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harriffm/Dropbox/mr1 tetramer manuscript/Science Immunology/SI 2nd resubmission/Figures/"/>
    </mc:Choice>
  </mc:AlternateContent>
  <bookViews>
    <workbookView xWindow="3740" yWindow="460" windowWidth="32580" windowHeight="19000" tabRatio="500" activeTab="9"/>
  </bookViews>
  <sheets>
    <sheet name="FIG 1A-C" sheetId="1" r:id="rId1"/>
    <sheet name="FIG 2A-B" sheetId="2" r:id="rId2"/>
    <sheet name="FIG 2C" sheetId="3" r:id="rId3"/>
    <sheet name="FIG 2D-E" sheetId="4" r:id="rId4"/>
    <sheet name="FIG 2G" sheetId="5" r:id="rId5"/>
    <sheet name="FIG 3A" sheetId="6" r:id="rId6"/>
    <sheet name="FIG 3B" sheetId="7" r:id="rId7"/>
    <sheet name="FIG 4A" sheetId="14" r:id="rId8"/>
    <sheet name="FIG 4B" sheetId="15" r:id="rId9"/>
    <sheet name="FIG 5C-D" sheetId="16" r:id="rId10"/>
    <sheet name="FIG 6C" sheetId="8" r:id="rId11"/>
    <sheet name="FIG 6D" sheetId="9" r:id="rId12"/>
    <sheet name="FIG 7C" sheetId="10" r:id="rId13"/>
    <sheet name="FIG 7D" sheetId="11" r:id="rId14"/>
    <sheet name="FIG 7E" sheetId="12" r:id="rId15"/>
    <sheet name="FIG 8A" sheetId="13" r:id="rId1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6" l="1"/>
  <c r="C26" i="16"/>
  <c r="C25" i="16"/>
  <c r="C24" i="16"/>
  <c r="C22" i="16"/>
  <c r="C20" i="16"/>
  <c r="F34" i="15"/>
  <c r="F31" i="15"/>
  <c r="F30" i="15"/>
  <c r="F29" i="15"/>
  <c r="F28" i="15"/>
  <c r="I44" i="4"/>
  <c r="A44" i="4"/>
  <c r="A44" i="3"/>
  <c r="A44" i="2"/>
  <c r="A44" i="1"/>
</calcChain>
</file>

<file path=xl/sharedStrings.xml><?xml version="1.0" encoding="utf-8"?>
<sst xmlns="http://schemas.openxmlformats.org/spreadsheetml/2006/main" count="2789" uniqueCount="1344">
  <si>
    <t>MR1/5-OP-RU</t>
  </si>
  <si>
    <t>hpMR1+EC</t>
  </si>
  <si>
    <t>Donor</t>
  </si>
  <si>
    <t>D454</t>
  </si>
  <si>
    <t>D518</t>
  </si>
  <si>
    <t>D519</t>
  </si>
  <si>
    <t>D520</t>
  </si>
  <si>
    <t>D560</t>
  </si>
  <si>
    <t>D590</t>
  </si>
  <si>
    <t>D695</t>
  </si>
  <si>
    <t>D729</t>
  </si>
  <si>
    <t>D731</t>
  </si>
  <si>
    <t>D775</t>
  </si>
  <si>
    <t>D776</t>
  </si>
  <si>
    <t>D777</t>
  </si>
  <si>
    <t>DSF03</t>
  </si>
  <si>
    <t>DSF04</t>
  </si>
  <si>
    <t>DSF07</t>
  </si>
  <si>
    <t>Tetramer</t>
  </si>
  <si>
    <t>Figure 1A-C. Frequency Tetramer+ cells of Live CD3+CD4- Lymphocyte Singlets</t>
  </si>
  <si>
    <t>Table Analyzed</t>
  </si>
  <si>
    <t>comparison of tetramer</t>
  </si>
  <si>
    <t>Column B</t>
  </si>
  <si>
    <t>MR1/E.coli</t>
  </si>
  <si>
    <t>vs.</t>
  </si>
  <si>
    <t>Column A</t>
  </si>
  <si>
    <t>Paired t test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t, df</t>
  </si>
  <si>
    <t>t=1.339 df=14</t>
  </si>
  <si>
    <t>Number of pairs</t>
  </si>
  <si>
    <t>How big is the difference?</t>
  </si>
  <si>
    <t>Mean of differences</t>
  </si>
  <si>
    <t>SD of differences</t>
  </si>
  <si>
    <t>SEM of differences</t>
  </si>
  <si>
    <t>95% confidence interval</t>
  </si>
  <si>
    <t>-0.1223 to 0.5290</t>
  </si>
  <si>
    <t>R squared</t>
  </si>
  <si>
    <t>How effective was the pairing?</t>
  </si>
  <si>
    <t>Correlation coefficient (r)</t>
  </si>
  <si>
    <t>P value (one tailed)</t>
  </si>
  <si>
    <t>***</t>
  </si>
  <si>
    <t>Was the pairing significantly effective?</t>
  </si>
  <si>
    <t>Ye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Wilcoxon matched-pairs signed rank test</t>
  </si>
  <si>
    <t>Exact or approximate P value?</t>
  </si>
  <si>
    <t>Exact</t>
  </si>
  <si>
    <t>Sum of positive, negative ranks</t>
  </si>
  <si>
    <t>Sum of signed ranks (W)</t>
  </si>
  <si>
    <t>Median of differences</t>
  </si>
  <si>
    <t>rs (Spearman)</t>
  </si>
  <si>
    <t>&lt; 0.0001</t>
  </si>
  <si>
    <t>****</t>
  </si>
  <si>
    <t xml:space="preserve"> n = 15</t>
  </si>
  <si>
    <t>Mean = 1.4693333333333336</t>
  </si>
  <si>
    <t xml:space="preserve">  SD = 0.9424850636684358</t>
  </si>
  <si>
    <t xml:space="preserve">   W = 0.922175036249693</t>
  </si>
  <si>
    <t>n = 15</t>
  </si>
  <si>
    <t>Mean = 1.2660000000000002</t>
  </si>
  <si>
    <t xml:space="preserve">  SD = 0.805186757395894</t>
  </si>
  <si>
    <t xml:space="preserve">   W = 0.8870497903006167</t>
  </si>
  <si>
    <t>Column statistics</t>
  </si>
  <si>
    <t>Not normally distributed</t>
  </si>
  <si>
    <t>Normally distributed</t>
  </si>
  <si>
    <t>Threshold (p=0.05)</t>
  </si>
  <si>
    <t>Shapiro-Wilk</t>
  </si>
  <si>
    <t>Mean = 6.196666666666666</t>
  </si>
  <si>
    <t xml:space="preserve">  SD = 3.8481417902794637</t>
  </si>
  <si>
    <t xml:space="preserve">   W = 0.9247407199518699</t>
  </si>
  <si>
    <t>Mean = 18.067333333333334</t>
  </si>
  <si>
    <t xml:space="preserve">  SD = 12.76251232917645</t>
  </si>
  <si>
    <t xml:space="preserve">   W = 0.8521531835013139</t>
  </si>
  <si>
    <t>comparison of TRAV1-2negative of TEt+</t>
  </si>
  <si>
    <t>120.0 , 0.0</t>
  </si>
  <si>
    <t>**</t>
  </si>
  <si>
    <t>Figure 2A-B. Frequency TRAV1-2 negative of Live Tetramer+CD3+CD4- Lymphocyte Singlets</t>
  </si>
  <si>
    <t>Figure 2C. Frequency CD26+CD161+ of Live Tetramer+CD3+CD4- Lymphocyte Singlets</t>
  </si>
  <si>
    <t>Mean = 86.74</t>
  </si>
  <si>
    <t xml:space="preserve">  SD = 4.56270596403995</t>
  </si>
  <si>
    <t xml:space="preserve">   W = 0.9609200261789228</t>
  </si>
  <si>
    <t>Mean = 87.8</t>
  </si>
  <si>
    <t xml:space="preserve">  SD = 5.758472019555188</t>
  </si>
  <si>
    <t xml:space="preserve">   W = 0.9483173178699668</t>
  </si>
  <si>
    <t>comparison of CD26+CD161+ of TEt+</t>
  </si>
  <si>
    <t>t=0.7601 df=14</t>
  </si>
  <si>
    <t>-1.931 to 4.051</t>
  </si>
  <si>
    <t>*</t>
  </si>
  <si>
    <t>Figure 2D-E. Tetramer inhibition of TRAV1-2 staining</t>
  </si>
  <si>
    <t>comparison of inhibition</t>
  </si>
  <si>
    <t>t=0.9011 df=14</t>
  </si>
  <si>
    <t>-1.583 to 3.876</t>
  </si>
  <si>
    <t>Tetramer Inhibition</t>
  </si>
  <si>
    <t>TRAV1-2 negs not explained by inhibition</t>
  </si>
  <si>
    <t>D520 E10</t>
  </si>
  <si>
    <t>D520 F1</t>
  </si>
  <si>
    <t>D520 F7</t>
  </si>
  <si>
    <t>D520 G3</t>
  </si>
  <si>
    <t>Clone</t>
  </si>
  <si>
    <t>Msm</t>
  </si>
  <si>
    <t>Msm+antiMR1 ab</t>
  </si>
  <si>
    <t>Msm+Isotype</t>
  </si>
  <si>
    <t>Figure 2G. ELISPOT reponses by TRAV1-2 negative clones</t>
  </si>
  <si>
    <t>Mean = 6.332049375666666</t>
  </si>
  <si>
    <t xml:space="preserve">  SD = 4.57915007615509</t>
  </si>
  <si>
    <t xml:space="preserve">   W = 0.9526567713235343</t>
  </si>
  <si>
    <t>Mean = 7.467776184</t>
  </si>
  <si>
    <t xml:space="preserve">  SD = 6.106116279556705</t>
  </si>
  <si>
    <t xml:space="preserve">   W = 0.9110054986304319</t>
  </si>
  <si>
    <t>Mean = 10.653333333333334</t>
  </si>
  <si>
    <t xml:space="preserve">  SD = 8.940507069885168</t>
  </si>
  <si>
    <t xml:space="preserve">   W = 0.9322058401536499</t>
  </si>
  <si>
    <t>Mean = 1.4400000000000002</t>
  </si>
  <si>
    <t xml:space="preserve">  SD = 2.5430016010331458</t>
  </si>
  <si>
    <t xml:space="preserve">   W = 0.6026406792961775</t>
  </si>
  <si>
    <t>%TRAV1-2 neg minus %TRAV1-2 inhibition</t>
  </si>
  <si>
    <t>E.coli</t>
  </si>
  <si>
    <t>5OPRU</t>
  </si>
  <si>
    <t>105.0 , 0.0</t>
  </si>
  <si>
    <t>D426 G11</t>
  </si>
  <si>
    <t>D481 F12</t>
  </si>
  <si>
    <t>D481 A9</t>
  </si>
  <si>
    <t>D481 C7</t>
  </si>
  <si>
    <t>hpMR1+ EC</t>
  </si>
  <si>
    <t>hpMR1+ MS</t>
  </si>
  <si>
    <t>500ng</t>
  </si>
  <si>
    <t>250ng</t>
  </si>
  <si>
    <t>125ng</t>
  </si>
  <si>
    <t>62.5ng</t>
  </si>
  <si>
    <t>31.25ng</t>
  </si>
  <si>
    <t>15.625ng</t>
  </si>
  <si>
    <t>7.8125ng</t>
  </si>
  <si>
    <t>0ng</t>
  </si>
  <si>
    <t>M.smeg</t>
  </si>
  <si>
    <t>Control</t>
  </si>
  <si>
    <t>D519-N</t>
  </si>
  <si>
    <t>D520-N</t>
  </si>
  <si>
    <t>D777-N</t>
  </si>
  <si>
    <t>D518-N</t>
  </si>
  <si>
    <t>D590-N</t>
  </si>
  <si>
    <t>D454-LTBI</t>
  </si>
  <si>
    <t>D729-LTBI</t>
  </si>
  <si>
    <t>D775-LTBI</t>
  </si>
  <si>
    <t>D731-LTBI</t>
  </si>
  <si>
    <t>D776-LTBI</t>
  </si>
  <si>
    <t>D560-A</t>
  </si>
  <si>
    <t>D695-A</t>
  </si>
  <si>
    <t>DSF03-A</t>
  </si>
  <si>
    <t>DSF04-A</t>
  </si>
  <si>
    <t>DSF05-A</t>
  </si>
  <si>
    <t>Figure 3A. Clone responses in tetraSPOT assay</t>
  </si>
  <si>
    <t>Tet. Conc.</t>
  </si>
  <si>
    <t>Fig. 3B. IFN-gamma spot forming units in tetraSPOT with PBMC donors</t>
  </si>
  <si>
    <t>Shapiro-Wilk normality test</t>
  </si>
  <si>
    <t>W</t>
  </si>
  <si>
    <t>Passed normality test (alpha=0.05)?</t>
  </si>
  <si>
    <t>PBMC w/o PHA grouped</t>
  </si>
  <si>
    <t>Ribo only</t>
  </si>
  <si>
    <t>D426B1</t>
  </si>
  <si>
    <t>Rib. Conc.</t>
  </si>
  <si>
    <t>500uM</t>
  </si>
  <si>
    <t>250uM</t>
  </si>
  <si>
    <t>125uM</t>
  </si>
  <si>
    <t>62.5uM</t>
  </si>
  <si>
    <t>31.25uM</t>
  </si>
  <si>
    <t>15.625uM</t>
  </si>
  <si>
    <t>3.906uM</t>
  </si>
  <si>
    <t>1.953uM</t>
  </si>
  <si>
    <t>0.977uM</t>
  </si>
  <si>
    <t>7.813uM</t>
  </si>
  <si>
    <t>0uM</t>
  </si>
  <si>
    <t>FO</t>
  </si>
  <si>
    <t>Antigen+FO</t>
  </si>
  <si>
    <t>PHA+FO</t>
  </si>
  <si>
    <t>10uM</t>
  </si>
  <si>
    <t>30uM</t>
  </si>
  <si>
    <t>100uM</t>
  </si>
  <si>
    <t>FO Conc.</t>
  </si>
  <si>
    <t>D466 A10</t>
  </si>
  <si>
    <t>PLI conc.</t>
  </si>
  <si>
    <t>PLIII conc.</t>
  </si>
  <si>
    <t>50uM</t>
  </si>
  <si>
    <t>25uM</t>
  </si>
  <si>
    <t>12.5uM</t>
  </si>
  <si>
    <t>6.25uM</t>
  </si>
  <si>
    <t>3.125uM</t>
  </si>
  <si>
    <t>1.56uM</t>
  </si>
  <si>
    <t>PL3</t>
  </si>
  <si>
    <t>PL1</t>
  </si>
  <si>
    <t>DMRL</t>
  </si>
  <si>
    <t>HMRL</t>
  </si>
  <si>
    <t>Msm sup</t>
  </si>
  <si>
    <t>PHA</t>
  </si>
  <si>
    <t>200uM</t>
  </si>
  <si>
    <t>Lig conc.</t>
  </si>
  <si>
    <t>Lig Conc</t>
  </si>
  <si>
    <t>D426G11</t>
  </si>
  <si>
    <t>Fig. 7D. Ligand titration with 2 MR1T clones</t>
  </si>
  <si>
    <t>Fig 7C. PLI activation of MR1T cell clones</t>
  </si>
  <si>
    <t>Figure 6D. FO activation/inhibition of MR1T cell clone</t>
  </si>
  <si>
    <t>Figure 6C. Riboflavin activation/inhibition of MR1T clones</t>
  </si>
  <si>
    <t>PL1+Isotype</t>
  </si>
  <si>
    <t>PL3+Isotype</t>
  </si>
  <si>
    <t>Fig. 7D. Blocking of MR1T responses to PL ligands with anti-MR1 antibody and 6FP</t>
  </si>
  <si>
    <t>PLI+6FP</t>
  </si>
  <si>
    <t>PLI+NaOH</t>
  </si>
  <si>
    <t>PLIII+6FP</t>
  </si>
  <si>
    <t>PLII+NaOH</t>
  </si>
  <si>
    <t>PL1+antiMR1</t>
  </si>
  <si>
    <t>PL3+antiMR1</t>
  </si>
  <si>
    <t>6FP/NaOH conc</t>
  </si>
  <si>
    <t>RL-6,7-diMe</t>
  </si>
  <si>
    <t>RL-6-Me-7-OH</t>
  </si>
  <si>
    <t>PLI</t>
  </si>
  <si>
    <t>PLIII</t>
  </si>
  <si>
    <t>NL</t>
  </si>
  <si>
    <t>Msm/Pep</t>
  </si>
  <si>
    <t>D462 E4</t>
  </si>
  <si>
    <t>Fig. 8A. Response of diverse panel of MR1T clones to ligands at 100uM</t>
  </si>
  <si>
    <t>Peak Name</t>
  </si>
  <si>
    <t>Average m/z</t>
  </si>
  <si>
    <t>Normalized average RT (min)</t>
  </si>
  <si>
    <t>Group</t>
  </si>
  <si>
    <t>Intensity (MS1 extracted ion, area-underneath-the-curve)</t>
  </si>
  <si>
    <t>hpMR1-MS Rep #1</t>
  </si>
  <si>
    <t>hpMR1-MS Rep #2</t>
  </si>
  <si>
    <t>hpMR1-MS Rep #3</t>
  </si>
  <si>
    <t>hpMR1-EC Rep #1</t>
  </si>
  <si>
    <t>hpMR1-EC Rep #2</t>
  </si>
  <si>
    <t>hpMR1-EC Rep #3</t>
  </si>
  <si>
    <t>hpMR1-UI Rep #1</t>
  </si>
  <si>
    <t>hpMR1-UI Rep #2</t>
  </si>
  <si>
    <t>hpMR1-UI Rep #3</t>
  </si>
  <si>
    <t>T22 Rep #1</t>
  </si>
  <si>
    <t>T22 Rep #2</t>
  </si>
  <si>
    <t>T22 Rep #3</t>
  </si>
  <si>
    <t>187.1/100.2 (430)</t>
  </si>
  <si>
    <t>Bacterial ligand</t>
  </si>
  <si>
    <t>217.1/29.4 (757)</t>
  </si>
  <si>
    <t>Ligand</t>
  </si>
  <si>
    <t>218.1/29.4 (767)</t>
  </si>
  <si>
    <t>224.2/69.7 (818)</t>
  </si>
  <si>
    <t>235.1/-0.9 (954)</t>
  </si>
  <si>
    <t>242.2/100.2 (1075)</t>
  </si>
  <si>
    <t>244.1/27.7 (1098)</t>
  </si>
  <si>
    <t>246.1/45.7 (1119)</t>
  </si>
  <si>
    <t>252.1/28.9 (1196)</t>
  </si>
  <si>
    <t>255.1/26.5 (1235)</t>
  </si>
  <si>
    <t>256.1/26.5 (1255)</t>
  </si>
  <si>
    <t>256.2/100.2 (1256)</t>
  </si>
  <si>
    <t>258.2/100.2 (1309)</t>
  </si>
  <si>
    <t>274.1/17.3 (1558)</t>
  </si>
  <si>
    <t>278.3/82.3 (1609)</t>
  </si>
  <si>
    <t>291.0/33.6 (1901)</t>
  </si>
  <si>
    <t>296.1/-0.8 (1966)</t>
  </si>
  <si>
    <t>296.1/55.4 (1967)</t>
  </si>
  <si>
    <t>305.1/-1.0 (2145)</t>
  </si>
  <si>
    <t>307.0/29.4 (2193)</t>
  </si>
  <si>
    <t>308.1/22.2 (2228)</t>
  </si>
  <si>
    <t>317.0/-1.1 (2423)</t>
  </si>
  <si>
    <t>326.0/29.5 (2591)</t>
  </si>
  <si>
    <t>326.1/48.3 (2592)</t>
  </si>
  <si>
    <t>327.1/13.0 (2614)</t>
  </si>
  <si>
    <t>328.1/13.1 (2626)</t>
  </si>
  <si>
    <t>329.1/17.3 (2647)</t>
  </si>
  <si>
    <t>330.1/17.3 (2666)</t>
  </si>
  <si>
    <t>336.0/29.4 (2742)</t>
  </si>
  <si>
    <t>337.0/24.4 (2759)</t>
  </si>
  <si>
    <t>338.0/-1.0 (2769)</t>
  </si>
  <si>
    <t>338.0/17.0 (2771)</t>
  </si>
  <si>
    <t>339.0/-1.0 (2787)</t>
  </si>
  <si>
    <t>343.0/27.6 (2857)</t>
  </si>
  <si>
    <t>345.2/56.6 (2909)</t>
  </si>
  <si>
    <t>346.2/56.6 (2915)</t>
  </si>
  <si>
    <t>348.1/37.2 (2934)</t>
  </si>
  <si>
    <t>349.1/-1.2 (2949)</t>
  </si>
  <si>
    <t>353.0/-0.6 (2990)</t>
  </si>
  <si>
    <t>355.0/-0.9 (3009)</t>
  </si>
  <si>
    <t>355.1/23.5 (3010)</t>
  </si>
  <si>
    <t>357.0/-0.7 (3033)</t>
  </si>
  <si>
    <t>358.2/24.9 (3051)</t>
  </si>
  <si>
    <t>358.2/7.0 (3052)</t>
  </si>
  <si>
    <t>362.0/29.4 (3080)</t>
  </si>
  <si>
    <t>362.1/20.6 (3082)</t>
  </si>
  <si>
    <t>362.1/36.7 (3083)</t>
  </si>
  <si>
    <t>369.1/19.5 (3146)</t>
  </si>
  <si>
    <t>372.1/25.5 (3178)</t>
  </si>
  <si>
    <t>372.1/24.3 (3179)</t>
  </si>
  <si>
    <t>372.2/16.8 (3180)</t>
  </si>
  <si>
    <t>373.1/38.2 (3185)</t>
  </si>
  <si>
    <t>373.1/-1.1 (3186)</t>
  </si>
  <si>
    <t>374.2/42.1 (3199)</t>
  </si>
  <si>
    <t>375.1/26.5 (3208)</t>
  </si>
  <si>
    <t>376.1/26.5 (3221)</t>
  </si>
  <si>
    <t>377.1/22.9 (3233)</t>
  </si>
  <si>
    <t>378.0/-1.2 (3243)</t>
  </si>
  <si>
    <t>378.1/22.9 (3246)</t>
  </si>
  <si>
    <t>385.1/8.1 (3319)</t>
  </si>
  <si>
    <t>386.1/22.1 (3339)</t>
  </si>
  <si>
    <t>387.1/17.3 (3349)</t>
  </si>
  <si>
    <t>391.1/32.5 (3419)</t>
  </si>
  <si>
    <t>392.1/32.5 (3426)</t>
  </si>
  <si>
    <t>392.1/40.7 (3427)</t>
  </si>
  <si>
    <t>393.3/70.7 (3439)</t>
  </si>
  <si>
    <t>396.1/34.9 (3457)</t>
  </si>
  <si>
    <t>398.1/50.2 (3472)</t>
  </si>
  <si>
    <t>402.1/24.7 (3504)</t>
  </si>
  <si>
    <t>403.3/67.0 (3515)</t>
  </si>
  <si>
    <t>403.3/59.6 (3516)</t>
  </si>
  <si>
    <t>404.3/73.8 (3524)</t>
  </si>
  <si>
    <t>409.1/28.7 (3561)</t>
  </si>
  <si>
    <t>411.1/26.5 (3579)</t>
  </si>
  <si>
    <t>412.1/26.5 (3587)</t>
  </si>
  <si>
    <t>413.1/26.5 (3600)</t>
  </si>
  <si>
    <t>413.1/32.2 (3601)</t>
  </si>
  <si>
    <t>414.1/26.5 (3611)</t>
  </si>
  <si>
    <t>415.1/28.4 (3619)</t>
  </si>
  <si>
    <t>420.3/43.5 (3666)</t>
  </si>
  <si>
    <t>421.1/26.5 (3671)</t>
  </si>
  <si>
    <t>422.1/26.5 (3680)</t>
  </si>
  <si>
    <t>423.1/28.4 (3691)</t>
  </si>
  <si>
    <t>424.1/40.8 (3705)</t>
  </si>
  <si>
    <t>425.1/28.3 (3711)</t>
  </si>
  <si>
    <t>426.1/60.6 (3723)</t>
  </si>
  <si>
    <t>427.1/32.5 (3730)</t>
  </si>
  <si>
    <t>427.2/27.2 (3734)</t>
  </si>
  <si>
    <t>428.1/33.4 (3742)</t>
  </si>
  <si>
    <t>429.1/32.5 (3751)</t>
  </si>
  <si>
    <t>429.1/33.4 (3753)</t>
  </si>
  <si>
    <t>430.1/19.0 (3762)</t>
  </si>
  <si>
    <t>430.1/33.4 (3764)</t>
  </si>
  <si>
    <t>430.7/-0.7 (3767)</t>
  </si>
  <si>
    <t>431.1/34.3 (3770)</t>
  </si>
  <si>
    <t>432.7/-0.6 (3782)</t>
  </si>
  <si>
    <t>436.1/60.6 (3812)</t>
  </si>
  <si>
    <t>437.1/15.7 (3819)</t>
  </si>
  <si>
    <t>437.3/82.8 (3822)</t>
  </si>
  <si>
    <t>442.1/23.1 (3865)</t>
  </si>
  <si>
    <t>442.7/-0.6 (3872)</t>
  </si>
  <si>
    <t>443.1/23.0 (3878)</t>
  </si>
  <si>
    <t>444.1/22.2 (3890)</t>
  </si>
  <si>
    <t>444.7/-0.6 (3898)</t>
  </si>
  <si>
    <t>445.1/56.7 (3904)</t>
  </si>
  <si>
    <t>446.1/56.6 (3915)</t>
  </si>
  <si>
    <t>446.7/-0.6 (3919)</t>
  </si>
  <si>
    <t>447.1/37.1 (3928)</t>
  </si>
  <si>
    <t>447.1/56.7 (3929)</t>
  </si>
  <si>
    <t>448.1/28.4 (3940)</t>
  </si>
  <si>
    <t>448.1/37.1 (3941)</t>
  </si>
  <si>
    <t>449.1/32.5 (3950)</t>
  </si>
  <si>
    <t>453.1/38.2 (3982)</t>
  </si>
  <si>
    <t>454.1/38.5 (3992)</t>
  </si>
  <si>
    <t>460.0/28.5 (4040)</t>
  </si>
  <si>
    <t>460.1/18.8 (4042)</t>
  </si>
  <si>
    <t>460.1/28.4 (4044)</t>
  </si>
  <si>
    <t>460.2/86.4 (4046)</t>
  </si>
  <si>
    <t>461.1/18.8 (4049)</t>
  </si>
  <si>
    <t>462.1/37.2 (4060)</t>
  </si>
  <si>
    <t>462.1/18.4 (4063)</t>
  </si>
  <si>
    <t>464.0/26.5 (4078)</t>
  </si>
  <si>
    <t>465.0/28.4 (4091)</t>
  </si>
  <si>
    <t>465.1/28.3 (4093)</t>
  </si>
  <si>
    <t>466.0/26.6 (4102)</t>
  </si>
  <si>
    <t>467.0/26.5 (4111)</t>
  </si>
  <si>
    <t>467.1/56.7 (4112)</t>
  </si>
  <si>
    <t>468.7/-0.5 (4126)</t>
  </si>
  <si>
    <t>470.0/56.7 (4141)</t>
  </si>
  <si>
    <t>471.2/29.7 (4153)</t>
  </si>
  <si>
    <t>474.0/26.5 (4173)</t>
  </si>
  <si>
    <t>474.1/26.5 (4176)</t>
  </si>
  <si>
    <t>475.1/26.5 (4185)</t>
  </si>
  <si>
    <t>476.1/28.4 (4194)</t>
  </si>
  <si>
    <t>477.2/25.3 (4210)</t>
  </si>
  <si>
    <t>478.1/69.9 (4213)</t>
  </si>
  <si>
    <t>480.0/56.6 (4225)</t>
  </si>
  <si>
    <t>482.2/26.9 (4239)</t>
  </si>
  <si>
    <t>483.2/26.9 (4247)</t>
  </si>
  <si>
    <t>484.2/25.1 (4252)</t>
  </si>
  <si>
    <t>484.3/29.6 (4253)</t>
  </si>
  <si>
    <t>485.1/30.7 (4255)</t>
  </si>
  <si>
    <t>485.2/25.1 (4257)</t>
  </si>
  <si>
    <t>485.3/27.1 (4259)</t>
  </si>
  <si>
    <t>486.1/29.7 (4263)</t>
  </si>
  <si>
    <t>486.1/48.9 (4264)</t>
  </si>
  <si>
    <t>486.7/-0.6 (4269)</t>
  </si>
  <si>
    <t>488.1/23.1 (4281)</t>
  </si>
  <si>
    <t>488.7/-0.6 (4291)</t>
  </si>
  <si>
    <t>489.1/23.1 (4296)</t>
  </si>
  <si>
    <t>489.1/28.4 (4297)</t>
  </si>
  <si>
    <t>490.1/56.7 (4305)</t>
  </si>
  <si>
    <t>490.1/23.2 (4306)</t>
  </si>
  <si>
    <t>490.7/-0.6 (4312)</t>
  </si>
  <si>
    <t>491.1/28.4 (4315)</t>
  </si>
  <si>
    <t>493.1/28.3 (4329)</t>
  </si>
  <si>
    <t>493.1/58.3 (4330)</t>
  </si>
  <si>
    <t>493.1/39.4 (4332)</t>
  </si>
  <si>
    <t>493.2/28.4 (4338)</t>
  </si>
  <si>
    <t>494.1/28.3 (4343)</t>
  </si>
  <si>
    <t>494.1/58.2 (4345)</t>
  </si>
  <si>
    <t>494.2/45.4 (4346)</t>
  </si>
  <si>
    <t>495.1/28.3 (4351)</t>
  </si>
  <si>
    <t>495.3/55.6 (4356)</t>
  </si>
  <si>
    <t>496.1/28.3 (4358)</t>
  </si>
  <si>
    <t>496.1/33.9 (4359)</t>
  </si>
  <si>
    <t>497.2/-0.7 (4364)</t>
  </si>
  <si>
    <t>497.2/32.6 (4365)</t>
  </si>
  <si>
    <t>498.2/26.9 (4372)</t>
  </si>
  <si>
    <t>498.2/32.6 (4374)</t>
  </si>
  <si>
    <t>500.6/-0.6 (4396)</t>
  </si>
  <si>
    <t>501.0/28.4 (4398)</t>
  </si>
  <si>
    <t>502.6/-0.5 (4415)</t>
  </si>
  <si>
    <t>503.2/44.0 (4423)</t>
  </si>
  <si>
    <t>503.3/28.4 (4425)</t>
  </si>
  <si>
    <t>504.6/-0.6 (4430)</t>
  </si>
  <si>
    <t>509.1/32.4 (4458)</t>
  </si>
  <si>
    <t>515.4/82.5 (4494)</t>
  </si>
  <si>
    <t>516.1/41.3 (4495)</t>
  </si>
  <si>
    <t>517.0/33.4 (4501)</t>
  </si>
  <si>
    <t>518.2/25.1 (4507)</t>
  </si>
  <si>
    <t>520.2/25.1 (4516)</t>
  </si>
  <si>
    <t>527.0/33.4 (4543)</t>
  </si>
  <si>
    <t>528.0/58.7 (4553)</t>
  </si>
  <si>
    <t>528.0/33.4 (4555)</t>
  </si>
  <si>
    <t>528.3/37.9 (4556)</t>
  </si>
  <si>
    <t>532.2/35.2 (4575)</t>
  </si>
  <si>
    <t>534.2/31.7 (4582)</t>
  </si>
  <si>
    <t>536.2/86.5 (4589)</t>
  </si>
  <si>
    <t>537.2/26.1 (4593)</t>
  </si>
  <si>
    <t>539.2/46.0 (4600)</t>
  </si>
  <si>
    <t>539.3/56.6 (4602)</t>
  </si>
  <si>
    <t>540.2/27.1 (4603)</t>
  </si>
  <si>
    <t>547.3/30.6 (4624)</t>
  </si>
  <si>
    <t>548.1/38.4 (4627)</t>
  </si>
  <si>
    <t>560.0/18.5 (4663)</t>
  </si>
  <si>
    <t>560.6/-0.6 (4666)</t>
  </si>
  <si>
    <t>563.3/32.0 (4678)</t>
  </si>
  <si>
    <t>564.3/32.3 (4685)</t>
  </si>
  <si>
    <t>566.3/51.9 (4690)</t>
  </si>
  <si>
    <t>567.1/86.6 (4692)</t>
  </si>
  <si>
    <t>567.3/51.9 (4694)</t>
  </si>
  <si>
    <t>569.2/43.2 (4704)</t>
  </si>
  <si>
    <t>570.3/58.5 (4709)</t>
  </si>
  <si>
    <t>571.3/47.9 (4714)</t>
  </si>
  <si>
    <t>572.2/35.3 (4719)</t>
  </si>
  <si>
    <t>573.2/35.3 (4726)</t>
  </si>
  <si>
    <t>574.2/26.1 (4730)</t>
  </si>
  <si>
    <t>581.3/30.9 (4743)</t>
  </si>
  <si>
    <t>582.1/24.5 (4747)</t>
  </si>
  <si>
    <t>583.1/24.5 (4751)</t>
  </si>
  <si>
    <t>584.2/26.1 (4758)</t>
  </si>
  <si>
    <t>584.3/51.9 (4759)</t>
  </si>
  <si>
    <t>588.0/23.1 (4774)</t>
  </si>
  <si>
    <t>588.2/29.4 (4775)</t>
  </si>
  <si>
    <t>590.2/35.3 (4783)</t>
  </si>
  <si>
    <t>590.3/40.1 (4784)</t>
  </si>
  <si>
    <t>591.3/40.1 (4794)</t>
  </si>
  <si>
    <t>591.3/32.8 (4795)</t>
  </si>
  <si>
    <t>594.3/41.2 (4805)</t>
  </si>
  <si>
    <t>596.5/85.6 (4817)</t>
  </si>
  <si>
    <t>597.3/38.0 (4818)</t>
  </si>
  <si>
    <t>598.3/33.3 (4821)</t>
  </si>
  <si>
    <t>599.3/33.3 (4825)</t>
  </si>
  <si>
    <t>600.3/37.1 (4835)</t>
  </si>
  <si>
    <t>600.3/41.5 (4836)</t>
  </si>
  <si>
    <t>601.1/55.9 (4843)</t>
  </si>
  <si>
    <t>601.2/35.3 (4844)</t>
  </si>
  <si>
    <t>601.3/41.5 (4845)</t>
  </si>
  <si>
    <t>602.3/43.5 (4851)</t>
  </si>
  <si>
    <t>603.3/43.5 (4855)</t>
  </si>
  <si>
    <t>604.3/45.0 (4859)</t>
  </si>
  <si>
    <t>605.3/31.5 (4863)</t>
  </si>
  <si>
    <t>606.3/31.5 (4868)</t>
  </si>
  <si>
    <t>615.3/38.9 (4914)</t>
  </si>
  <si>
    <t>616.3/28.6 (4919)</t>
  </si>
  <si>
    <t>616.3/38.9 (4920)</t>
  </si>
  <si>
    <t>619.3/41.5 (4933)</t>
  </si>
  <si>
    <t>619.4/28.2 (4935)</t>
  </si>
  <si>
    <t>620.3/43.5 (4939)</t>
  </si>
  <si>
    <t>620.4/28.2 (4940)</t>
  </si>
  <si>
    <t>621.3/43.5 (4945)</t>
  </si>
  <si>
    <t>622.4/80.5 (4954)</t>
  </si>
  <si>
    <t>632.3/50.3 (5001)</t>
  </si>
  <si>
    <t>634.3/50.3 (5010)</t>
  </si>
  <si>
    <t>635.3/45.9 (5015)</t>
  </si>
  <si>
    <t>635.4/34.7 (5016)</t>
  </si>
  <si>
    <t>636.3/45.9 (5019)</t>
  </si>
  <si>
    <t>637.3/46.5 (5023)</t>
  </si>
  <si>
    <t>637.3/28.1 (5024)</t>
  </si>
  <si>
    <t>638.3/28.1 (5027)</t>
  </si>
  <si>
    <t>638.4/71.2 (5028)</t>
  </si>
  <si>
    <t>638.4/77.2 (5029)</t>
  </si>
  <si>
    <t>639.3/28.2 (5033)</t>
  </si>
  <si>
    <t>639.4/77.2 (5034)</t>
  </si>
  <si>
    <t>639.4/71.2 (5035)</t>
  </si>
  <si>
    <t>643.3/50.3 (5065)</t>
  </si>
  <si>
    <t>643.4/28.1 (5066)</t>
  </si>
  <si>
    <t>644.3/30.6 (5074)</t>
  </si>
  <si>
    <t>644.3/37.5 (5075)</t>
  </si>
  <si>
    <t>645.2/37.5 (5080)</t>
  </si>
  <si>
    <t>646.3/45.9 (5086)</t>
  </si>
  <si>
    <t>652.5/80.2 (5103)</t>
  </si>
  <si>
    <t>653.3/45.9 (5105)</t>
  </si>
  <si>
    <t>653.3/31.0 (5107)</t>
  </si>
  <si>
    <t>655.1/27.9 (5114)</t>
  </si>
  <si>
    <t>655.3/38.7 (5115)</t>
  </si>
  <si>
    <t>655.3/28.1 (5117)</t>
  </si>
  <si>
    <t>656.3/28.1 (5124)</t>
  </si>
  <si>
    <t>657.3/28.1 (5130)</t>
  </si>
  <si>
    <t>661.3/32.7 (5152)</t>
  </si>
  <si>
    <t>663.4/26.7 (5162)</t>
  </si>
  <si>
    <t>664.3/32.6 (5166)</t>
  </si>
  <si>
    <t>672.3/31.0 (5199)</t>
  </si>
  <si>
    <t>672.3/50.7 (5200)</t>
  </si>
  <si>
    <t>676.3/46.0 (5217)</t>
  </si>
  <si>
    <t>677.2/38.2 (5220)</t>
  </si>
  <si>
    <t>677.2/50.3 (5221)</t>
  </si>
  <si>
    <t>677.3/46.0 (5223)</t>
  </si>
  <si>
    <t>678.2/50.3 (5226)</t>
  </si>
  <si>
    <t>678.3/46.0 (5230)</t>
  </si>
  <si>
    <t>679.3/49.5 (5238)</t>
  </si>
  <si>
    <t>680.2/17.3 (5245)</t>
  </si>
  <si>
    <t>680.3/46.7 (5246)</t>
  </si>
  <si>
    <t>682.1/24.4 (5262)</t>
  </si>
  <si>
    <t>682.3/50.3 (5263)</t>
  </si>
  <si>
    <t>682.4/26.7 (5267)</t>
  </si>
  <si>
    <t>684.3/46.8 (5276)</t>
  </si>
  <si>
    <t>684.3/34.1 (5277)</t>
  </si>
  <si>
    <t>686.4/26.7 (5292)</t>
  </si>
  <si>
    <t>690.3/75.1 (5309)</t>
  </si>
  <si>
    <t>695.2/38.0 (5319)</t>
  </si>
  <si>
    <t>696.3/37.1 (5325)</t>
  </si>
  <si>
    <t>697.3/37.1 (5331)</t>
  </si>
  <si>
    <t>701.3/45.1 (5349)</t>
  </si>
  <si>
    <t>702.3/45.1 (5355)</t>
  </si>
  <si>
    <t>706.3/39.2 (5369)</t>
  </si>
  <si>
    <t>711.3/45.0 (5386)</t>
  </si>
  <si>
    <t>712.3/45.0 (5391)</t>
  </si>
  <si>
    <t>713.3/83.8 (5395)</t>
  </si>
  <si>
    <t>714.3/37.1 (5400)</t>
  </si>
  <si>
    <t>714.3/46.0 (5401)</t>
  </si>
  <si>
    <t>715.3/39.0 (5405)</t>
  </si>
  <si>
    <t>715.3/45.8 (5408)</t>
  </si>
  <si>
    <t>718.3/40.1 (5419)</t>
  </si>
  <si>
    <t>720.2/46.2 (5425)</t>
  </si>
  <si>
    <t>722.3/80.1 (5437)</t>
  </si>
  <si>
    <t>722.3/49.8 (5439)</t>
  </si>
  <si>
    <t>723.3/49.8 (5444)</t>
  </si>
  <si>
    <t>724.3/83.8 (5447)</t>
  </si>
  <si>
    <t>726.3/33.9 (5459)</t>
  </si>
  <si>
    <t>727.3/33.9 (5462)</t>
  </si>
  <si>
    <t>728.3/50.8 (5469)</t>
  </si>
  <si>
    <t>729.4/38.1 (5480)</t>
  </si>
  <si>
    <t>730.4/38.1 (5486)</t>
  </si>
  <si>
    <t>731.4/38.1 (5492)</t>
  </si>
  <si>
    <t>735.2/46.1 (5508)</t>
  </si>
  <si>
    <t>735.4/20.1 (5512)</t>
  </si>
  <si>
    <t>738.3/49.7 (5523)</t>
  </si>
  <si>
    <t>741.4/26.5 (5537)</t>
  </si>
  <si>
    <t>745.3/45.1 (5555)</t>
  </si>
  <si>
    <t>746.3/45.1 (5560)</t>
  </si>
  <si>
    <t>746.3/34.6 (5561)</t>
  </si>
  <si>
    <t>747.2/15.1 (5566)</t>
  </si>
  <si>
    <t>747.4/38.4 (5568)</t>
  </si>
  <si>
    <t>748.3/25.8 (5571)</t>
  </si>
  <si>
    <t>749.4/79.1 (5576)</t>
  </si>
  <si>
    <t>751.3/26.5 (5581)</t>
  </si>
  <si>
    <t>751.3/45.1 (5582)</t>
  </si>
  <si>
    <t>751.3/48.9 (5585)</t>
  </si>
  <si>
    <t>753.3/28.3 (5594)</t>
  </si>
  <si>
    <t>763.3/45.0 (5618)</t>
  </si>
  <si>
    <t>763.3/67.5 (5619)</t>
  </si>
  <si>
    <t>763.4/46.7 (5621)</t>
  </si>
  <si>
    <t>764.3/67.5 (5626)</t>
  </si>
  <si>
    <t>764.4/46.6 (5628)</t>
  </si>
  <si>
    <t>765.3/33.3 (5632)</t>
  </si>
  <si>
    <t>767.3/44.5 (5637)</t>
  </si>
  <si>
    <t>769.5/81.1 (5642)</t>
  </si>
  <si>
    <t>770.5/81.1 (5646)</t>
  </si>
  <si>
    <t>776.3/46.0 (5661)</t>
  </si>
  <si>
    <t>777.3/46.0 (5664)</t>
  </si>
  <si>
    <t>778.3/46.0 (5669)</t>
  </si>
  <si>
    <t>778.3/50.5 (5670)</t>
  </si>
  <si>
    <t>779.4/48.6 (5675)</t>
  </si>
  <si>
    <t>780.4/48.6 (5679)</t>
  </si>
  <si>
    <t>781.4/48.6 (5683)</t>
  </si>
  <si>
    <t>782.3/38.1 (5687)</t>
  </si>
  <si>
    <t>785.3/36.8 (5699)</t>
  </si>
  <si>
    <t>786.3/36.4 (5704)</t>
  </si>
  <si>
    <t>787.2/26.5 (5711)</t>
  </si>
  <si>
    <t>788.3/79.9 (5717)</t>
  </si>
  <si>
    <t>789.3/74.9 (5722)</t>
  </si>
  <si>
    <t>790.3/48.5 (5726)</t>
  </si>
  <si>
    <t>792.4/51.2 (5731)</t>
  </si>
  <si>
    <t>795.3/26.3 (5745)</t>
  </si>
  <si>
    <t>795.4/49.1 (5747)</t>
  </si>
  <si>
    <t>797.3/79.9 (5755)</t>
  </si>
  <si>
    <t>797.3/48.6 (5756)</t>
  </si>
  <si>
    <t>798.3/28.4 (5759)</t>
  </si>
  <si>
    <t>798.3/48.6 (5761)</t>
  </si>
  <si>
    <t>800.4/52.6 (5771)</t>
  </si>
  <si>
    <t>800.4/45.0 (5772)</t>
  </si>
  <si>
    <t>801.4/52.6 (5776)</t>
  </si>
  <si>
    <t>803.3/48.5 (5781)</t>
  </si>
  <si>
    <t>804.2/28.4 (5787)</t>
  </si>
  <si>
    <t>804.3/41.7 (5788)</t>
  </si>
  <si>
    <t>805.4/45.0 (5796)</t>
  </si>
  <si>
    <t>806.3/48.6 (5801)</t>
  </si>
  <si>
    <t>806.4/45.0 (5802)</t>
  </si>
  <si>
    <t>807.4/45.0 (5807)</t>
  </si>
  <si>
    <t>809.3/48.5 (5814)</t>
  </si>
  <si>
    <t>813.3/16.7 (5822)</t>
  </si>
  <si>
    <t>814.3/16.7 (5826)</t>
  </si>
  <si>
    <t>815.3/82.3 (5831)</t>
  </si>
  <si>
    <t>819.4/52.6 (5841)</t>
  </si>
  <si>
    <t>821.4/81.5 (5844)</t>
  </si>
  <si>
    <t>822.4/81.5 (5847)</t>
  </si>
  <si>
    <t>824.3/48.5 (5852)</t>
  </si>
  <si>
    <t>825.3/48.6 (5857)</t>
  </si>
  <si>
    <t>827.3/41.7 (5862)</t>
  </si>
  <si>
    <t>829.3/48.6 (5871)</t>
  </si>
  <si>
    <t>832.3/38.2 (5879)</t>
  </si>
  <si>
    <t>832.4/43.5 (5880)</t>
  </si>
  <si>
    <t>833.4/43.5 (5884)</t>
  </si>
  <si>
    <t>835.7/43.9 (5890)</t>
  </si>
  <si>
    <t>838.3/49.1 (5895)</t>
  </si>
  <si>
    <t>840.2/28.4 (5904)</t>
  </si>
  <si>
    <t>840.2/14.7 (5905)</t>
  </si>
  <si>
    <t>842.3/48.6 (5910)</t>
  </si>
  <si>
    <t>844.4/52.9 (5926)</t>
  </si>
  <si>
    <t>845.3/49.1 (5929)</t>
  </si>
  <si>
    <t>845.4/47.8 (5931)</t>
  </si>
  <si>
    <t>846.4/47.8 (5934)</t>
  </si>
  <si>
    <t>847.3/53.4 (5938)</t>
  </si>
  <si>
    <t>848.3/48.5 (5943)</t>
  </si>
  <si>
    <t>849.4/53.3 (5950)</t>
  </si>
  <si>
    <t>850.4/53.3 (5961)</t>
  </si>
  <si>
    <t>851.3/80.3 (5965)</t>
  </si>
  <si>
    <t>851.3/42.7 (5966)</t>
  </si>
  <si>
    <t>857.3/33.4 (5977)</t>
  </si>
  <si>
    <t>857.4/38.8 (5978)</t>
  </si>
  <si>
    <t>858.4/49.9 (5983)</t>
  </si>
  <si>
    <t>859.4/49.9 (5989)</t>
  </si>
  <si>
    <t>859.4/38.5 (5991)</t>
  </si>
  <si>
    <t>860.4/38.5 (5994)</t>
  </si>
  <si>
    <t>861.4/37.2 (5996)</t>
  </si>
  <si>
    <t>862.4/37.2 (5999)</t>
  </si>
  <si>
    <t>863.2/16.7 (6002)</t>
  </si>
  <si>
    <t>863.3/46.7 (6004)</t>
  </si>
  <si>
    <t>863.4/37.2 (6005)</t>
  </si>
  <si>
    <t>863.5/84.3 (6006)</t>
  </si>
  <si>
    <t>864.3/46.7 (6008)</t>
  </si>
  <si>
    <t>864.4/47.8 (6011)</t>
  </si>
  <si>
    <t>864.5/84.0 (6013)</t>
  </si>
  <si>
    <t>869.2/28.3 (6031)</t>
  </si>
  <si>
    <t>869.3/79.9 (6032)</t>
  </si>
  <si>
    <t>870.2/28.4 (6034)</t>
  </si>
  <si>
    <t>870.3/79.8 (6035)</t>
  </si>
  <si>
    <t>871.3/79.9 (6036)</t>
  </si>
  <si>
    <t>872.4/52.0 (6040)</t>
  </si>
  <si>
    <t>873.3/49.4 (6042)</t>
  </si>
  <si>
    <t>873.7/49.4 (6043)</t>
  </si>
  <si>
    <t>874.0/49.4 (6044)</t>
  </si>
  <si>
    <t>875.4/48.0 (6048)</t>
  </si>
  <si>
    <t>877.4/26.3 (6056)</t>
  </si>
  <si>
    <t>877.4/45.1 (6058)</t>
  </si>
  <si>
    <t>878.4/45.1 (6062)</t>
  </si>
  <si>
    <t>879.4/45.1 (6064)</t>
  </si>
  <si>
    <t>880.4/45.1 (6067)</t>
  </si>
  <si>
    <t>883.3/43.5 (6079)</t>
  </si>
  <si>
    <t>887.2/34.3 (6092)</t>
  </si>
  <si>
    <t>887.4/50.2 (6094)</t>
  </si>
  <si>
    <t>888.2/34.3 (6096)</t>
  </si>
  <si>
    <t>888.4/48.9 (6097)</t>
  </si>
  <si>
    <t>889.2/25.8 (6099)</t>
  </si>
  <si>
    <t>889.4/48.9 (6100)</t>
  </si>
  <si>
    <t>892.4/45.6 (6107)</t>
  </si>
  <si>
    <t>893.4/45.6 (6112)</t>
  </si>
  <si>
    <t>894.3/53.2 (6114)</t>
  </si>
  <si>
    <t>894.4/45.4 (6115)</t>
  </si>
  <si>
    <t>895.3/47.8 (6117)</t>
  </si>
  <si>
    <t>898.3/37.5 (6122)</t>
  </si>
  <si>
    <t>899.3/45.0 (6129)</t>
  </si>
  <si>
    <t>899.4/48.9 (6134)</t>
  </si>
  <si>
    <t>900.4/52.0 (6139)</t>
  </si>
  <si>
    <t>901.4/52.0 (6146)</t>
  </si>
  <si>
    <t>902.4/52.0 (6149)</t>
  </si>
  <si>
    <t>905.3/45.0 (6160)</t>
  </si>
  <si>
    <t>908.3/49.7 (6167)</t>
  </si>
  <si>
    <t>910.4/53.6 (6170)</t>
  </si>
  <si>
    <t>911.4/51.7 (6173)</t>
  </si>
  <si>
    <t>912.4/51.7 (6177)</t>
  </si>
  <si>
    <t>913.4/45.1 (6182)</t>
  </si>
  <si>
    <t>915.4/52.5 (6193)</t>
  </si>
  <si>
    <t>916.4/52.0 (6203)</t>
  </si>
  <si>
    <t>918.4/52.0 (6211)</t>
  </si>
  <si>
    <t>919.3/33.2 (6213)</t>
  </si>
  <si>
    <t>919.4/51.5 (6214)</t>
  </si>
  <si>
    <t>920.4/51.7 (6219)</t>
  </si>
  <si>
    <t>926.4/52.0 (6253)</t>
  </si>
  <si>
    <t>927.4/51.7 (6257)</t>
  </si>
  <si>
    <t>928.4/51.7 (6261)</t>
  </si>
  <si>
    <t>929.4/51.8 (6263)</t>
  </si>
  <si>
    <t>931.4/43.9 (6271)</t>
  </si>
  <si>
    <t>932.4/43.9 (6274)</t>
  </si>
  <si>
    <t>933.4/48.9 (6276)</t>
  </si>
  <si>
    <t>937.3/41.8 (6290)</t>
  </si>
  <si>
    <t>939.4/48.9 (6299)</t>
  </si>
  <si>
    <t>942.4/52.0 (6310)</t>
  </si>
  <si>
    <t>944.4/54.9 (6317)</t>
  </si>
  <si>
    <t>945.0/44.6 (6321)</t>
  </si>
  <si>
    <t>945.4/51.5 (6323)</t>
  </si>
  <si>
    <t>945.7/44.5 (6324)</t>
  </si>
  <si>
    <t>946.0/44.6 (6327)</t>
  </si>
  <si>
    <t>946.4/51.7 (6330)</t>
  </si>
  <si>
    <t>949.4/42.6 (6347)</t>
  </si>
  <si>
    <t>950.4/51.5 (6353)</t>
  </si>
  <si>
    <t>952.4/43.4 (6362)</t>
  </si>
  <si>
    <t>953.4/49.4 (6365)</t>
  </si>
  <si>
    <t>955.1/84.1 (6371)</t>
  </si>
  <si>
    <t>955.7/84.5 (6374)</t>
  </si>
  <si>
    <t>956.7/84.5 (6379)</t>
  </si>
  <si>
    <t>957.1/84.1 (6382)</t>
  </si>
  <si>
    <t>958.3/38.7 (6389)</t>
  </si>
  <si>
    <t>959.4/51.7 (6394)</t>
  </si>
  <si>
    <t>959.5/35.5 (6396)</t>
  </si>
  <si>
    <t>960.5/35.5 (6399)</t>
  </si>
  <si>
    <t>961.5/35.5 (6403)</t>
  </si>
  <si>
    <t>962.4/37.3 (6404)</t>
  </si>
  <si>
    <t>962.5/35.5 (6405)</t>
  </si>
  <si>
    <t>965.1/61.0 (6411)</t>
  </si>
  <si>
    <t>965.1/55.6 (6412)</t>
  </si>
  <si>
    <t>965.3/51.0 (6413)</t>
  </si>
  <si>
    <t>965.4/57.8 (6414)</t>
  </si>
  <si>
    <t>965.4/52.5 (6415)</t>
  </si>
  <si>
    <t>966.1/55.5 (6421)</t>
  </si>
  <si>
    <t>966.4/55.6 (6422)</t>
  </si>
  <si>
    <t>967.4/51.2 (6429)</t>
  </si>
  <si>
    <t>972.4/37.5 (6446)</t>
  </si>
  <si>
    <t>972.4/47.9 (6447)</t>
  </si>
  <si>
    <t>973.4/37.5 (6450)</t>
  </si>
  <si>
    <t>973.4/47.9 (6451)</t>
  </si>
  <si>
    <t>977.3/45.1 (6455)</t>
  </si>
  <si>
    <t>977.6/17.1 (6456)</t>
  </si>
  <si>
    <t>978.3/45.1 (6457)</t>
  </si>
  <si>
    <t>978.6/17.1 (6459)</t>
  </si>
  <si>
    <t>979.4/51.7 (6461)</t>
  </si>
  <si>
    <t>981.4/47.9 (6468)</t>
  </si>
  <si>
    <t>981.5/35.5 (6469)</t>
  </si>
  <si>
    <t>982.4/29.9 (6475)</t>
  </si>
  <si>
    <t>983.0/55.5 (6478)</t>
  </si>
  <si>
    <t>984.4/48.0 (6480)</t>
  </si>
  <si>
    <t>986.3/51.7 (6483)</t>
  </si>
  <si>
    <t>988.4/62.0 (6489)</t>
  </si>
  <si>
    <t>990.5/37.6 (6492)</t>
  </si>
  <si>
    <t>991.5/37.6 (6495)</t>
  </si>
  <si>
    <t>992.5/37.6 (6497)</t>
  </si>
  <si>
    <t>995.5/32.7 (6501)</t>
  </si>
  <si>
    <t>996.4/50.8 (6504)</t>
  </si>
  <si>
    <t>996.5/32.7 (6506)</t>
  </si>
  <si>
    <t>997.4/50.5 (6509)</t>
  </si>
  <si>
    <t>997.5/43.2 (6510)</t>
  </si>
  <si>
    <t>999.4/47.9 (6515)</t>
  </si>
  <si>
    <t>1004.4/47.9 (6523)</t>
  </si>
  <si>
    <t>1004.5/44.2 (6524)</t>
  </si>
  <si>
    <t>1004.5/51.7 (6525)</t>
  </si>
  <si>
    <t>1005.4/47.9 (6528)</t>
  </si>
  <si>
    <t>1005.5/44.2 (6529)</t>
  </si>
  <si>
    <t>1005.5/51.8 (6530)</t>
  </si>
  <si>
    <t>1006.4/47.4 (6534)</t>
  </si>
  <si>
    <t>1006.5/51.8 (6536)</t>
  </si>
  <si>
    <t>1007.5/44.0 (6538)</t>
  </si>
  <si>
    <t>1008.5/44.0 (6539)</t>
  </si>
  <si>
    <t>1009.5/44.4 (6540)</t>
  </si>
  <si>
    <t>1010.5/44.4 (6542)</t>
  </si>
  <si>
    <t>1010.5/53.6 (6543)</t>
  </si>
  <si>
    <t>1011.4/39.4 (6546)</t>
  </si>
  <si>
    <t>1011.5/44.3 (6547)</t>
  </si>
  <si>
    <t>1013.6/17.1 (6558)</t>
  </si>
  <si>
    <t>1014.4/22.0 (6563)</t>
  </si>
  <si>
    <t>1015.5/22.0 (6564)</t>
  </si>
  <si>
    <t>1015.6/17.1 (6565)</t>
  </si>
  <si>
    <t>1016.6/85.2 (6566)</t>
  </si>
  <si>
    <t>1017.4/43.2 (6568)</t>
  </si>
  <si>
    <t>1017.5/32.7 (6569)</t>
  </si>
  <si>
    <t>1019.1/84.9 (6574)</t>
  </si>
  <si>
    <t>1019.4/44.5 (6575)</t>
  </si>
  <si>
    <t>1020.4/34.2 (6578)</t>
  </si>
  <si>
    <t>1020.4/44.5 (6579)</t>
  </si>
  <si>
    <t>1021.1/84.8 (6581)</t>
  </si>
  <si>
    <t>1021.3/34.2 (6583)</t>
  </si>
  <si>
    <t>1021.5/40.5 (6584)</t>
  </si>
  <si>
    <t>1024.4/43.2 (6586)</t>
  </si>
  <si>
    <t>1028.4/49.8 (6597)</t>
  </si>
  <si>
    <t>1029.4/48.3 (6599)</t>
  </si>
  <si>
    <t>1031.4/55.3 (6603)</t>
  </si>
  <si>
    <t>1035.4/48.5 (6612)</t>
  </si>
  <si>
    <t>1036.4/54.0 (6617)</t>
  </si>
  <si>
    <t>1038.4/16.3 (6624)</t>
  </si>
  <si>
    <t>1039.3/40.9 (6627)</t>
  </si>
  <si>
    <t>1040.4/16.3 (6632)</t>
  </si>
  <si>
    <t>1042.4/44.0 (6634)</t>
  </si>
  <si>
    <t>1043.4/43.2 (6640)</t>
  </si>
  <si>
    <t>1043.4/44.0 (6641)</t>
  </si>
  <si>
    <t>1045.4/47.8 (6649)</t>
  </si>
  <si>
    <t>1046.4/50.5 (6652)</t>
  </si>
  <si>
    <t>1048.4/40.8 (6654)</t>
  </si>
  <si>
    <t>1051.4/38.7 (6659)</t>
  </si>
  <si>
    <t>1052.5/49.1 (6661)</t>
  </si>
  <si>
    <t>1053.5/49.1 (6663)</t>
  </si>
  <si>
    <t>1057.4/45.9 (6671)</t>
  </si>
  <si>
    <t>1059.4/35.5 (6676)</t>
  </si>
  <si>
    <t>1060.4/35.5 (6678)</t>
  </si>
  <si>
    <t>1062.3/40.9 (6689)</t>
  </si>
  <si>
    <t>1062.5/43.5 (6690)</t>
  </si>
  <si>
    <t>1063.5/43.5 (6694)</t>
  </si>
  <si>
    <t>1065.5/35.2 (6696)</t>
  </si>
  <si>
    <t>1066.5/35.2 (6697)</t>
  </si>
  <si>
    <t>1067.5/35.2 (6700)</t>
  </si>
  <si>
    <t>1068.5/31.7 (6703)</t>
  </si>
  <si>
    <t>1069.4/44.5 (6705)</t>
  </si>
  <si>
    <t>1069.4/50.9 (6706)</t>
  </si>
  <si>
    <t>1074.4/55.3 (6712)</t>
  </si>
  <si>
    <t>1075.1/55.2 (6717)</t>
  </si>
  <si>
    <t>1075.1/64.2 (6718)</t>
  </si>
  <si>
    <t>1075.4/51.6 (6719)</t>
  </si>
  <si>
    <t>1076.4/55.2 (6723)</t>
  </si>
  <si>
    <t>1081.5/62.0 (6735)</t>
  </si>
  <si>
    <t>1082.0/62.0 (6736)</t>
  </si>
  <si>
    <t>1082.5/62.0 (6738)</t>
  </si>
  <si>
    <t>1083.0/62.1 (6741)</t>
  </si>
  <si>
    <t>1085.4/50.7 (6749)</t>
  </si>
  <si>
    <t>1086.4/54.0 (6751)</t>
  </si>
  <si>
    <t>1088.5/36.5 (6752)</t>
  </si>
  <si>
    <t>1089.5/36.5 (6754)</t>
  </si>
  <si>
    <t>1092.0/53.8 (6757)</t>
  </si>
  <si>
    <t>1092.4/37.6 (6758)</t>
  </si>
  <si>
    <t>1092.5/53.8 (6760)</t>
  </si>
  <si>
    <t>1093.0/53.8 (6762)</t>
  </si>
  <si>
    <t>1093.4/45.2 (6763)</t>
  </si>
  <si>
    <t>1093.5/53.8 (6764)</t>
  </si>
  <si>
    <t>1094.0/53.8 (6766)</t>
  </si>
  <si>
    <t>1094.5/53.8 (6768)</t>
  </si>
  <si>
    <t>1095.4/49.6 (6770)</t>
  </si>
  <si>
    <t>1095.4/32.7 (6771)</t>
  </si>
  <si>
    <t>1096.4/32.7 (6772)</t>
  </si>
  <si>
    <t>1100.4/43.9 (6775)</t>
  </si>
  <si>
    <t>1101.4/43.9 (6777)</t>
  </si>
  <si>
    <t>1103.0/54.0 (6778)</t>
  </si>
  <si>
    <t>1103.5/54.0 (6779)</t>
  </si>
  <si>
    <t>1106.4/44.0 (6783)</t>
  </si>
  <si>
    <t>1107.4/44.0 (6787)</t>
  </si>
  <si>
    <t>1108.4/45.9 (6791)</t>
  </si>
  <si>
    <t>1110.0/53.8 (6794)</t>
  </si>
  <si>
    <t>1110.5/47.6 (6795)</t>
  </si>
  <si>
    <t>1110.5/53.8 (6796)</t>
  </si>
  <si>
    <t>1111.0/53.8 (6798)</t>
  </si>
  <si>
    <t>1111.5/47.6 (6799)</t>
  </si>
  <si>
    <t>1111.5/54.0 (6800)</t>
  </si>
  <si>
    <t>1112.4/43.5 (6802)</t>
  </si>
  <si>
    <t>1113.5/46.0 (6804)</t>
  </si>
  <si>
    <t>1117.5/53.4 (6806)</t>
  </si>
  <si>
    <t>1118.5/53.4 (6808)</t>
  </si>
  <si>
    <t>1119.4/45.2 (6813)</t>
  </si>
  <si>
    <t>1119.5/54.3 (6814)</t>
  </si>
  <si>
    <t>1124.2/63.6 (6821)</t>
  </si>
  <si>
    <t>1124.5/63.6 (6822)</t>
  </si>
  <si>
    <t>1126.4/49.8 (6826)</t>
  </si>
  <si>
    <t>1127.0/54.1 (6830)</t>
  </si>
  <si>
    <t>1127.5/31.9 (6833)</t>
  </si>
  <si>
    <t>1128.4/28.3 (6834)</t>
  </si>
  <si>
    <t>1128.5/31.9 (6835)</t>
  </si>
  <si>
    <t>1129.4/42.3 (6836)</t>
  </si>
  <si>
    <t>1129.5/32.0 (6837)</t>
  </si>
  <si>
    <t>1130.4/42.3 (6839)</t>
  </si>
  <si>
    <t>1130.5/32.1 (6840)</t>
  </si>
  <si>
    <t>1131.4/42.3 (6841)</t>
  </si>
  <si>
    <t>1133.6/51.9 (6843)</t>
  </si>
  <si>
    <t>1134.6/51.9 (6847)</t>
  </si>
  <si>
    <t>1135.6/51.9 (6851)</t>
  </si>
  <si>
    <t>1136.6/50.5 (6852)</t>
  </si>
  <si>
    <t>1137.6/50.5 (6855)</t>
  </si>
  <si>
    <t>1138.4/44.8 (6859)</t>
  </si>
  <si>
    <t>1138.4/38.8 (6860)</t>
  </si>
  <si>
    <t>1138.5/43.2 (6861)</t>
  </si>
  <si>
    <t>1138.6/50.5 (6862)</t>
  </si>
  <si>
    <t>1139.4/44.8 (6865)</t>
  </si>
  <si>
    <t>1139.5/43.2 (6867)</t>
  </si>
  <si>
    <t>1140.5/43.2 (6869)</t>
  </si>
  <si>
    <t>1141.4/36.4 (6870)</t>
  </si>
  <si>
    <t>1142.5/54.0 (6872)</t>
  </si>
  <si>
    <t>1142.5/47.9 (6873)</t>
  </si>
  <si>
    <t>1143.5/54.0 (6875)</t>
  </si>
  <si>
    <t>1144.4/49.8 (6877)</t>
  </si>
  <si>
    <t>1144.5/54.0 (6878)</t>
  </si>
  <si>
    <t>1145.5/35.3 (6879)</t>
  </si>
  <si>
    <t>1146.5/35.3 (6880)</t>
  </si>
  <si>
    <t>1147.1/83.8 (6881)</t>
  </si>
  <si>
    <t>1147.5/35.3 (6882)</t>
  </si>
  <si>
    <t>1147.5/60.8 (6883)</t>
  </si>
  <si>
    <t>1148.0/60.8 (6885)</t>
  </si>
  <si>
    <t>1148.4/51.6 (6886)</t>
  </si>
  <si>
    <t>1148.5/41.7 (6887)</t>
  </si>
  <si>
    <t>1148.5/60.8 (6888)</t>
  </si>
  <si>
    <t>1149.0/60.8 (6891)</t>
  </si>
  <si>
    <t>1149.4/51.6 (6892)</t>
  </si>
  <si>
    <t>1149.5/41.7 (6893)</t>
  </si>
  <si>
    <t>1149.5/32.1 (6894)</t>
  </si>
  <si>
    <t>1149.5/59.4 (6895)</t>
  </si>
  <si>
    <t>1150.4/50.5 (6897)</t>
  </si>
  <si>
    <t>1151.4/50.5 (6899)</t>
  </si>
  <si>
    <t>1152.4/50.5 (6901)</t>
  </si>
  <si>
    <t>1156.5/49.3 (6903)</t>
  </si>
  <si>
    <t>1157.3/45.9 (6906)</t>
  </si>
  <si>
    <t>1157.5/49.3 (6907)</t>
  </si>
  <si>
    <t>1158.4/49.1 (6910)</t>
  </si>
  <si>
    <t>1160.4/47.6 (6912)</t>
  </si>
  <si>
    <t>1161.4/50.5 (6914)</t>
  </si>
  <si>
    <t>1162.4/50.5 (6916)</t>
  </si>
  <si>
    <t>1165.0/50.7 (6921)</t>
  </si>
  <si>
    <t>1165.5/50.9 (6924)</t>
  </si>
  <si>
    <t>1168.2/62.7 (6927)</t>
  </si>
  <si>
    <t>1168.5/62.7 (6928)</t>
  </si>
  <si>
    <t>1173.0/53.1 (6929)</t>
  </si>
  <si>
    <t>1173.5/53.1 (6930)</t>
  </si>
  <si>
    <t>1174.0/53.1 (6931)</t>
  </si>
  <si>
    <t>1174.4/41.7 (6932)</t>
  </si>
  <si>
    <t>1175.4/44.4 (6934)</t>
  </si>
  <si>
    <t>1176.4/50.5 (6935)</t>
  </si>
  <si>
    <t>1176.5/43.0 (6936)</t>
  </si>
  <si>
    <t>1177.4/50.5 (6938)</t>
  </si>
  <si>
    <t>1178.4/54.0 (6940)</t>
  </si>
  <si>
    <t>1179.5/44.7 (6943)</t>
  </si>
  <si>
    <t>1181.6/40.1 (6946)</t>
  </si>
  <si>
    <t>1182.6/40.1 (6948)</t>
  </si>
  <si>
    <t>1183.4/45.9 (6950)</t>
  </si>
  <si>
    <t>1183.5/54.4 (6952)</t>
  </si>
  <si>
    <t>1184.0/54.4 (6954)</t>
  </si>
  <si>
    <t>1184.4/45.8 (6955)</t>
  </si>
  <si>
    <t>1185.5/50.5 (6958)</t>
  </si>
  <si>
    <t>1186.4/50.5 (6960)</t>
  </si>
  <si>
    <t>1188.5/44.0 (6963)</t>
  </si>
  <si>
    <t>1188.5/41.2 (6964)</t>
  </si>
  <si>
    <t>1189.5/41.2 (6966)</t>
  </si>
  <si>
    <t>1190.1/54.9 (6967)</t>
  </si>
  <si>
    <t>1191.1/54.9 (6971)</t>
  </si>
  <si>
    <t>1196.5/54.2 (6981)</t>
  </si>
  <si>
    <t>1197.5/59.4 (6983)</t>
  </si>
  <si>
    <t>1197.5/33.3 (6984)</t>
  </si>
  <si>
    <t>1198.5/33.3 (6986)</t>
  </si>
  <si>
    <t>1200.0/50.7 (6989)</t>
  </si>
  <si>
    <t>1200.4/50.5 (6990)</t>
  </si>
  <si>
    <t>1200.5/31.2 (6992)</t>
  </si>
  <si>
    <t>1200.5/50.7 (6993)</t>
  </si>
  <si>
    <t>1201.4/50.5 (6996)</t>
  </si>
  <si>
    <t>1201.5/31.2 (6998)</t>
  </si>
  <si>
    <t>1201.5/37.1 (6999)</t>
  </si>
  <si>
    <t>1201.6/41.5 (7000)</t>
  </si>
  <si>
    <t>1202.6/41.5 (7002)</t>
  </si>
  <si>
    <t>1203.6/41.5 (7003)</t>
  </si>
  <si>
    <t>1204.5/38.8 (7005)</t>
  </si>
  <si>
    <t>1204.5/46.7 (7006)</t>
  </si>
  <si>
    <t>1205.0/46.7 (7010)</t>
  </si>
  <si>
    <t>1205.5/53.7 (7013)</t>
  </si>
  <si>
    <t>1205.5/43.5 (7014)</t>
  </si>
  <si>
    <t>1206.5/38.8 (7019)</t>
  </si>
  <si>
    <t>1206.5/53.6 (7020)</t>
  </si>
  <si>
    <t>1206.6/43.5 (7021)</t>
  </si>
  <si>
    <t>1207.6/43.5 (7025)</t>
  </si>
  <si>
    <t>1211.5/31.5 (7027)</t>
  </si>
  <si>
    <t>1212.5/31.5 (7030)</t>
  </si>
  <si>
    <t>1213.0/57.9 (7031)</t>
  </si>
  <si>
    <t>1213.5/56.0 (7032)</t>
  </si>
  <si>
    <t>1214.0/41.7 (7033)</t>
  </si>
  <si>
    <t>1214.0/57.8 (7034)</t>
  </si>
  <si>
    <t>1214.5/51.6 (7035)</t>
  </si>
  <si>
    <t>1214.5/41.7 (7036)</t>
  </si>
  <si>
    <t>1214.5/56.0 (7037)</t>
  </si>
  <si>
    <t>1215.5/51.4 (7040)</t>
  </si>
  <si>
    <t>1215.5/41.7 (7041)</t>
  </si>
  <si>
    <t>1216.0/41.7 (7043)</t>
  </si>
  <si>
    <t>1216.5/50.7 (7044)</t>
  </si>
  <si>
    <t>1222.4/38.8 (7045)</t>
  </si>
  <si>
    <t>1231.0/50.8 (7056)</t>
  </si>
  <si>
    <t>1231.5/50.1 (7057)</t>
  </si>
  <si>
    <t>1231.5/50.8 (7058)</t>
  </si>
  <si>
    <t>1232.0/50.7 (7059)</t>
  </si>
  <si>
    <t>1232.2/56.8 (7060)</t>
  </si>
  <si>
    <t>1232.5/50.1 (7061)</t>
  </si>
  <si>
    <t>1232.5/56.9 (7062)</t>
  </si>
  <si>
    <t>1235.5/49.9 (7064)</t>
  </si>
  <si>
    <t>1236.5/49.9 (7068)</t>
  </si>
  <si>
    <t>1237.6/41.5 (7070)</t>
  </si>
  <si>
    <t>1238.6/41.5 (7072)</t>
  </si>
  <si>
    <t>1239.6/41.5 (7073)</t>
  </si>
  <si>
    <t>1244.5/37.5 (7078)</t>
  </si>
  <si>
    <t>1244.5/49.4 (7079)</t>
  </si>
  <si>
    <t>1245.0/49.5 (7080)</t>
  </si>
  <si>
    <t>1245.3/28.3 (7081)</t>
  </si>
  <si>
    <t>1245.4/35.4 (7082)</t>
  </si>
  <si>
    <t>1245.5/49.4 (7083)</t>
  </si>
  <si>
    <t>1246.0/49.5 (7084)</t>
  </si>
  <si>
    <t>1246.4/45.0 (7085)</t>
  </si>
  <si>
    <t>1247.4/45.2 (7087)</t>
  </si>
  <si>
    <t>1249.6/53.5 (7089)</t>
  </si>
  <si>
    <t>1250.1/53.5 (7091)</t>
  </si>
  <si>
    <t>1250.4/51.1 (7092)</t>
  </si>
  <si>
    <t>1250.6/53.5 (7093)</t>
  </si>
  <si>
    <t>1251.1/53.5 (7094)</t>
  </si>
  <si>
    <t>1254.1/52.6 (7097)</t>
  </si>
  <si>
    <t>1254.4/38.8 (7098)</t>
  </si>
  <si>
    <t>1254.6/52.6 (7100)</t>
  </si>
  <si>
    <t>1255.1/52.6 (7102)</t>
  </si>
  <si>
    <t>1255.4/53.8 (7103)</t>
  </si>
  <si>
    <t>1255.5/44.0 (7104)</t>
  </si>
  <si>
    <t>1256.1/53.5 (7106)</t>
  </si>
  <si>
    <t>1256.5/44.0 (7107)</t>
  </si>
  <si>
    <t>1256.6/53.8 (7108)</t>
  </si>
  <si>
    <t>1257.1/53.5 (7109)</t>
  </si>
  <si>
    <t>1257.6/53.8 (7110)</t>
  </si>
  <si>
    <t>1258.1/53.7 (7111)</t>
  </si>
  <si>
    <t>1258.6/53.5 (7112)</t>
  </si>
  <si>
    <t>1264.0/44.5 (7113)</t>
  </si>
  <si>
    <t>1264.4/50.8 (7114)</t>
  </si>
  <si>
    <t>1264.5/41.7 (7115)</t>
  </si>
  <si>
    <t>1265.5/44.0 (7118)</t>
  </si>
  <si>
    <t>1265.6/50.2 (7119)</t>
  </si>
  <si>
    <t>1266.6/50.3 (7121)</t>
  </si>
  <si>
    <t>1267.6/50.3 (7122)</t>
  </si>
  <si>
    <t>1268.6/50.3 (7123)</t>
  </si>
  <si>
    <t>1270.2/59.7 (7125)</t>
  </si>
  <si>
    <t>1270.5/59.7 (7126)</t>
  </si>
  <si>
    <t>1270.6/45.9 (7127)</t>
  </si>
  <si>
    <t>1271.0/61.2 (7129)</t>
  </si>
  <si>
    <t>1271.0/46.6 (7130)</t>
  </si>
  <si>
    <t>1271.5/53.5 (7131)</t>
  </si>
  <si>
    <t>1271.5/60.8 (7133)</t>
  </si>
  <si>
    <t>1271.6/45.9 (7134)</t>
  </si>
  <si>
    <t>1272.0/61.2 (7137)</t>
  </si>
  <si>
    <t>1272.0/46.6 (7138)</t>
  </si>
  <si>
    <t>1272.5/53.5 (7140)</t>
  </si>
  <si>
    <t>1272.6/45.9 (7141)</t>
  </si>
  <si>
    <t>1273.0/53.5 (7143)</t>
  </si>
  <si>
    <t>1273.5/53.5 (7145)</t>
  </si>
  <si>
    <t>1273.6/46.3 (7146)</t>
  </si>
  <si>
    <t>1281.4/44.0 (7156)</t>
  </si>
  <si>
    <t>1282.5/53.5 (7158)</t>
  </si>
  <si>
    <t>1283.5/53.5 (7160)</t>
  </si>
  <si>
    <t>1289.5/44.0 (7165)</t>
  </si>
  <si>
    <t>1290.5/37.5 (7167)</t>
  </si>
  <si>
    <t>1290.5/44.0 (7168)</t>
  </si>
  <si>
    <t>1294.1/57.3 (7169)</t>
  </si>
  <si>
    <t>1294.6/55.4 (7170)</t>
  </si>
  <si>
    <t>1295.0/55.4 (7171)</t>
  </si>
  <si>
    <t>1295.6/55.4 (7172)</t>
  </si>
  <si>
    <t>1296.1/55.4 (7173)</t>
  </si>
  <si>
    <t>1297.5/53.5 (7174)</t>
  </si>
  <si>
    <t>1298.5/53.5 (7176)</t>
  </si>
  <si>
    <t>1305.4/43.9 (7182)</t>
  </si>
  <si>
    <t>1306.1/53.8 (7183)</t>
  </si>
  <si>
    <t>1306.6/53.8 (7184)</t>
  </si>
  <si>
    <t>1307.1/53.8 (7185)</t>
  </si>
  <si>
    <t>1307.5/53.5 (7186)</t>
  </si>
  <si>
    <t>1308.0/53.5 (7187)</t>
  </si>
  <si>
    <t>1310.5/49.4 (7188)</t>
  </si>
  <si>
    <t>1310.6/38.7 (7189)</t>
  </si>
  <si>
    <t>1311.0/49.4 (7190)</t>
  </si>
  <si>
    <t>1311.5/49.3 (7191)</t>
  </si>
  <si>
    <t>1311.6/38.6 (7192)</t>
  </si>
  <si>
    <t>1311.7/28.1 (7193)</t>
  </si>
  <si>
    <t>1312.0/49.4 (7194)</t>
  </si>
  <si>
    <t>1312.5/49.4 (7195)</t>
  </si>
  <si>
    <t>1312.7/28.2 (7196)</t>
  </si>
  <si>
    <t>1313.0/49.3 (7197)</t>
  </si>
  <si>
    <t>1313.6/39.1 (7198)</t>
  </si>
  <si>
    <t>1313.7/28.2 (7199)</t>
  </si>
  <si>
    <t>1314.6/39.1 (7200)</t>
  </si>
  <si>
    <t>1314.7/28.2 (7201)</t>
  </si>
  <si>
    <t>1315.7/28.2 (7202)</t>
  </si>
  <si>
    <t>1316.6/46.8 (7203)</t>
  </si>
  <si>
    <t>1317.6/46.8 (7204)</t>
  </si>
  <si>
    <t>1318.6/46.8 (7205)</t>
  </si>
  <si>
    <t>1321.5/53.5 (7207)</t>
  </si>
  <si>
    <t>1321.5/49.3 (7208)</t>
  </si>
  <si>
    <t>1322.5/53.5 (7210)</t>
  </si>
  <si>
    <t>1323.6/32.7 (7211)</t>
  </si>
  <si>
    <t>1324.6/32.7 (7212)</t>
  </si>
  <si>
    <t>1326.1/58.5 (7213)</t>
  </si>
  <si>
    <t>1327.5/44.6 (7215)</t>
  </si>
  <si>
    <t>1328.1/53.3 (7218)</t>
  </si>
  <si>
    <t>1328.5/49.3 (7219)</t>
  </si>
  <si>
    <t>1329.0/49.4 (7221)</t>
  </si>
  <si>
    <t>1329.5/49.3 (7222)</t>
  </si>
  <si>
    <t>1330.0/49.4 (7223)</t>
  </si>
  <si>
    <t>1330.5/49.4 (7224)</t>
  </si>
  <si>
    <t>1333.7/28.0 (7225)</t>
  </si>
  <si>
    <t>1335.2/62.7 (7229)</t>
  </si>
  <si>
    <t>1335.6/62.7 (7231)</t>
  </si>
  <si>
    <t>1337.5/49.4 (7237)</t>
  </si>
  <si>
    <t>1338.5/49.4 (7239)</t>
  </si>
  <si>
    <t>1342.1/52.9 (7245)</t>
  </si>
  <si>
    <t>1342.6/53.0 (7246)</t>
  </si>
  <si>
    <t>1343.1/52.9 (7247)</t>
  </si>
  <si>
    <t>1343.6/52.9 (7248)</t>
  </si>
  <si>
    <t>1344.1/53.0 (7249)</t>
  </si>
  <si>
    <t>1344.5/55.1 (7250)</t>
  </si>
  <si>
    <t>1346.5/49.4 (7251)</t>
  </si>
  <si>
    <t>1347.0/49.4 (7252)</t>
  </si>
  <si>
    <t>1349.7/28.1 (7253)</t>
  </si>
  <si>
    <t>1353.0/53.1 (7254)</t>
  </si>
  <si>
    <t>1353.5/53.1 (7255)</t>
  </si>
  <si>
    <t>1353.5/44.7 (7256)</t>
  </si>
  <si>
    <t>1357.7/28.3 (7258)</t>
  </si>
  <si>
    <t>1358.7/49.5 (7259)</t>
  </si>
  <si>
    <t>1358.7/28.3 (7260)</t>
  </si>
  <si>
    <t>1359.6/49.5 (7261)</t>
  </si>
  <si>
    <t>1359.7/28.3 (7262)</t>
  </si>
  <si>
    <t>1360.5/49.4 (7263)</t>
  </si>
  <si>
    <t>1361.5/49.4 (7265)</t>
  </si>
  <si>
    <t>1361.6/64.0 (7266)</t>
  </si>
  <si>
    <t>1362.2/64.1 (7269)</t>
  </si>
  <si>
    <t>1369.5/49.1 (7274)</t>
  </si>
  <si>
    <t>1370.5/46.2 (7276)</t>
  </si>
  <si>
    <t>1371.5/46.2 (7277)</t>
  </si>
  <si>
    <t>1372.5/46.2 (7278)</t>
  </si>
  <si>
    <t>1373.6/56.2 (7280)</t>
  </si>
  <si>
    <t>1374.1/56.2 (7282)</t>
  </si>
  <si>
    <t>1377.6/55.4 (7284)</t>
  </si>
  <si>
    <t>1382.1/58.4 (7286)</t>
  </si>
  <si>
    <t>1382.6/58.4 (7287)</t>
  </si>
  <si>
    <t>1383.1/58.4 (7288)</t>
  </si>
  <si>
    <t>1383.6/58.4 (7289)</t>
  </si>
  <si>
    <t>1393.7/28.3 (7290)</t>
  </si>
  <si>
    <t>1394.6/28.3 (7291)</t>
  </si>
  <si>
    <t>1395.6/28.2 (7292)</t>
  </si>
  <si>
    <t>1402.6/45.0 (7297)</t>
  </si>
  <si>
    <t>1403.7/45.0 (7298)</t>
  </si>
  <si>
    <t>1404.7/45.0 (7299)</t>
  </si>
  <si>
    <t>1408.1/52.8 (7300)</t>
  </si>
  <si>
    <t>1408.6/52.8 (7301)</t>
  </si>
  <si>
    <t>1409.1/52.8 (7302)</t>
  </si>
  <si>
    <t>1409.6/52.8 (7303)</t>
  </si>
  <si>
    <t>1410.1/52.8 (7304)</t>
  </si>
  <si>
    <t>1410.6/52.8 (7305)</t>
  </si>
  <si>
    <t>1418.1/44.5 (7308)</t>
  </si>
  <si>
    <t>1418.5/44.5 (7309)</t>
  </si>
  <si>
    <t>1419.1/44.5 (7310)</t>
  </si>
  <si>
    <t>1419.6/44.6 (7311)</t>
  </si>
  <si>
    <t>1423.7/45.0 (7312)</t>
  </si>
  <si>
    <t>1424.7/45.0 (7313)</t>
  </si>
  <si>
    <t>1425.7/45.1 (7314)</t>
  </si>
  <si>
    <t>1426.2/57.2 (7315)</t>
  </si>
  <si>
    <t>1426.7/57.2 (7316)</t>
  </si>
  <si>
    <t>1427.2/57.2 (7317)</t>
  </si>
  <si>
    <t>1427.6/57.2 (7318)</t>
  </si>
  <si>
    <t>1435.0/52.9 (7319)</t>
  </si>
  <si>
    <t>1435.6/52.8 (7320)</t>
  </si>
  <si>
    <t>1442.6/37.9 (7321)</t>
  </si>
  <si>
    <t>1443.7/37.9 (7322)</t>
  </si>
  <si>
    <t>1443.7/61.5 (7323)</t>
  </si>
  <si>
    <t>1444.2/61.5 (7324)</t>
  </si>
  <si>
    <t>1444.7/61.5 (7325)</t>
  </si>
  <si>
    <t>1445.2/61.5 (7326)</t>
  </si>
  <si>
    <t>1445.7/61.5 (7327)</t>
  </si>
  <si>
    <t>1445.7/49.8 (7328)</t>
  </si>
  <si>
    <t>1448.1/55.6 (7329)</t>
  </si>
  <si>
    <t>1448.1/60.5 (7330)</t>
  </si>
  <si>
    <t>1448.6/59.4 (7331)</t>
  </si>
  <si>
    <t>1448.6/68.1 (7332)</t>
  </si>
  <si>
    <t>1448.6/55.6 (7333)</t>
  </si>
  <si>
    <t>1449.1/55.6 (7334)</t>
  </si>
  <si>
    <t>1449.1/67.7 (7335)</t>
  </si>
  <si>
    <t>1449.1/59.6 (7336)</t>
  </si>
  <si>
    <t>1449.6/55.6 (7337)</t>
  </si>
  <si>
    <t>1449.6/61.7 (7338)</t>
  </si>
  <si>
    <t>1450.1/63.8 (7339)</t>
  </si>
  <si>
    <t>1450.1/55.6 (7340)</t>
  </si>
  <si>
    <t>1450.6/55.6 (7341)</t>
  </si>
  <si>
    <t>1458.1/55.0 (7342)</t>
  </si>
  <si>
    <t>1458.6/55.0 (7343)</t>
  </si>
  <si>
    <t>1459.1/55.0 (7344)</t>
  </si>
  <si>
    <t>1459.6/55.4 (7345)</t>
  </si>
  <si>
    <t>1460.1/55.4 (7346)</t>
  </si>
  <si>
    <t>1466.1/55.6 (7347)</t>
  </si>
  <si>
    <t>1466.6/55.6 (7348)</t>
  </si>
  <si>
    <t>1467.1/55.6 (7349)</t>
  </si>
  <si>
    <t>1467.6/55.6 (7350)</t>
  </si>
  <si>
    <t>1468.1/55.6 (7352)</t>
  </si>
  <si>
    <t>1474.6/55.5 (7354)</t>
  </si>
  <si>
    <t>1474.6/49.4 (7355)</t>
  </si>
  <si>
    <t>1475.1/55.4 (7356)</t>
  </si>
  <si>
    <t>1475.1/49.4 (7357)</t>
  </si>
  <si>
    <t>1475.6/55.4 (7358)</t>
  </si>
  <si>
    <t>1475.6/49.4 (7359)</t>
  </si>
  <si>
    <t>1476.1/55.4 (7360)</t>
  </si>
  <si>
    <t>1476.1/49.4 (7361)</t>
  </si>
  <si>
    <t>1476.6/55.5 (7362)</t>
  </si>
  <si>
    <t>1477.1/57.2 (7363)</t>
  </si>
  <si>
    <t>1483.2/60.3 (7364)</t>
  </si>
  <si>
    <t>1483.6/55.5 (7365)</t>
  </si>
  <si>
    <t>1484.1/55.6 (7367)</t>
  </si>
  <si>
    <t>1484.2/60.3 (7368)</t>
  </si>
  <si>
    <t>1484.6/55.5 (7369)</t>
  </si>
  <si>
    <t>1492.7/56.6 (7370)</t>
  </si>
  <si>
    <t>1493.2/56.6 (7371)</t>
  </si>
  <si>
    <t>1498.1/55.4 (7372)</t>
  </si>
  <si>
    <t>1498.6/55.5 (7373)</t>
  </si>
  <si>
    <t>1499.1/55.3 (7374)</t>
  </si>
  <si>
    <t>1499.6/55.3 (7375)</t>
  </si>
  <si>
    <t>Figure 4a. Raw data on ligand eluted from hpMR1 and T22.</t>
  </si>
  <si>
    <t>Ion</t>
  </si>
  <si>
    <t>Compound</t>
  </si>
  <si>
    <t>Isotope</t>
  </si>
  <si>
    <t>Average Observed m/z</t>
  </si>
  <si>
    <t>Theoretical [M-H]-</t>
  </si>
  <si>
    <r>
      <t xml:space="preserve">error </t>
    </r>
    <r>
      <rPr>
        <b/>
        <sz val="11"/>
        <color theme="1"/>
        <rFont val="Calibri"/>
        <family val="2"/>
      </rPr>
      <t>Δppm</t>
    </r>
  </si>
  <si>
    <t>Average nomalized RT(min)</t>
  </si>
  <si>
    <r>
      <t xml:space="preserve">hpMR1 </t>
    </r>
    <r>
      <rPr>
        <b/>
        <i/>
        <sz val="11"/>
        <color theme="1"/>
        <rFont val="Calibri"/>
        <family val="2"/>
        <scheme val="minor"/>
      </rPr>
      <t>M. smegmatis</t>
    </r>
    <r>
      <rPr>
        <b/>
        <sz val="11"/>
        <color theme="1"/>
        <rFont val="Calibri"/>
        <family val="2"/>
        <scheme val="minor"/>
      </rPr>
      <t xml:space="preserve"> vs All Others</t>
    </r>
  </si>
  <si>
    <t>Log (Fold Change)</t>
  </si>
  <si>
    <t>-log P</t>
  </si>
  <si>
    <t xml:space="preserve">362.1/20.6 </t>
  </si>
  <si>
    <t>7,8-didemethyl-8-hydroxy-5-deazariboflavin (FO)</t>
  </si>
  <si>
    <t xml:space="preserve">385.1/8.1 </t>
  </si>
  <si>
    <t>6-(2-carboxyethyl)-7-hydroxy-8-ribityllumazine (Photolumazine I)</t>
  </si>
  <si>
    <t xml:space="preserve">428.1/33.4 </t>
  </si>
  <si>
    <t>6-(1H-indol-3-yl)-7-hydroxy-8-ribityllumazine (Photolumazine III)</t>
  </si>
  <si>
    <t xml:space="preserve">430.1/33.4 </t>
  </si>
  <si>
    <t>X</t>
  </si>
  <si>
    <t xml:space="preserve">444.1/22.2 </t>
  </si>
  <si>
    <t xml:space="preserve">453.1/38.2 </t>
  </si>
  <si>
    <t xml:space="preserve">454.1/38.5 </t>
  </si>
  <si>
    <t xml:space="preserve">460.1/18.8 </t>
  </si>
  <si>
    <t xml:space="preserve">461.1/18.8 </t>
  </si>
  <si>
    <t xml:space="preserve">485.1/30.7 </t>
  </si>
  <si>
    <t xml:space="preserve">486.1/29.7 </t>
  </si>
  <si>
    <t xml:space="preserve">488.1/23.1 </t>
  </si>
  <si>
    <t xml:space="preserve">489.1/23.1 </t>
  </si>
  <si>
    <t xml:space="preserve">517.0/33.4 </t>
  </si>
  <si>
    <t xml:space="preserve">527.0/33.4 </t>
  </si>
  <si>
    <t xml:space="preserve">560.0/18.5 </t>
  </si>
  <si>
    <t xml:space="preserve">735.4/20.1 </t>
  </si>
  <si>
    <r>
      <t xml:space="preserve">hpMR1 </t>
    </r>
    <r>
      <rPr>
        <b/>
        <i/>
        <sz val="11"/>
        <color theme="1"/>
        <rFont val="Calibri"/>
        <family val="2"/>
        <scheme val="minor"/>
      </rPr>
      <t xml:space="preserve">E. coli </t>
    </r>
    <r>
      <rPr>
        <b/>
        <sz val="11"/>
        <color theme="1"/>
        <rFont val="Calibri"/>
        <family val="2"/>
        <scheme val="minor"/>
      </rPr>
      <t>vs All Others</t>
    </r>
  </si>
  <si>
    <t xml:space="preserve">224.2/69.7 </t>
  </si>
  <si>
    <t xml:space="preserve">244.1/27.7 </t>
  </si>
  <si>
    <t xml:space="preserve">274.1/17.3 </t>
  </si>
  <si>
    <t xml:space="preserve">326.1/48.3 </t>
  </si>
  <si>
    <t xml:space="preserve">327.1/13.0 </t>
  </si>
  <si>
    <t>6-methyl-7-hydroxy-8-ribityllumazine (RL-6-Me-7-OH)</t>
  </si>
  <si>
    <t xml:space="preserve">328.1/13.1 </t>
  </si>
  <si>
    <t xml:space="preserve">329.1/17.3 </t>
  </si>
  <si>
    <t>rRL-6-CH2OH/5-OP-RU</t>
  </si>
  <si>
    <t xml:space="preserve">330.1/17.3 </t>
  </si>
  <si>
    <t xml:space="preserve">343.0/27.6 </t>
  </si>
  <si>
    <t xml:space="preserve">358.2/24.9 </t>
  </si>
  <si>
    <t xml:space="preserve">369.1/19.5 </t>
  </si>
  <si>
    <t>6-methyl-7-hydroxy-8-acetylribityllumazine (Ac-RL-6-Me-7-OH) *</t>
  </si>
  <si>
    <t xml:space="preserve">372.1/24.3 </t>
  </si>
  <si>
    <t xml:space="preserve">372.2/16.8 </t>
  </si>
  <si>
    <t xml:space="preserve">386.1/22.1 </t>
  </si>
  <si>
    <t xml:space="preserve">387.1/17.3 </t>
  </si>
  <si>
    <t xml:space="preserve">402.1/24.7 </t>
  </si>
  <si>
    <t xml:space="preserve">415.1/28.4 </t>
  </si>
  <si>
    <t xml:space="preserve">423.1/28.4 </t>
  </si>
  <si>
    <t xml:space="preserve">448.1/28.4 </t>
  </si>
  <si>
    <t xml:space="preserve">460.0/28.5 </t>
  </si>
  <si>
    <t xml:space="preserve">476.1/28.4 </t>
  </si>
  <si>
    <t xml:space="preserve">489.1/28.4 </t>
  </si>
  <si>
    <t xml:space="preserve">491.1/28.4 </t>
  </si>
  <si>
    <t xml:space="preserve">494.2/45.4 </t>
  </si>
  <si>
    <t xml:space="preserve">495.1/28.3 </t>
  </si>
  <si>
    <t xml:space="preserve">496.1/28.3 </t>
  </si>
  <si>
    <t xml:space="preserve">501.0/28.4 </t>
  </si>
  <si>
    <t xml:space="preserve">680.2/17.3 </t>
  </si>
  <si>
    <t xml:space="preserve">751.3/26.5 </t>
  </si>
  <si>
    <t xml:space="preserve">787.2/26.5 </t>
  </si>
  <si>
    <t xml:space="preserve">813.3/16.7 </t>
  </si>
  <si>
    <t xml:space="preserve">814.3/16.7 </t>
  </si>
  <si>
    <t xml:space="preserve">851.3/42.7 </t>
  </si>
  <si>
    <t xml:space="preserve">1038.4/16.3 </t>
  </si>
  <si>
    <t>Figure 4B. hpMR1+MS or +EC specific ligands.</t>
  </si>
  <si>
    <t>Average Fold Increase from T22</t>
  </si>
  <si>
    <t>Molecular Network Cluster</t>
  </si>
  <si>
    <t>Adduct Group</t>
  </si>
  <si>
    <t>Compound *</t>
  </si>
  <si>
    <t>Refrence (PMID)</t>
  </si>
  <si>
    <t>Structure Number</t>
  </si>
  <si>
    <t>Ion Type</t>
  </si>
  <si>
    <t xml:space="preserve">Average m/z </t>
  </si>
  <si>
    <t>Observed monoisotopic mass</t>
  </si>
  <si>
    <t>Theoretical monoisotopic mass</t>
  </si>
  <si>
    <t>Error 
(Δppm)</t>
  </si>
  <si>
    <t>Ion Group</t>
  </si>
  <si>
    <r>
      <t xml:space="preserve">hpMR1 
</t>
    </r>
    <r>
      <rPr>
        <b/>
        <i/>
        <sz val="11"/>
        <color theme="1"/>
        <rFont val="Calibri"/>
        <family val="2"/>
        <scheme val="minor"/>
      </rPr>
      <t>M. smegmatis</t>
    </r>
  </si>
  <si>
    <r>
      <t xml:space="preserve">hpMR1 
</t>
    </r>
    <r>
      <rPr>
        <b/>
        <i/>
        <sz val="11"/>
        <color theme="1"/>
        <rFont val="Calibri"/>
        <family val="2"/>
        <scheme val="minor"/>
      </rPr>
      <t>E. coli</t>
    </r>
  </si>
  <si>
    <t>hpMR1 
No bacteria</t>
  </si>
  <si>
    <t>Riboflavin</t>
  </si>
  <si>
    <t>riboflavin</t>
  </si>
  <si>
    <t>[M-H]-</t>
  </si>
  <si>
    <t>riboflavin (chloride adduct)</t>
  </si>
  <si>
    <t>[M+Cl]-</t>
  </si>
  <si>
    <t>riboflavin (formate adduct)</t>
  </si>
  <si>
    <t>[M+FA-H]-</t>
  </si>
  <si>
    <t>riboflavin (dimer cluster)</t>
  </si>
  <si>
    <t>[2M-H]-</t>
  </si>
  <si>
    <t>riboflavin (dimer cluster, chloride adduct)</t>
  </si>
  <si>
    <t>[2M+Cl]-</t>
  </si>
  <si>
    <t>riboflavin (dimer cluster, formate adduct)</t>
  </si>
  <si>
    <t>[2M+FA-H]-</t>
  </si>
  <si>
    <t>riboflavin (trimer cluster)</t>
  </si>
  <si>
    <t>[3M-H]-</t>
  </si>
  <si>
    <t>riboflavin (trimer cluster, choride adduct)</t>
  </si>
  <si>
    <t>[3M+Cl]-</t>
  </si>
  <si>
    <t>N/A</t>
  </si>
  <si>
    <t xml:space="preserve"> 6-hydroxy-riboflavin</t>
  </si>
  <si>
    <t xml:space="preserve"> 6-hydroxy-riboflavin *</t>
  </si>
  <si>
    <t xml:space="preserve"> 6-hydroxy-riboflavin (chloride adduct) *</t>
  </si>
  <si>
    <t xml:space="preserve"> 6-hydroxy-riboflavin (nickel adduct) *</t>
  </si>
  <si>
    <t>[M+Ni-3H]-</t>
  </si>
  <si>
    <t>537.1821/26.1</t>
  </si>
  <si>
    <t>537.1821/26.1 (chloride adduct)</t>
  </si>
  <si>
    <t>537.1821/26.1 (formate adduct)</t>
  </si>
  <si>
    <t>8-demethyl-8-hydroxy-riboflavin *</t>
  </si>
  <si>
    <t>8-demethyl-8-formyl-riboflavin *</t>
  </si>
  <si>
    <t>6-(indol-3-yl)-7-hydroxy-8-ribityllumazine (Photolumazine III)</t>
  </si>
  <si>
    <t>Photolumazine I</t>
  </si>
  <si>
    <t>reduced 6-hydroxymethyl-8-ribityllumazine OR 5-oxopropylidineamino-ribityluricil</t>
  </si>
  <si>
    <t>8a, 8b</t>
  </si>
  <si>
    <t>* Indicates proposed compound based on mass accuracy, isotopic distribution, number of unsaturations, published literature, and fragment ion spectra/structure similarity to known compounds within cluster. Not confirmed with synthetic and may have ambiguous structures.</t>
  </si>
  <si>
    <t>Figure 5C-D. Molecular networking of riboflavin, known MR1T ligands, and photolumazine 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Courier New"/>
    </font>
    <font>
      <b/>
      <sz val="12"/>
      <name val="Arial"/>
    </font>
    <font>
      <sz val="12"/>
      <name val="Calibri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</fills>
  <borders count="4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/>
      <top style="double">
        <color auto="1"/>
      </top>
      <bottom style="medium">
        <color auto="1"/>
      </bottom>
      <diagonal/>
    </border>
    <border>
      <left/>
      <right/>
      <top style="double">
        <color auto="1"/>
      </top>
      <bottom style="medium">
        <color auto="1"/>
      </bottom>
      <diagonal/>
    </border>
    <border>
      <left/>
      <right style="medium">
        <color auto="1"/>
      </right>
      <top style="double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double">
        <color auto="1"/>
      </top>
      <bottom style="double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left"/>
    </xf>
    <xf numFmtId="0" fontId="3" fillId="0" borderId="0" xfId="0" applyFont="1"/>
    <xf numFmtId="0" fontId="1" fillId="0" borderId="0" xfId="0" applyFont="1" applyFill="1"/>
    <xf numFmtId="0" fontId="1" fillId="0" borderId="0" xfId="0" applyFont="1"/>
    <xf numFmtId="0" fontId="4" fillId="0" borderId="0" xfId="0" applyFont="1" applyAlignment="1">
      <alignment horizontal="left"/>
    </xf>
    <xf numFmtId="0" fontId="5" fillId="3" borderId="0" xfId="0" applyFont="1" applyFill="1"/>
    <xf numFmtId="0" fontId="0" fillId="0" borderId="0" xfId="0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5" fillId="0" borderId="0" xfId="0" applyFont="1" applyFill="1"/>
    <xf numFmtId="0" fontId="2" fillId="0" borderId="3" xfId="0" applyFont="1" applyBorder="1" applyAlignment="1">
      <alignment horizontal="left"/>
    </xf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3" xfId="0" applyFill="1" applyBorder="1"/>
    <xf numFmtId="0" fontId="2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4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 wrapText="1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/>
    </xf>
    <xf numFmtId="0" fontId="6" fillId="0" borderId="1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6" fillId="0" borderId="13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4" xfId="0" quotePrefix="1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/>
    </xf>
    <xf numFmtId="0" fontId="6" fillId="0" borderId="16" xfId="0" applyFont="1" applyFill="1" applyBorder="1" applyAlignment="1">
      <alignment horizontal="center"/>
    </xf>
    <xf numFmtId="0" fontId="6" fillId="0" borderId="17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6" fillId="0" borderId="18" xfId="0" quotePrefix="1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/>
    </xf>
    <xf numFmtId="0" fontId="6" fillId="0" borderId="19" xfId="0" quotePrefix="1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164" fontId="0" fillId="0" borderId="20" xfId="0" applyNumberFormat="1" applyFill="1" applyBorder="1" applyAlignment="1">
      <alignment horizontal="center"/>
    </xf>
    <xf numFmtId="165" fontId="0" fillId="0" borderId="20" xfId="0" applyNumberForma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5" fontId="0" fillId="0" borderId="21" xfId="0" applyNumberFormat="1" applyFill="1" applyBorder="1" applyAlignment="1">
      <alignment horizontal="center"/>
    </xf>
    <xf numFmtId="0" fontId="9" fillId="0" borderId="21" xfId="0" applyFont="1" applyFill="1" applyBorder="1" applyAlignment="1">
      <alignment horizontal="center"/>
    </xf>
    <xf numFmtId="0" fontId="0" fillId="0" borderId="22" xfId="0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164" fontId="0" fillId="0" borderId="22" xfId="0" applyNumberFormat="1" applyFill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0" fontId="6" fillId="0" borderId="23" xfId="0" applyFont="1" applyFill="1" applyBorder="1" applyAlignment="1">
      <alignment horizontal="center"/>
    </xf>
    <xf numFmtId="0" fontId="6" fillId="0" borderId="24" xfId="0" applyFont="1" applyFill="1" applyBorder="1" applyAlignment="1">
      <alignment horizontal="center"/>
    </xf>
    <xf numFmtId="0" fontId="6" fillId="0" borderId="25" xfId="0" applyFont="1" applyFill="1" applyBorder="1" applyAlignment="1">
      <alignment horizontal="center"/>
    </xf>
    <xf numFmtId="0" fontId="6" fillId="0" borderId="26" xfId="0" applyFont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6" fillId="0" borderId="27" xfId="0" applyFont="1" applyFill="1" applyBorder="1" applyAlignment="1">
      <alignment horizontal="center" vertical="center" wrapText="1"/>
    </xf>
    <xf numFmtId="0" fontId="6" fillId="0" borderId="28" xfId="0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29" xfId="0" applyFont="1" applyFill="1" applyBorder="1" applyAlignment="1">
      <alignment horizontal="center" vertical="center" wrapText="1"/>
    </xf>
    <xf numFmtId="0" fontId="0" fillId="0" borderId="30" xfId="0" applyFill="1" applyBorder="1" applyAlignment="1">
      <alignment horizontal="center"/>
    </xf>
    <xf numFmtId="1" fontId="0" fillId="0" borderId="31" xfId="0" applyNumberFormat="1" applyFill="1" applyBorder="1" applyAlignment="1">
      <alignment horizontal="center"/>
    </xf>
    <xf numFmtId="1" fontId="0" fillId="0" borderId="20" xfId="0" applyNumberFormat="1" applyFill="1" applyBorder="1" applyAlignment="1">
      <alignment horizontal="center"/>
    </xf>
    <xf numFmtId="1" fontId="0" fillId="0" borderId="32" xfId="0" applyNumberFormat="1" applyFill="1" applyBorder="1" applyAlignment="1">
      <alignment horizontal="center"/>
    </xf>
    <xf numFmtId="1" fontId="0" fillId="0" borderId="0" xfId="0" applyNumberFormat="1"/>
    <xf numFmtId="0" fontId="0" fillId="0" borderId="33" xfId="0" applyFill="1" applyBorder="1" applyAlignment="1">
      <alignment horizontal="center"/>
    </xf>
    <xf numFmtId="1" fontId="0" fillId="0" borderId="34" xfId="0" applyNumberFormat="1" applyFill="1" applyBorder="1" applyAlignment="1">
      <alignment horizontal="center"/>
    </xf>
    <xf numFmtId="1" fontId="0" fillId="0" borderId="21" xfId="0" applyNumberFormat="1" applyFill="1" applyBorder="1" applyAlignment="1">
      <alignment horizontal="center"/>
    </xf>
    <xf numFmtId="1" fontId="0" fillId="0" borderId="35" xfId="0" applyNumberFormat="1" applyFill="1" applyBorder="1" applyAlignment="1">
      <alignment horizontal="center"/>
    </xf>
    <xf numFmtId="0" fontId="0" fillId="0" borderId="36" xfId="0" applyFill="1" applyBorder="1" applyAlignment="1">
      <alignment horizontal="center"/>
    </xf>
    <xf numFmtId="1" fontId="0" fillId="0" borderId="22" xfId="0" applyNumberFormat="1" applyFill="1" applyBorder="1" applyAlignment="1">
      <alignment horizontal="center"/>
    </xf>
    <xf numFmtId="165" fontId="0" fillId="0" borderId="22" xfId="0" applyNumberFormat="1" applyFill="1" applyBorder="1" applyAlignment="1">
      <alignment horizontal="center"/>
    </xf>
    <xf numFmtId="0" fontId="0" fillId="0" borderId="37" xfId="0" applyFill="1" applyBorder="1" applyAlignment="1">
      <alignment horizontal="center"/>
    </xf>
    <xf numFmtId="1" fontId="0" fillId="0" borderId="38" xfId="0" applyNumberFormat="1" applyFill="1" applyBorder="1" applyAlignment="1">
      <alignment horizontal="center"/>
    </xf>
    <xf numFmtId="1" fontId="0" fillId="0" borderId="39" xfId="0" applyNumberFormat="1" applyFill="1" applyBorder="1" applyAlignment="1">
      <alignment horizontal="center"/>
    </xf>
    <xf numFmtId="0" fontId="0" fillId="0" borderId="26" xfId="0" applyBorder="1" applyAlignment="1">
      <alignment horizontal="center"/>
    </xf>
    <xf numFmtId="1" fontId="0" fillId="0" borderId="26" xfId="0" applyNumberFormat="1" applyFill="1" applyBorder="1" applyAlignment="1">
      <alignment horizontal="center"/>
    </xf>
    <xf numFmtId="0" fontId="0" fillId="0" borderId="26" xfId="0" applyFill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5" fontId="0" fillId="0" borderId="26" xfId="0" applyNumberFormat="1" applyFill="1" applyBorder="1" applyAlignment="1">
      <alignment horizontal="center"/>
    </xf>
    <xf numFmtId="165" fontId="0" fillId="0" borderId="26" xfId="0" applyNumberFormat="1" applyBorder="1" applyAlignment="1">
      <alignment horizontal="center"/>
    </xf>
    <xf numFmtId="0" fontId="0" fillId="0" borderId="27" xfId="0" applyBorder="1" applyAlignment="1">
      <alignment horizontal="center"/>
    </xf>
    <xf numFmtId="1" fontId="0" fillId="0" borderId="40" xfId="0" applyNumberFormat="1" applyFill="1" applyBorder="1" applyAlignment="1">
      <alignment horizontal="center"/>
    </xf>
    <xf numFmtId="1" fontId="0" fillId="0" borderId="41" xfId="0" applyNumberFormat="1" applyFill="1" applyBorder="1" applyAlignment="1">
      <alignment horizontal="center"/>
    </xf>
    <xf numFmtId="0" fontId="0" fillId="0" borderId="20" xfId="0" applyBorder="1" applyAlignment="1">
      <alignment horizontal="center"/>
    </xf>
    <xf numFmtId="165" fontId="0" fillId="0" borderId="20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19" xfId="0" applyNumberForma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0" fontId="0" fillId="0" borderId="42" xfId="0" applyBorder="1" applyAlignment="1">
      <alignment horizontal="center"/>
    </xf>
    <xf numFmtId="1" fontId="0" fillId="0" borderId="28" xfId="0" applyNumberFormat="1" applyFill="1" applyBorder="1" applyAlignment="1">
      <alignment horizontal="center"/>
    </xf>
    <xf numFmtId="1" fontId="0" fillId="0" borderId="29" xfId="0" applyNumberFormat="1" applyFill="1" applyBorder="1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workbookViewId="0"/>
  </sheetViews>
  <sheetFormatPr baseColWidth="10" defaultRowHeight="16" x14ac:dyDescent="0.2"/>
  <cols>
    <col min="1" max="1" width="23.33203125" customWidth="1"/>
    <col min="2" max="2" width="35" customWidth="1"/>
    <col min="3" max="3" width="33.6640625" customWidth="1"/>
    <col min="6" max="6" width="37.83203125" customWidth="1"/>
    <col min="7" max="7" width="23.5" customWidth="1"/>
  </cols>
  <sheetData>
    <row r="1" spans="1:7" x14ac:dyDescent="0.2">
      <c r="A1" s="7" t="s">
        <v>19</v>
      </c>
    </row>
    <row r="3" spans="1:7" x14ac:dyDescent="0.2">
      <c r="B3" s="21" t="s">
        <v>18</v>
      </c>
      <c r="C3" s="21"/>
      <c r="F3" s="4" t="s">
        <v>20</v>
      </c>
      <c r="G3" s="1" t="s">
        <v>21</v>
      </c>
    </row>
    <row r="4" spans="1:7" x14ac:dyDescent="0.2">
      <c r="A4" t="s">
        <v>2</v>
      </c>
      <c r="B4" t="s">
        <v>0</v>
      </c>
      <c r="C4" t="s">
        <v>1</v>
      </c>
      <c r="F4" s="4"/>
      <c r="G4" s="1"/>
    </row>
    <row r="5" spans="1:7" x14ac:dyDescent="0.2">
      <c r="A5" s="2" t="s">
        <v>3</v>
      </c>
      <c r="B5" s="3">
        <v>0.66100000000000003</v>
      </c>
      <c r="C5" s="3">
        <v>0.72</v>
      </c>
      <c r="F5" s="4" t="s">
        <v>22</v>
      </c>
      <c r="G5" s="1" t="s">
        <v>23</v>
      </c>
    </row>
    <row r="6" spans="1:7" x14ac:dyDescent="0.2">
      <c r="A6" s="2" t="s">
        <v>4</v>
      </c>
      <c r="B6" s="3">
        <v>0.59299999999999997</v>
      </c>
      <c r="C6" s="3">
        <v>0.876</v>
      </c>
      <c r="F6" s="4" t="s">
        <v>24</v>
      </c>
      <c r="G6" s="1" t="s">
        <v>24</v>
      </c>
    </row>
    <row r="7" spans="1:7" x14ac:dyDescent="0.2">
      <c r="A7" s="2" t="s">
        <v>5</v>
      </c>
      <c r="B7" s="3">
        <v>2.25</v>
      </c>
      <c r="C7" s="3">
        <v>1.91</v>
      </c>
      <c r="F7" s="4" t="s">
        <v>25</v>
      </c>
      <c r="G7" s="1" t="s">
        <v>0</v>
      </c>
    </row>
    <row r="8" spans="1:7" x14ac:dyDescent="0.2">
      <c r="A8" s="2" t="s">
        <v>6</v>
      </c>
      <c r="B8" s="3">
        <v>0.877</v>
      </c>
      <c r="C8" s="3">
        <v>0.874</v>
      </c>
      <c r="F8" s="4"/>
      <c r="G8" s="1"/>
    </row>
    <row r="9" spans="1:7" x14ac:dyDescent="0.2">
      <c r="A9" s="2" t="s">
        <v>7</v>
      </c>
      <c r="B9" s="3">
        <v>0.60899999999999999</v>
      </c>
      <c r="C9" s="3">
        <v>0.51800000000000002</v>
      </c>
      <c r="F9" s="8" t="s">
        <v>26</v>
      </c>
      <c r="G9" s="1"/>
    </row>
    <row r="10" spans="1:7" x14ac:dyDescent="0.2">
      <c r="A10" s="2" t="s">
        <v>8</v>
      </c>
      <c r="B10" s="3">
        <v>0.88100000000000001</v>
      </c>
      <c r="C10" s="3">
        <v>2.63</v>
      </c>
      <c r="F10" s="4" t="s">
        <v>27</v>
      </c>
      <c r="G10" s="4">
        <v>0.2019</v>
      </c>
    </row>
    <row r="11" spans="1:7" x14ac:dyDescent="0.2">
      <c r="A11" s="2" t="s">
        <v>9</v>
      </c>
      <c r="B11" s="3">
        <v>1</v>
      </c>
      <c r="C11" s="3">
        <v>1.92</v>
      </c>
      <c r="F11" s="4" t="s">
        <v>28</v>
      </c>
      <c r="G11" s="4" t="s">
        <v>29</v>
      </c>
    </row>
    <row r="12" spans="1:7" x14ac:dyDescent="0.2">
      <c r="A12" s="2" t="s">
        <v>10</v>
      </c>
      <c r="B12" s="3">
        <v>0.70299999999999996</v>
      </c>
      <c r="C12" s="3">
        <v>0.59699999999999998</v>
      </c>
      <c r="F12" s="4" t="s">
        <v>30</v>
      </c>
      <c r="G12" s="4" t="s">
        <v>31</v>
      </c>
    </row>
    <row r="13" spans="1:7" x14ac:dyDescent="0.2">
      <c r="A13" s="2" t="s">
        <v>11</v>
      </c>
      <c r="B13" s="3">
        <v>0.224</v>
      </c>
      <c r="C13" s="3">
        <v>0.27500000000000002</v>
      </c>
      <c r="F13" s="4" t="s">
        <v>32</v>
      </c>
      <c r="G13" s="4" t="s">
        <v>33</v>
      </c>
    </row>
    <row r="14" spans="1:7" x14ac:dyDescent="0.2">
      <c r="A14" s="2" t="s">
        <v>12</v>
      </c>
      <c r="B14" s="3">
        <v>1.91</v>
      </c>
      <c r="C14" s="3">
        <v>1.6</v>
      </c>
      <c r="F14" s="4" t="s">
        <v>34</v>
      </c>
      <c r="G14" s="4" t="s">
        <v>35</v>
      </c>
    </row>
    <row r="15" spans="1:7" x14ac:dyDescent="0.2">
      <c r="A15" s="2" t="s">
        <v>13</v>
      </c>
      <c r="B15" s="3">
        <v>2.73</v>
      </c>
      <c r="C15" s="3">
        <v>3.39</v>
      </c>
      <c r="F15" s="4" t="s">
        <v>36</v>
      </c>
      <c r="G15" s="4">
        <v>15</v>
      </c>
    </row>
    <row r="16" spans="1:7" x14ac:dyDescent="0.2">
      <c r="A16" s="2" t="s">
        <v>14</v>
      </c>
      <c r="B16" s="3">
        <v>2.2200000000000002</v>
      </c>
      <c r="C16" s="3">
        <v>1.95</v>
      </c>
      <c r="F16" s="4"/>
      <c r="G16" s="4"/>
    </row>
    <row r="17" spans="1:7" x14ac:dyDescent="0.2">
      <c r="A17" s="2" t="s">
        <v>15</v>
      </c>
      <c r="B17" s="3">
        <v>2.0299999999999998</v>
      </c>
      <c r="C17" s="3">
        <v>2.75</v>
      </c>
      <c r="F17" s="4" t="s">
        <v>37</v>
      </c>
      <c r="G17" s="4"/>
    </row>
    <row r="18" spans="1:7" x14ac:dyDescent="0.2">
      <c r="A18" s="2" t="s">
        <v>16</v>
      </c>
      <c r="B18" s="3">
        <v>1.86</v>
      </c>
      <c r="C18" s="3">
        <v>1.43</v>
      </c>
      <c r="F18" s="4" t="s">
        <v>38</v>
      </c>
      <c r="G18" s="4">
        <v>0.20330000000000001</v>
      </c>
    </row>
    <row r="19" spans="1:7" x14ac:dyDescent="0.2">
      <c r="A19" s="2" t="s">
        <v>17</v>
      </c>
      <c r="B19" s="3">
        <v>0.45300000000000001</v>
      </c>
      <c r="C19" s="3">
        <v>0.59399999999999997</v>
      </c>
      <c r="F19" s="4" t="s">
        <v>39</v>
      </c>
      <c r="G19" s="4">
        <v>0.58809999999999996</v>
      </c>
    </row>
    <row r="20" spans="1:7" x14ac:dyDescent="0.2">
      <c r="F20" s="4" t="s">
        <v>40</v>
      </c>
      <c r="G20" s="4">
        <v>0.15179999999999999</v>
      </c>
    </row>
    <row r="21" spans="1:7" x14ac:dyDescent="0.2">
      <c r="A21" s="6" t="s">
        <v>78</v>
      </c>
      <c r="F21" s="4" t="s">
        <v>41</v>
      </c>
      <c r="G21" s="4" t="s">
        <v>42</v>
      </c>
    </row>
    <row r="22" spans="1:7" x14ac:dyDescent="0.2">
      <c r="A22" s="4" t="s">
        <v>50</v>
      </c>
      <c r="B22" s="1">
        <v>15</v>
      </c>
      <c r="C22" s="1">
        <v>15</v>
      </c>
      <c r="F22" s="4" t="s">
        <v>43</v>
      </c>
      <c r="G22" s="4">
        <v>0.11360000000000001</v>
      </c>
    </row>
    <row r="23" spans="1:7" x14ac:dyDescent="0.2">
      <c r="A23" s="4"/>
      <c r="B23" s="1"/>
      <c r="C23" s="1"/>
      <c r="F23" s="4"/>
      <c r="G23" s="4"/>
    </row>
    <row r="24" spans="1:7" x14ac:dyDescent="0.2">
      <c r="A24" s="4" t="s">
        <v>51</v>
      </c>
      <c r="B24" s="1">
        <v>0.22</v>
      </c>
      <c r="C24" s="1">
        <v>0.28000000000000003</v>
      </c>
      <c r="F24" s="4" t="s">
        <v>44</v>
      </c>
      <c r="G24" s="4"/>
    </row>
    <row r="25" spans="1:7" x14ac:dyDescent="0.2">
      <c r="A25" s="4" t="s">
        <v>52</v>
      </c>
      <c r="B25" s="1">
        <v>0.61</v>
      </c>
      <c r="C25" s="1">
        <v>0.6</v>
      </c>
      <c r="F25" s="4" t="s">
        <v>45</v>
      </c>
      <c r="G25" s="4">
        <v>0.78459999999999996</v>
      </c>
    </row>
    <row r="26" spans="1:7" x14ac:dyDescent="0.2">
      <c r="A26" s="4" t="s">
        <v>53</v>
      </c>
      <c r="B26" s="1">
        <v>0.88</v>
      </c>
      <c r="C26" s="1">
        <v>1.43</v>
      </c>
      <c r="F26" s="4" t="s">
        <v>46</v>
      </c>
      <c r="G26" s="4">
        <v>2.9999999999999997E-4</v>
      </c>
    </row>
    <row r="27" spans="1:7" x14ac:dyDescent="0.2">
      <c r="A27" s="4" t="s">
        <v>54</v>
      </c>
      <c r="B27" s="1">
        <v>2.0299999999999998</v>
      </c>
      <c r="C27" s="1">
        <v>1.95</v>
      </c>
      <c r="F27" s="4" t="s">
        <v>28</v>
      </c>
      <c r="G27" s="4" t="s">
        <v>47</v>
      </c>
    </row>
    <row r="28" spans="1:7" x14ac:dyDescent="0.2">
      <c r="A28" s="4" t="s">
        <v>55</v>
      </c>
      <c r="B28" s="1">
        <v>2.73</v>
      </c>
      <c r="C28" s="1">
        <v>3.39</v>
      </c>
      <c r="F28" s="4"/>
      <c r="G28" s="4"/>
    </row>
    <row r="29" spans="1:7" x14ac:dyDescent="0.2">
      <c r="A29" s="4"/>
      <c r="B29" s="1"/>
      <c r="C29" s="1"/>
    </row>
    <row r="30" spans="1:7" x14ac:dyDescent="0.2">
      <c r="A30" s="4" t="s">
        <v>56</v>
      </c>
      <c r="B30" s="1">
        <v>1.266</v>
      </c>
      <c r="C30" s="1">
        <v>1.4690000000000001</v>
      </c>
    </row>
    <row r="31" spans="1:7" x14ac:dyDescent="0.2">
      <c r="A31" s="4" t="s">
        <v>57</v>
      </c>
      <c r="B31" s="1">
        <v>0.80520000000000003</v>
      </c>
      <c r="C31" s="1">
        <v>0.9425</v>
      </c>
    </row>
    <row r="32" spans="1:7" x14ac:dyDescent="0.2">
      <c r="A32" s="4" t="s">
        <v>58</v>
      </c>
      <c r="B32" s="1">
        <v>0.2079</v>
      </c>
      <c r="C32" s="1">
        <v>0.24329999999999999</v>
      </c>
    </row>
    <row r="33" spans="1:3" x14ac:dyDescent="0.2">
      <c r="A33" s="4"/>
      <c r="B33" s="1"/>
      <c r="C33" s="1"/>
    </row>
    <row r="34" spans="1:3" x14ac:dyDescent="0.2">
      <c r="A34" s="4" t="s">
        <v>59</v>
      </c>
      <c r="B34" s="1">
        <v>0.82010000000000005</v>
      </c>
      <c r="C34" s="1">
        <v>0.94740000000000002</v>
      </c>
    </row>
    <row r="35" spans="1:3" x14ac:dyDescent="0.2">
      <c r="A35" s="4" t="s">
        <v>60</v>
      </c>
      <c r="B35" s="1">
        <v>1.712</v>
      </c>
      <c r="C35" s="1">
        <v>1.9910000000000001</v>
      </c>
    </row>
    <row r="38" spans="1:3" x14ac:dyDescent="0.2">
      <c r="A38" s="7" t="s">
        <v>82</v>
      </c>
    </row>
    <row r="39" spans="1:3" ht="17" x14ac:dyDescent="0.25">
      <c r="B39" s="5" t="s">
        <v>74</v>
      </c>
      <c r="C39" s="5" t="s">
        <v>70</v>
      </c>
    </row>
    <row r="40" spans="1:3" ht="17" x14ac:dyDescent="0.25">
      <c r="B40" s="5" t="s">
        <v>75</v>
      </c>
      <c r="C40" s="5" t="s">
        <v>71</v>
      </c>
    </row>
    <row r="41" spans="1:3" ht="17" x14ac:dyDescent="0.25">
      <c r="B41" s="5" t="s">
        <v>76</v>
      </c>
      <c r="C41" s="5" t="s">
        <v>72</v>
      </c>
    </row>
    <row r="42" spans="1:3" ht="17" x14ac:dyDescent="0.25">
      <c r="B42" s="5" t="s">
        <v>77</v>
      </c>
      <c r="C42" s="5" t="s">
        <v>73</v>
      </c>
    </row>
    <row r="43" spans="1:3" ht="17" x14ac:dyDescent="0.25">
      <c r="A43" s="5" t="s">
        <v>81</v>
      </c>
      <c r="B43" s="5" t="s">
        <v>80</v>
      </c>
      <c r="C43" s="5" t="s">
        <v>80</v>
      </c>
    </row>
    <row r="44" spans="1:3" ht="17" x14ac:dyDescent="0.25">
      <c r="A44" s="5">
        <f xml:space="preserve"> 0.880999982357025</f>
        <v>0.88099998235702504</v>
      </c>
    </row>
  </sheetData>
  <mergeCells count="1">
    <mergeCell ref="B3:C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workbookViewId="0"/>
  </sheetViews>
  <sheetFormatPr baseColWidth="10" defaultColWidth="8.83203125" defaultRowHeight="16" x14ac:dyDescent="0.2"/>
  <cols>
    <col min="1" max="1" width="24.83203125" customWidth="1"/>
    <col min="2" max="2" width="20.1640625" customWidth="1"/>
    <col min="3" max="3" width="78" customWidth="1"/>
    <col min="4" max="4" width="11.33203125" customWidth="1"/>
    <col min="5" max="5" width="16.5" customWidth="1"/>
    <col min="6" max="6" width="11.1640625" customWidth="1"/>
    <col min="7" max="7" width="10.5" bestFit="1" customWidth="1"/>
    <col min="8" max="9" width="18.83203125" customWidth="1"/>
    <col min="10" max="10" width="12.33203125" customWidth="1"/>
    <col min="11" max="11" width="19.5" customWidth="1"/>
    <col min="12" max="12" width="17" customWidth="1"/>
    <col min="13" max="15" width="14.1640625" style="36" customWidth="1"/>
  </cols>
  <sheetData>
    <row r="1" spans="1:17" x14ac:dyDescent="0.2">
      <c r="A1" s="7" t="s">
        <v>1343</v>
      </c>
    </row>
    <row r="2" spans="1:17" ht="17" thickBot="1" x14ac:dyDescent="0.25">
      <c r="M2" s="65" t="s">
        <v>1295</v>
      </c>
      <c r="N2" s="66"/>
      <c r="O2" s="67"/>
    </row>
    <row r="3" spans="1:17" ht="32" thickTop="1" thickBot="1" x14ac:dyDescent="0.25">
      <c r="A3" s="68" t="s">
        <v>1296</v>
      </c>
      <c r="B3" s="69" t="s">
        <v>1297</v>
      </c>
      <c r="C3" s="69" t="s">
        <v>1298</v>
      </c>
      <c r="D3" s="69" t="s">
        <v>1299</v>
      </c>
      <c r="E3" s="69" t="s">
        <v>1300</v>
      </c>
      <c r="F3" s="69" t="s">
        <v>1301</v>
      </c>
      <c r="G3" s="69" t="s">
        <v>1302</v>
      </c>
      <c r="H3" s="69" t="s">
        <v>1303</v>
      </c>
      <c r="I3" s="69" t="s">
        <v>1304</v>
      </c>
      <c r="J3" s="70" t="s">
        <v>1305</v>
      </c>
      <c r="K3" s="69" t="s">
        <v>237</v>
      </c>
      <c r="L3" s="71" t="s">
        <v>1306</v>
      </c>
      <c r="M3" s="72" t="s">
        <v>1307</v>
      </c>
      <c r="N3" s="73" t="s">
        <v>1308</v>
      </c>
      <c r="O3" s="74" t="s">
        <v>1309</v>
      </c>
    </row>
    <row r="4" spans="1:17" ht="17" thickTop="1" x14ac:dyDescent="0.2">
      <c r="A4" s="50" t="s">
        <v>1310</v>
      </c>
      <c r="B4" s="50" t="s">
        <v>1310</v>
      </c>
      <c r="C4" s="50" t="s">
        <v>1311</v>
      </c>
      <c r="D4" s="50"/>
      <c r="E4" s="50">
        <v>1</v>
      </c>
      <c r="F4" s="52" t="s">
        <v>1312</v>
      </c>
      <c r="G4" s="52">
        <v>375.13150000000002</v>
      </c>
      <c r="H4" s="52">
        <v>375.13150000000002</v>
      </c>
      <c r="I4" s="52">
        <v>375.13099999999997</v>
      </c>
      <c r="J4" s="53">
        <v>-1.33286771833045</v>
      </c>
      <c r="K4" s="53">
        <v>26.46</v>
      </c>
      <c r="L4" s="75" t="s">
        <v>255</v>
      </c>
      <c r="M4" s="76">
        <v>53.794707171938619</v>
      </c>
      <c r="N4" s="77">
        <v>476.96680238020673</v>
      </c>
      <c r="O4" s="78">
        <v>58.24491074224867</v>
      </c>
      <c r="Q4" s="79"/>
    </row>
    <row r="5" spans="1:17" x14ac:dyDescent="0.2">
      <c r="A5" s="50" t="s">
        <v>1310</v>
      </c>
      <c r="B5" s="54" t="s">
        <v>1310</v>
      </c>
      <c r="C5" s="54" t="s">
        <v>1313</v>
      </c>
      <c r="D5" s="54"/>
      <c r="E5" s="56"/>
      <c r="F5" s="56" t="s">
        <v>1314</v>
      </c>
      <c r="G5" s="56">
        <v>411.10680000000002</v>
      </c>
      <c r="H5" s="56">
        <v>411.10680000000002</v>
      </c>
      <c r="I5" s="56">
        <v>411.10770000000002</v>
      </c>
      <c r="J5" s="57">
        <v>2.1892073536969878</v>
      </c>
      <c r="K5" s="57">
        <v>26.46</v>
      </c>
      <c r="L5" s="80" t="s">
        <v>255</v>
      </c>
      <c r="M5" s="81">
        <v>66.212740915109606</v>
      </c>
      <c r="N5" s="82">
        <v>574.7638664116522</v>
      </c>
      <c r="O5" s="83">
        <v>82.933058702368697</v>
      </c>
      <c r="Q5" s="79"/>
    </row>
    <row r="6" spans="1:17" x14ac:dyDescent="0.2">
      <c r="A6" s="50" t="s">
        <v>1310</v>
      </c>
      <c r="B6" s="54" t="s">
        <v>1310</v>
      </c>
      <c r="C6" s="54" t="s">
        <v>1315</v>
      </c>
      <c r="D6" s="54"/>
      <c r="E6" s="56"/>
      <c r="F6" s="56" t="s">
        <v>1316</v>
      </c>
      <c r="G6" s="56">
        <v>421.13720000000001</v>
      </c>
      <c r="H6" s="56">
        <v>421.13720000000001</v>
      </c>
      <c r="I6" s="56">
        <v>421.13650000000001</v>
      </c>
      <c r="J6" s="57">
        <v>-1.6621689167165892</v>
      </c>
      <c r="K6" s="57">
        <v>26.46</v>
      </c>
      <c r="L6" s="80" t="s">
        <v>255</v>
      </c>
      <c r="M6" s="81">
        <v>56.687823318742538</v>
      </c>
      <c r="N6" s="82">
        <v>438.35614803024271</v>
      </c>
      <c r="O6" s="83">
        <v>58.185236768802234</v>
      </c>
      <c r="Q6" s="79"/>
    </row>
    <row r="7" spans="1:17" x14ac:dyDescent="0.2">
      <c r="A7" s="50" t="s">
        <v>1310</v>
      </c>
      <c r="B7" s="54" t="s">
        <v>1310</v>
      </c>
      <c r="C7" s="54" t="s">
        <v>1317</v>
      </c>
      <c r="D7" s="54"/>
      <c r="E7" s="56"/>
      <c r="F7" s="56" t="s">
        <v>1318</v>
      </c>
      <c r="G7" s="56">
        <v>751.26859999999999</v>
      </c>
      <c r="H7" s="56">
        <v>751.26859999999999</v>
      </c>
      <c r="I7" s="56">
        <v>751.26930000000004</v>
      </c>
      <c r="J7" s="57">
        <v>0.93175642882207388</v>
      </c>
      <c r="K7" s="57">
        <v>26.46</v>
      </c>
      <c r="L7" s="80" t="s">
        <v>253</v>
      </c>
      <c r="M7" s="81">
        <v>1.0844205679201842</v>
      </c>
      <c r="N7" s="82">
        <v>87.613008442056795</v>
      </c>
      <c r="O7" s="83">
        <v>0.89811972371450499</v>
      </c>
      <c r="Q7" s="79"/>
    </row>
    <row r="8" spans="1:17" x14ac:dyDescent="0.2">
      <c r="A8" s="50" t="s">
        <v>1310</v>
      </c>
      <c r="B8" s="54" t="s">
        <v>1310</v>
      </c>
      <c r="C8" s="54" t="s">
        <v>1319</v>
      </c>
      <c r="D8" s="54"/>
      <c r="E8" s="56"/>
      <c r="F8" s="56" t="s">
        <v>1320</v>
      </c>
      <c r="G8" s="56">
        <v>787.24549999999999</v>
      </c>
      <c r="H8" s="56">
        <v>787.24549999999999</v>
      </c>
      <c r="I8" s="56">
        <v>787.24599999999998</v>
      </c>
      <c r="J8" s="57">
        <v>0.63512548807891889</v>
      </c>
      <c r="K8" s="57">
        <v>26.46</v>
      </c>
      <c r="L8" s="80" t="s">
        <v>253</v>
      </c>
      <c r="M8" s="81">
        <v>2.2044392523364484</v>
      </c>
      <c r="N8" s="82">
        <v>184.96028037383178</v>
      </c>
      <c r="O8" s="83">
        <v>3.1253894080996885</v>
      </c>
      <c r="Q8" s="79"/>
    </row>
    <row r="9" spans="1:17" x14ac:dyDescent="0.2">
      <c r="A9" s="50" t="s">
        <v>1310</v>
      </c>
      <c r="B9" s="54" t="s">
        <v>1310</v>
      </c>
      <c r="C9" s="54" t="s">
        <v>1321</v>
      </c>
      <c r="D9" s="54"/>
      <c r="E9" s="56"/>
      <c r="F9" s="56" t="s">
        <v>1322</v>
      </c>
      <c r="G9" s="56">
        <v>797.27329999999995</v>
      </c>
      <c r="H9" s="56">
        <v>797.27329999999995</v>
      </c>
      <c r="I9" s="56">
        <v>797.27480000000003</v>
      </c>
      <c r="J9" s="57">
        <v>1.8814090199241422</v>
      </c>
      <c r="K9" s="57">
        <v>26.46</v>
      </c>
      <c r="L9" s="80"/>
      <c r="M9" s="81">
        <v>1.7004744958481612</v>
      </c>
      <c r="N9" s="82">
        <v>43.395413206801109</v>
      </c>
      <c r="O9" s="83">
        <v>1.9323843416370108</v>
      </c>
      <c r="Q9" s="79"/>
    </row>
    <row r="10" spans="1:17" x14ac:dyDescent="0.2">
      <c r="A10" s="50" t="s">
        <v>1310</v>
      </c>
      <c r="B10" s="54" t="s">
        <v>1310</v>
      </c>
      <c r="C10" s="54" t="s">
        <v>1323</v>
      </c>
      <c r="D10" s="54"/>
      <c r="E10" s="56"/>
      <c r="F10" s="56" t="s">
        <v>1324</v>
      </c>
      <c r="G10" s="56">
        <v>1127.4141999999999</v>
      </c>
      <c r="H10" s="56">
        <v>1127.4141999999999</v>
      </c>
      <c r="I10" s="56">
        <v>1127.4076</v>
      </c>
      <c r="J10" s="57">
        <v>-5.8541382902996926</v>
      </c>
      <c r="K10" s="57">
        <v>26.46</v>
      </c>
      <c r="L10" s="80"/>
      <c r="M10" s="81">
        <v>0.31685527099463973</v>
      </c>
      <c r="N10" s="82">
        <v>48.192376414532468</v>
      </c>
      <c r="O10" s="83">
        <v>0.35556879094699229</v>
      </c>
      <c r="Q10" s="79"/>
    </row>
    <row r="11" spans="1:17" x14ac:dyDescent="0.2">
      <c r="A11" s="50" t="s">
        <v>1310</v>
      </c>
      <c r="B11" s="54" t="s">
        <v>1310</v>
      </c>
      <c r="C11" s="54" t="s">
        <v>1325</v>
      </c>
      <c r="D11" s="54"/>
      <c r="E11" s="56"/>
      <c r="F11" s="56" t="s">
        <v>1326</v>
      </c>
      <c r="G11" s="56">
        <v>1163.3846000000001</v>
      </c>
      <c r="H11" s="56">
        <v>1163.3846000000001</v>
      </c>
      <c r="I11" s="56">
        <v>1163.3842999999999</v>
      </c>
      <c r="J11" s="57">
        <v>-0.25786835884932219</v>
      </c>
      <c r="K11" s="57">
        <v>28.86</v>
      </c>
      <c r="L11" s="80"/>
      <c r="M11" s="81" t="s">
        <v>1327</v>
      </c>
      <c r="N11" s="82" t="s">
        <v>1327</v>
      </c>
      <c r="O11" s="83" t="s">
        <v>1327</v>
      </c>
      <c r="Q11" s="79"/>
    </row>
    <row r="12" spans="1:17" x14ac:dyDescent="0.2">
      <c r="A12" s="50" t="s">
        <v>1310</v>
      </c>
      <c r="B12" s="82"/>
      <c r="C12" s="54" t="s">
        <v>1236</v>
      </c>
      <c r="D12" s="50"/>
      <c r="E12" s="50">
        <v>2</v>
      </c>
      <c r="F12" s="52" t="s">
        <v>1312</v>
      </c>
      <c r="G12" s="56">
        <v>362.09829999999999</v>
      </c>
      <c r="H12" s="56">
        <v>362.09829999999999</v>
      </c>
      <c r="I12" s="56">
        <v>362.0994</v>
      </c>
      <c r="J12" s="57">
        <v>3.0378398859763216</v>
      </c>
      <c r="K12" s="57">
        <v>20.64</v>
      </c>
      <c r="L12" s="80" t="s">
        <v>253</v>
      </c>
      <c r="M12" s="81">
        <v>416.47999999999996</v>
      </c>
      <c r="N12" s="82">
        <v>3.7199999999999998</v>
      </c>
      <c r="O12" s="83">
        <v>4.5250000000000004</v>
      </c>
      <c r="Q12" s="79"/>
    </row>
    <row r="13" spans="1:17" x14ac:dyDescent="0.2">
      <c r="A13" s="50" t="s">
        <v>1310</v>
      </c>
      <c r="B13" s="54" t="s">
        <v>1328</v>
      </c>
      <c r="C13" s="54" t="s">
        <v>1329</v>
      </c>
      <c r="D13" s="54">
        <v>4321</v>
      </c>
      <c r="E13" s="54">
        <v>3</v>
      </c>
      <c r="F13" s="52" t="s">
        <v>1312</v>
      </c>
      <c r="G13" s="56">
        <v>391.12610000000001</v>
      </c>
      <c r="H13" s="56">
        <v>391.12610000000001</v>
      </c>
      <c r="I13" s="56">
        <v>391.12650000000002</v>
      </c>
      <c r="J13" s="57">
        <v>1.0226870335128879</v>
      </c>
      <c r="K13" s="57">
        <v>32.49</v>
      </c>
      <c r="L13" s="80" t="s">
        <v>255</v>
      </c>
      <c r="M13" s="81">
        <v>111.36270540604905</v>
      </c>
      <c r="N13" s="82">
        <v>35.376875446534889</v>
      </c>
      <c r="O13" s="83">
        <v>112.4505834722553</v>
      </c>
      <c r="Q13" s="79"/>
    </row>
    <row r="14" spans="1:17" x14ac:dyDescent="0.2">
      <c r="A14" s="50" t="s">
        <v>1310</v>
      </c>
      <c r="B14" s="54" t="s">
        <v>1328</v>
      </c>
      <c r="C14" s="54" t="s">
        <v>1330</v>
      </c>
      <c r="D14" s="54">
        <v>4321</v>
      </c>
      <c r="E14" s="56"/>
      <c r="F14" s="56" t="s">
        <v>1314</v>
      </c>
      <c r="G14" s="56">
        <v>427.10210000000001</v>
      </c>
      <c r="H14" s="56">
        <v>427.10210000000001</v>
      </c>
      <c r="I14" s="56">
        <v>427.10320000000002</v>
      </c>
      <c r="J14" s="57">
        <v>2.5754899518619725</v>
      </c>
      <c r="K14" s="57">
        <v>32.49</v>
      </c>
      <c r="L14" s="80" t="s">
        <v>255</v>
      </c>
      <c r="M14" s="81">
        <v>200.61627906976742</v>
      </c>
      <c r="N14" s="82">
        <v>38.009302325581395</v>
      </c>
      <c r="O14" s="83">
        <v>229.06279069767442</v>
      </c>
      <c r="Q14" s="79"/>
    </row>
    <row r="15" spans="1:17" x14ac:dyDescent="0.2">
      <c r="A15" s="50" t="s">
        <v>1310</v>
      </c>
      <c r="B15" s="54" t="s">
        <v>1328</v>
      </c>
      <c r="C15" s="54" t="s">
        <v>1331</v>
      </c>
      <c r="D15" s="54">
        <v>4321</v>
      </c>
      <c r="E15" s="56"/>
      <c r="F15" s="56" t="s">
        <v>1332</v>
      </c>
      <c r="G15" s="56">
        <v>449.08429999999998</v>
      </c>
      <c r="H15" s="56">
        <v>449.08429999999998</v>
      </c>
      <c r="I15" s="56">
        <v>449.06180000000001</v>
      </c>
      <c r="J15" s="57">
        <v>-50.104462236555271</v>
      </c>
      <c r="K15" s="57">
        <v>32.49</v>
      </c>
      <c r="L15" s="80" t="s">
        <v>255</v>
      </c>
      <c r="M15" s="81">
        <v>190.875</v>
      </c>
      <c r="N15" s="82">
        <v>25.270833333333332</v>
      </c>
      <c r="O15" s="83">
        <v>125.02083333333333</v>
      </c>
      <c r="Q15" s="79"/>
    </row>
    <row r="16" spans="1:17" x14ac:dyDescent="0.2">
      <c r="A16" s="50" t="s">
        <v>1310</v>
      </c>
      <c r="B16" s="54" t="s">
        <v>1333</v>
      </c>
      <c r="C16" s="54" t="s">
        <v>1333</v>
      </c>
      <c r="D16" s="54"/>
      <c r="E16" s="56"/>
      <c r="F16" s="56"/>
      <c r="G16" s="56">
        <v>537.18209999999999</v>
      </c>
      <c r="H16" s="56"/>
      <c r="I16" s="56"/>
      <c r="J16" s="56"/>
      <c r="K16" s="57">
        <v>26.06</v>
      </c>
      <c r="L16" s="80" t="s">
        <v>253</v>
      </c>
      <c r="M16" s="81">
        <v>8.3166666666666664</v>
      </c>
      <c r="N16" s="82">
        <v>246.51666666666665</v>
      </c>
      <c r="O16" s="83">
        <v>11.433333333333334</v>
      </c>
      <c r="Q16" s="79"/>
    </row>
    <row r="17" spans="1:17" x14ac:dyDescent="0.2">
      <c r="A17" s="50" t="s">
        <v>1310</v>
      </c>
      <c r="B17" s="54" t="s">
        <v>1333</v>
      </c>
      <c r="C17" s="54" t="s">
        <v>1334</v>
      </c>
      <c r="D17" s="54"/>
      <c r="E17" s="56"/>
      <c r="F17" s="56"/>
      <c r="G17" s="56">
        <v>573.1585</v>
      </c>
      <c r="H17" s="56"/>
      <c r="I17" s="56"/>
      <c r="J17" s="56"/>
      <c r="K17" s="57">
        <v>26.06</v>
      </c>
      <c r="L17" s="80"/>
      <c r="M17" s="81">
        <v>1.3396329772665023</v>
      </c>
      <c r="N17" s="82">
        <v>17.459326211996714</v>
      </c>
      <c r="O17" s="83">
        <v>1.5913448370309504</v>
      </c>
      <c r="Q17" s="79"/>
    </row>
    <row r="18" spans="1:17" x14ac:dyDescent="0.2">
      <c r="A18" s="50" t="s">
        <v>1310</v>
      </c>
      <c r="B18" s="54" t="s">
        <v>1333</v>
      </c>
      <c r="C18" s="54" t="s">
        <v>1335</v>
      </c>
      <c r="D18" s="54"/>
      <c r="E18" s="56"/>
      <c r="F18" s="56"/>
      <c r="G18" s="56">
        <v>583.18719999999996</v>
      </c>
      <c r="H18" s="56"/>
      <c r="I18" s="56"/>
      <c r="J18" s="56"/>
      <c r="K18" s="57">
        <v>26.06</v>
      </c>
      <c r="L18" s="80"/>
      <c r="M18" s="81">
        <v>2.5465890183028286</v>
      </c>
      <c r="N18" s="82">
        <v>43.571547420965061</v>
      </c>
      <c r="O18" s="83">
        <v>2.8743760399334444</v>
      </c>
      <c r="Q18" s="79"/>
    </row>
    <row r="19" spans="1:17" x14ac:dyDescent="0.2">
      <c r="A19" s="50" t="s">
        <v>1310</v>
      </c>
      <c r="B19" s="82"/>
      <c r="C19" s="54" t="s">
        <v>1336</v>
      </c>
      <c r="D19" s="54">
        <v>4321</v>
      </c>
      <c r="E19" s="54">
        <v>4</v>
      </c>
      <c r="F19" s="56" t="s">
        <v>1312</v>
      </c>
      <c r="G19" s="56">
        <v>377.11279999999999</v>
      </c>
      <c r="H19" s="56">
        <v>377.11279999999999</v>
      </c>
      <c r="I19" s="56">
        <v>377.11079999999998</v>
      </c>
      <c r="J19" s="57">
        <v>-5.3034810989490353</v>
      </c>
      <c r="K19" s="57">
        <v>22.92</v>
      </c>
      <c r="L19" s="80" t="s">
        <v>255</v>
      </c>
      <c r="M19" s="81">
        <v>47.680989583333336</v>
      </c>
      <c r="N19" s="82">
        <v>12.1393229166667</v>
      </c>
      <c r="O19" s="83">
        <v>124.00911458333333</v>
      </c>
      <c r="Q19" s="79"/>
    </row>
    <row r="20" spans="1:17" x14ac:dyDescent="0.2">
      <c r="A20" s="50" t="s">
        <v>1310</v>
      </c>
      <c r="B20" s="82"/>
      <c r="C20" s="54" t="str">
        <f t="shared" ref="C20:C27" si="0">CONCATENATE(G20,"/",K20)</f>
        <v>386.1121/22.11</v>
      </c>
      <c r="D20" s="54"/>
      <c r="E20" s="56"/>
      <c r="F20" s="56"/>
      <c r="G20" s="56">
        <v>386.1121</v>
      </c>
      <c r="H20" s="56"/>
      <c r="I20" s="56"/>
      <c r="J20" s="56"/>
      <c r="K20" s="57">
        <v>22.11</v>
      </c>
      <c r="L20" s="80" t="s">
        <v>253</v>
      </c>
      <c r="M20" s="81">
        <v>5.3214285714285712</v>
      </c>
      <c r="N20" s="82">
        <v>81.413690476190482</v>
      </c>
      <c r="O20" s="83">
        <v>5.2589285714285712</v>
      </c>
      <c r="Q20" s="79"/>
    </row>
    <row r="21" spans="1:17" x14ac:dyDescent="0.2">
      <c r="A21" s="50" t="s">
        <v>1310</v>
      </c>
      <c r="B21" s="82"/>
      <c r="C21" s="54" t="s">
        <v>1337</v>
      </c>
      <c r="D21" s="54">
        <v>4321</v>
      </c>
      <c r="E21" s="54">
        <v>5</v>
      </c>
      <c r="F21" s="56" t="s">
        <v>1312</v>
      </c>
      <c r="G21" s="56">
        <v>389.1103</v>
      </c>
      <c r="H21" s="56">
        <v>389.1103</v>
      </c>
      <c r="I21" s="56">
        <v>389.11079999999998</v>
      </c>
      <c r="J21" s="57">
        <v>1.2849810387894054</v>
      </c>
      <c r="K21" s="57">
        <v>26.75</v>
      </c>
      <c r="L21" s="80"/>
      <c r="M21" s="81">
        <v>18.021386685063817</v>
      </c>
      <c r="N21" s="82">
        <v>60.740945153501208</v>
      </c>
      <c r="O21" s="83">
        <v>10.559158330458779</v>
      </c>
      <c r="Q21" s="79"/>
    </row>
    <row r="22" spans="1:17" x14ac:dyDescent="0.2">
      <c r="A22" s="50" t="s">
        <v>1310</v>
      </c>
      <c r="B22" s="82"/>
      <c r="C22" s="54" t="str">
        <f t="shared" si="0"/>
        <v>427.2186/27.2</v>
      </c>
      <c r="D22" s="54"/>
      <c r="E22" s="56"/>
      <c r="F22" s="56"/>
      <c r="G22" s="56">
        <v>427.21859999999998</v>
      </c>
      <c r="H22" s="56"/>
      <c r="I22" s="56"/>
      <c r="J22" s="56"/>
      <c r="K22" s="57">
        <v>27.2</v>
      </c>
      <c r="L22" s="80" t="s">
        <v>255</v>
      </c>
      <c r="M22" s="81">
        <v>87.079365079365076</v>
      </c>
      <c r="N22" s="82">
        <v>3.6402116402116405</v>
      </c>
      <c r="O22" s="83">
        <v>25.677248677248677</v>
      </c>
      <c r="Q22" s="79"/>
    </row>
    <row r="23" spans="1:17" x14ac:dyDescent="0.2">
      <c r="A23" s="50" t="s">
        <v>1310</v>
      </c>
      <c r="B23" s="82"/>
      <c r="C23" s="54" t="s">
        <v>1338</v>
      </c>
      <c r="D23" s="54"/>
      <c r="E23" s="54">
        <v>6</v>
      </c>
      <c r="F23" s="56" t="s">
        <v>1312</v>
      </c>
      <c r="G23" s="56">
        <v>428.12009999999998</v>
      </c>
      <c r="H23" s="56">
        <v>428.12009999999998</v>
      </c>
      <c r="I23" s="56">
        <v>428.12119999999999</v>
      </c>
      <c r="J23" s="57">
        <v>2.5693658711787561</v>
      </c>
      <c r="K23" s="57">
        <v>33.44</v>
      </c>
      <c r="L23" s="80" t="s">
        <v>253</v>
      </c>
      <c r="M23" s="81">
        <v>364.19592476489032</v>
      </c>
      <c r="N23" s="82">
        <v>129.83385579937305</v>
      </c>
      <c r="O23" s="83">
        <v>27.867711598746101</v>
      </c>
      <c r="Q23" s="79"/>
    </row>
    <row r="24" spans="1:17" x14ac:dyDescent="0.2">
      <c r="A24" s="50" t="s">
        <v>1310</v>
      </c>
      <c r="B24" s="82"/>
      <c r="C24" s="54" t="str">
        <f t="shared" si="0"/>
        <v>445.1109/26.46</v>
      </c>
      <c r="D24" s="54"/>
      <c r="E24" s="56"/>
      <c r="F24" s="56"/>
      <c r="G24" s="56">
        <v>445.11090000000002</v>
      </c>
      <c r="H24" s="56"/>
      <c r="I24" s="56"/>
      <c r="J24" s="56"/>
      <c r="K24" s="57">
        <v>26.46</v>
      </c>
      <c r="L24" s="80"/>
      <c r="M24" s="81">
        <v>14.625620655412114</v>
      </c>
      <c r="N24" s="82">
        <v>61.579940417080429</v>
      </c>
      <c r="O24" s="83">
        <v>16.838133068520357</v>
      </c>
      <c r="Q24" s="79"/>
    </row>
    <row r="25" spans="1:17" x14ac:dyDescent="0.2">
      <c r="A25" s="50" t="s">
        <v>1310</v>
      </c>
      <c r="B25" s="82"/>
      <c r="C25" s="54" t="str">
        <f t="shared" si="0"/>
        <v>495.1638/52.78</v>
      </c>
      <c r="D25" s="54"/>
      <c r="E25" s="56"/>
      <c r="F25" s="56"/>
      <c r="G25" s="56">
        <v>495.16379999999998</v>
      </c>
      <c r="H25" s="56"/>
      <c r="I25" s="56"/>
      <c r="J25" s="56"/>
      <c r="K25" s="57">
        <v>52.78</v>
      </c>
      <c r="L25" s="80"/>
      <c r="M25" s="81"/>
      <c r="N25" s="82"/>
      <c r="O25" s="83"/>
      <c r="Q25" s="79"/>
    </row>
    <row r="26" spans="1:17" x14ac:dyDescent="0.2">
      <c r="A26" s="50" t="s">
        <v>1310</v>
      </c>
      <c r="B26" s="82"/>
      <c r="C26" s="54" t="str">
        <f t="shared" si="0"/>
        <v>505.1903/50.46</v>
      </c>
      <c r="D26" s="54"/>
      <c r="E26" s="56"/>
      <c r="F26" s="56"/>
      <c r="G26" s="56">
        <v>505.19029999999998</v>
      </c>
      <c r="H26" s="56"/>
      <c r="I26" s="56"/>
      <c r="J26" s="56"/>
      <c r="K26" s="57">
        <v>50.46</v>
      </c>
      <c r="L26" s="80"/>
      <c r="M26" s="81">
        <v>3.5049999999999999</v>
      </c>
      <c r="N26" s="82">
        <v>16.675000000000001</v>
      </c>
      <c r="O26" s="83">
        <v>1.8555000000000001</v>
      </c>
      <c r="Q26" s="79"/>
    </row>
    <row r="27" spans="1:17" ht="17" thickBot="1" x14ac:dyDescent="0.25">
      <c r="A27" s="84" t="s">
        <v>1310</v>
      </c>
      <c r="B27" s="85"/>
      <c r="C27" s="59" t="str">
        <f t="shared" si="0"/>
        <v>539.1755/53.31</v>
      </c>
      <c r="D27" s="59"/>
      <c r="E27" s="56"/>
      <c r="F27" s="56"/>
      <c r="G27" s="61">
        <v>539.17550000000006</v>
      </c>
      <c r="H27" s="61"/>
      <c r="I27" s="61"/>
      <c r="J27" s="56"/>
      <c r="K27" s="86">
        <v>53.31</v>
      </c>
      <c r="L27" s="87"/>
      <c r="M27" s="88">
        <v>1.3041383219954648</v>
      </c>
      <c r="N27" s="85">
        <v>6.2477324263038545</v>
      </c>
      <c r="O27" s="89">
        <v>0.86583522297808013</v>
      </c>
      <c r="Q27" s="79"/>
    </row>
    <row r="28" spans="1:17" ht="18" thickTop="1" thickBot="1" x14ac:dyDescent="0.25">
      <c r="A28" s="90" t="s">
        <v>1339</v>
      </c>
      <c r="B28" s="91"/>
      <c r="C28" s="92" t="s">
        <v>1238</v>
      </c>
      <c r="D28" s="92"/>
      <c r="E28" s="92">
        <v>7</v>
      </c>
      <c r="F28" s="93" t="s">
        <v>1312</v>
      </c>
      <c r="G28" s="93">
        <v>385.10079999999999</v>
      </c>
      <c r="H28" s="93">
        <v>385.10079999999999</v>
      </c>
      <c r="I28" s="93">
        <v>385.1001</v>
      </c>
      <c r="J28" s="94">
        <v>1.8177092137727719</v>
      </c>
      <c r="K28" s="95">
        <v>8.1</v>
      </c>
      <c r="L28" s="96" t="s">
        <v>253</v>
      </c>
      <c r="M28" s="97">
        <v>412.93</v>
      </c>
      <c r="N28" s="91">
        <v>6.36</v>
      </c>
      <c r="O28" s="98">
        <v>7.36</v>
      </c>
      <c r="Q28" s="79"/>
    </row>
    <row r="29" spans="1:17" ht="18" thickTop="1" thickBot="1" x14ac:dyDescent="0.25">
      <c r="A29" s="90" t="s">
        <v>1265</v>
      </c>
      <c r="B29" s="91"/>
      <c r="C29" s="92" t="s">
        <v>1340</v>
      </c>
      <c r="D29" s="92"/>
      <c r="E29" s="92" t="s">
        <v>1341</v>
      </c>
      <c r="F29" s="93" t="s">
        <v>1312</v>
      </c>
      <c r="G29" s="93">
        <v>329.11200000000002</v>
      </c>
      <c r="H29" s="93">
        <v>329.11200000000002</v>
      </c>
      <c r="I29" s="93">
        <v>329.1103</v>
      </c>
      <c r="J29" s="94">
        <v>-5.1654414949274221</v>
      </c>
      <c r="K29" s="95">
        <v>17.3</v>
      </c>
      <c r="L29" s="96" t="s">
        <v>253</v>
      </c>
      <c r="M29" s="97">
        <v>37.161282285524457</v>
      </c>
      <c r="N29" s="91">
        <v>111.81147745203887</v>
      </c>
      <c r="O29" s="98">
        <v>3.1833734739639565</v>
      </c>
      <c r="Q29" s="79"/>
    </row>
    <row r="30" spans="1:17" ht="17" thickTop="1" x14ac:dyDescent="0.2">
      <c r="A30" s="99" t="s">
        <v>228</v>
      </c>
      <c r="B30" s="77"/>
      <c r="C30" s="50" t="s">
        <v>1262</v>
      </c>
      <c r="D30" s="50"/>
      <c r="E30" s="50">
        <v>9</v>
      </c>
      <c r="F30" s="62" t="s">
        <v>1312</v>
      </c>
      <c r="G30" s="62">
        <v>327.09570000000002</v>
      </c>
      <c r="H30" s="62">
        <v>327.09570000000002</v>
      </c>
      <c r="I30" s="62">
        <v>327.09460000000001</v>
      </c>
      <c r="J30" s="100">
        <v>3.4</v>
      </c>
      <c r="K30" s="100">
        <v>13</v>
      </c>
      <c r="L30" s="101" t="s">
        <v>253</v>
      </c>
      <c r="M30" s="76">
        <v>48.044199999999996</v>
      </c>
      <c r="N30" s="77">
        <v>137.72919999999999</v>
      </c>
      <c r="O30" s="78">
        <v>3.7344580000000001</v>
      </c>
    </row>
    <row r="31" spans="1:17" ht="17" thickBot="1" x14ac:dyDescent="0.25">
      <c r="A31" s="102" t="s">
        <v>228</v>
      </c>
      <c r="B31" s="103"/>
      <c r="C31" s="104" t="s">
        <v>1270</v>
      </c>
      <c r="D31" s="104"/>
      <c r="E31" s="104">
        <v>10</v>
      </c>
      <c r="F31" s="105" t="s">
        <v>1312</v>
      </c>
      <c r="G31" s="105">
        <v>369.10649999999998</v>
      </c>
      <c r="H31" s="105">
        <v>369.10649999999998</v>
      </c>
      <c r="I31" s="105">
        <v>369.10520000000002</v>
      </c>
      <c r="J31" s="106">
        <v>3.5</v>
      </c>
      <c r="K31" s="106">
        <v>19.5</v>
      </c>
      <c r="L31" s="107" t="s">
        <v>253</v>
      </c>
      <c r="M31" s="108">
        <v>3.8756910000000002</v>
      </c>
      <c r="N31" s="103">
        <v>81.288210000000007</v>
      </c>
      <c r="O31" s="109">
        <v>3.8397790000000001</v>
      </c>
    </row>
    <row r="32" spans="1:17" ht="17" thickTop="1" x14ac:dyDescent="0.2"/>
    <row r="33" spans="1:15" x14ac:dyDescent="0.2">
      <c r="A33" t="s">
        <v>1342</v>
      </c>
    </row>
    <row r="38" spans="1:15" x14ac:dyDescent="0.2">
      <c r="G38" s="110"/>
      <c r="M38"/>
      <c r="N38"/>
      <c r="O38"/>
    </row>
  </sheetData>
  <mergeCells count="1">
    <mergeCell ref="M2:O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/>
  </sheetViews>
  <sheetFormatPr baseColWidth="10" defaultRowHeight="16" x14ac:dyDescent="0.2"/>
  <sheetData>
    <row r="1" spans="1:11" x14ac:dyDescent="0.2">
      <c r="A1" s="7" t="s">
        <v>216</v>
      </c>
    </row>
    <row r="4" spans="1:11" x14ac:dyDescent="0.2">
      <c r="A4" s="15" t="s">
        <v>175</v>
      </c>
      <c r="B4" s="23" t="s">
        <v>135</v>
      </c>
      <c r="C4" s="23"/>
      <c r="D4" s="23" t="s">
        <v>137</v>
      </c>
      <c r="E4" s="23"/>
      <c r="F4" s="23" t="s">
        <v>138</v>
      </c>
      <c r="G4" s="23"/>
      <c r="H4" s="23" t="s">
        <v>173</v>
      </c>
      <c r="I4" s="23"/>
      <c r="J4" s="23" t="s">
        <v>174</v>
      </c>
      <c r="K4" s="23"/>
    </row>
    <row r="5" spans="1:11" x14ac:dyDescent="0.2">
      <c r="A5" s="16" t="s">
        <v>186</v>
      </c>
      <c r="B5" s="1">
        <v>595</v>
      </c>
      <c r="C5" s="11">
        <v>612</v>
      </c>
      <c r="D5" s="1">
        <v>646</v>
      </c>
      <c r="E5" s="11">
        <v>635</v>
      </c>
      <c r="F5" s="1">
        <v>472</v>
      </c>
      <c r="G5" s="11">
        <v>511</v>
      </c>
      <c r="H5" s="1">
        <v>1</v>
      </c>
      <c r="I5" s="11">
        <v>0</v>
      </c>
      <c r="J5" s="1">
        <v>656</v>
      </c>
      <c r="K5" s="1">
        <v>700</v>
      </c>
    </row>
    <row r="6" spans="1:11" x14ac:dyDescent="0.2">
      <c r="A6" s="17" t="s">
        <v>184</v>
      </c>
      <c r="B6" s="1">
        <v>594</v>
      </c>
      <c r="C6" s="12">
        <v>597</v>
      </c>
      <c r="D6" s="1">
        <v>667</v>
      </c>
      <c r="E6" s="12">
        <v>613</v>
      </c>
      <c r="F6" s="1">
        <v>485</v>
      </c>
      <c r="G6" s="12">
        <v>517</v>
      </c>
      <c r="H6" s="1">
        <v>3</v>
      </c>
      <c r="I6" s="12">
        <v>0</v>
      </c>
      <c r="J6" s="1">
        <v>641</v>
      </c>
      <c r="K6" s="1">
        <v>695</v>
      </c>
    </row>
    <row r="7" spans="1:11" x14ac:dyDescent="0.2">
      <c r="A7" s="18" t="s">
        <v>183</v>
      </c>
      <c r="B7" s="1">
        <v>571</v>
      </c>
      <c r="C7" s="12">
        <v>589</v>
      </c>
      <c r="D7" s="1">
        <v>563</v>
      </c>
      <c r="E7" s="12">
        <v>627</v>
      </c>
      <c r="F7" s="1">
        <v>459</v>
      </c>
      <c r="G7" s="12">
        <v>498</v>
      </c>
      <c r="H7" s="1">
        <v>0</v>
      </c>
      <c r="I7" s="12">
        <v>2</v>
      </c>
      <c r="J7" s="1">
        <v>674</v>
      </c>
      <c r="K7" s="1">
        <v>675</v>
      </c>
    </row>
    <row r="8" spans="1:11" x14ac:dyDescent="0.2">
      <c r="A8" s="17" t="s">
        <v>182</v>
      </c>
      <c r="B8" s="1">
        <v>641</v>
      </c>
      <c r="C8" s="12">
        <v>617</v>
      </c>
      <c r="D8" s="1">
        <v>669</v>
      </c>
      <c r="E8" s="12">
        <v>643</v>
      </c>
      <c r="F8" s="1">
        <v>439</v>
      </c>
      <c r="G8" s="12">
        <v>493</v>
      </c>
      <c r="H8" s="1">
        <v>1</v>
      </c>
      <c r="I8" s="12">
        <v>6</v>
      </c>
      <c r="J8" s="1">
        <v>711</v>
      </c>
      <c r="K8" s="1">
        <v>674</v>
      </c>
    </row>
    <row r="9" spans="1:11" x14ac:dyDescent="0.2">
      <c r="A9" s="17" t="s">
        <v>185</v>
      </c>
      <c r="B9" s="1">
        <v>615</v>
      </c>
      <c r="C9" s="12">
        <v>633</v>
      </c>
      <c r="D9" s="1">
        <v>641</v>
      </c>
      <c r="E9" s="12">
        <v>594</v>
      </c>
      <c r="F9" s="1">
        <v>422</v>
      </c>
      <c r="G9" s="12">
        <v>470</v>
      </c>
      <c r="H9" s="1">
        <v>5</v>
      </c>
      <c r="I9" s="12">
        <v>2</v>
      </c>
      <c r="J9" s="1">
        <v>634</v>
      </c>
      <c r="K9" s="1">
        <v>642</v>
      </c>
    </row>
    <row r="10" spans="1:11" x14ac:dyDescent="0.2">
      <c r="A10" s="17" t="s">
        <v>181</v>
      </c>
      <c r="B10" s="1">
        <v>566</v>
      </c>
      <c r="C10" s="12">
        <v>584</v>
      </c>
      <c r="D10" s="1">
        <v>583</v>
      </c>
      <c r="E10" s="12">
        <v>537</v>
      </c>
      <c r="F10" s="1">
        <v>419</v>
      </c>
      <c r="G10" s="12">
        <v>366</v>
      </c>
      <c r="H10" s="1">
        <v>0</v>
      </c>
      <c r="I10" s="12">
        <v>1</v>
      </c>
      <c r="J10" s="1">
        <v>592</v>
      </c>
      <c r="K10" s="1">
        <v>580</v>
      </c>
    </row>
    <row r="11" spans="1:11" x14ac:dyDescent="0.2">
      <c r="A11" s="17" t="s">
        <v>180</v>
      </c>
      <c r="B11" s="1">
        <v>517</v>
      </c>
      <c r="C11" s="12">
        <v>555</v>
      </c>
      <c r="D11" s="1">
        <v>486</v>
      </c>
      <c r="E11" s="12">
        <v>557</v>
      </c>
      <c r="F11" s="1">
        <v>311</v>
      </c>
      <c r="G11" s="12">
        <v>319</v>
      </c>
      <c r="H11" s="1">
        <v>3</v>
      </c>
      <c r="I11" s="12">
        <v>1</v>
      </c>
      <c r="J11" s="1">
        <v>537</v>
      </c>
      <c r="K11" s="1">
        <v>543</v>
      </c>
    </row>
    <row r="12" spans="1:11" x14ac:dyDescent="0.2">
      <c r="A12" s="17" t="s">
        <v>179</v>
      </c>
      <c r="B12" s="1">
        <v>489</v>
      </c>
      <c r="C12" s="12">
        <v>488</v>
      </c>
      <c r="D12" s="1">
        <v>417</v>
      </c>
      <c r="E12" s="12">
        <v>422</v>
      </c>
      <c r="F12" s="1">
        <v>242</v>
      </c>
      <c r="G12" s="12">
        <v>290</v>
      </c>
      <c r="H12" s="1">
        <v>2</v>
      </c>
      <c r="I12" s="12">
        <v>2</v>
      </c>
      <c r="J12" s="1">
        <v>451</v>
      </c>
      <c r="K12" s="1">
        <v>528</v>
      </c>
    </row>
    <row r="13" spans="1:11" x14ac:dyDescent="0.2">
      <c r="A13" s="17" t="s">
        <v>178</v>
      </c>
      <c r="B13" s="1">
        <v>324</v>
      </c>
      <c r="C13" s="12">
        <v>350</v>
      </c>
      <c r="D13" s="1">
        <v>288</v>
      </c>
      <c r="E13" s="12">
        <v>301</v>
      </c>
      <c r="F13" s="1">
        <v>195</v>
      </c>
      <c r="G13" s="12">
        <v>192</v>
      </c>
      <c r="H13" s="1">
        <v>1</v>
      </c>
      <c r="I13" s="12">
        <v>0</v>
      </c>
      <c r="J13" s="1">
        <v>404</v>
      </c>
      <c r="K13" s="1">
        <v>398</v>
      </c>
    </row>
    <row r="14" spans="1:11" x14ac:dyDescent="0.2">
      <c r="A14" s="17" t="s">
        <v>177</v>
      </c>
      <c r="B14" s="1">
        <v>269</v>
      </c>
      <c r="C14" s="12">
        <v>293</v>
      </c>
      <c r="D14" s="1">
        <v>211</v>
      </c>
      <c r="E14" s="12">
        <v>161</v>
      </c>
      <c r="F14" s="1">
        <v>126</v>
      </c>
      <c r="G14" s="12">
        <v>121</v>
      </c>
      <c r="H14" s="1">
        <v>3</v>
      </c>
      <c r="I14" s="12">
        <v>0</v>
      </c>
      <c r="J14" s="1">
        <v>292</v>
      </c>
      <c r="K14" s="1">
        <v>307</v>
      </c>
    </row>
    <row r="15" spans="1:11" x14ac:dyDescent="0.2">
      <c r="A15" s="17" t="s">
        <v>176</v>
      </c>
      <c r="B15" s="1">
        <v>114</v>
      </c>
      <c r="C15" s="12">
        <v>163</v>
      </c>
      <c r="D15" s="1">
        <v>104</v>
      </c>
      <c r="E15" s="12">
        <v>47</v>
      </c>
      <c r="F15" s="1">
        <v>41</v>
      </c>
      <c r="G15" s="12">
        <v>19</v>
      </c>
      <c r="H15" s="1">
        <v>6</v>
      </c>
      <c r="I15" s="12">
        <v>3</v>
      </c>
      <c r="J15" s="1">
        <v>197</v>
      </c>
      <c r="K15" s="1">
        <v>176</v>
      </c>
    </row>
  </sheetData>
  <mergeCells count="5">
    <mergeCell ref="B4:C4"/>
    <mergeCell ref="J4:K4"/>
    <mergeCell ref="H4:I4"/>
    <mergeCell ref="F4:G4"/>
    <mergeCell ref="D4:E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/>
  </sheetViews>
  <sheetFormatPr baseColWidth="10" defaultRowHeight="16" x14ac:dyDescent="0.2"/>
  <sheetData>
    <row r="1" spans="1:7" x14ac:dyDescent="0.2">
      <c r="A1" s="7" t="s">
        <v>215</v>
      </c>
    </row>
    <row r="4" spans="1:7" x14ac:dyDescent="0.2">
      <c r="A4" s="15" t="s">
        <v>193</v>
      </c>
      <c r="B4" s="23" t="s">
        <v>187</v>
      </c>
      <c r="C4" s="23"/>
      <c r="D4" s="23" t="s">
        <v>188</v>
      </c>
      <c r="E4" s="23"/>
      <c r="F4" s="23" t="s">
        <v>189</v>
      </c>
      <c r="G4" s="23"/>
    </row>
    <row r="5" spans="1:7" x14ac:dyDescent="0.2">
      <c r="A5" s="19" t="s">
        <v>186</v>
      </c>
      <c r="B5" s="1">
        <v>1</v>
      </c>
      <c r="C5" s="11">
        <v>1</v>
      </c>
      <c r="D5" s="1">
        <v>559</v>
      </c>
      <c r="E5" s="11">
        <v>459</v>
      </c>
      <c r="F5" s="1">
        <v>648</v>
      </c>
      <c r="G5" s="1">
        <v>668</v>
      </c>
    </row>
    <row r="6" spans="1:7" x14ac:dyDescent="0.2">
      <c r="A6" s="14" t="s">
        <v>190</v>
      </c>
      <c r="B6" s="1">
        <v>1</v>
      </c>
      <c r="C6" s="12">
        <v>1</v>
      </c>
      <c r="D6" s="1">
        <v>486</v>
      </c>
      <c r="E6" s="12">
        <v>353</v>
      </c>
      <c r="F6" s="1">
        <v>793</v>
      </c>
      <c r="G6" s="1">
        <v>623</v>
      </c>
    </row>
    <row r="7" spans="1:7" x14ac:dyDescent="0.2">
      <c r="A7" s="14" t="s">
        <v>191</v>
      </c>
      <c r="B7" s="1">
        <v>1</v>
      </c>
      <c r="C7" s="12">
        <v>1</v>
      </c>
      <c r="D7" s="1">
        <v>133</v>
      </c>
      <c r="E7" s="12">
        <v>176</v>
      </c>
      <c r="F7" s="1">
        <v>865</v>
      </c>
      <c r="G7" s="1">
        <v>577</v>
      </c>
    </row>
    <row r="8" spans="1:7" x14ac:dyDescent="0.2">
      <c r="A8" s="14" t="s">
        <v>192</v>
      </c>
      <c r="B8" s="1">
        <v>5</v>
      </c>
      <c r="C8" s="12">
        <v>2</v>
      </c>
      <c r="D8" s="1">
        <v>93</v>
      </c>
      <c r="E8" s="12">
        <v>92</v>
      </c>
      <c r="F8" s="1">
        <v>677</v>
      </c>
      <c r="G8" s="1">
        <v>596</v>
      </c>
    </row>
    <row r="9" spans="1:7" x14ac:dyDescent="0.2">
      <c r="B9" s="1"/>
      <c r="C9" s="1"/>
      <c r="D9" s="1"/>
      <c r="E9" s="1"/>
      <c r="F9" s="1"/>
      <c r="G9" s="1"/>
    </row>
  </sheetData>
  <mergeCells count="3">
    <mergeCell ref="B4:C4"/>
    <mergeCell ref="F4:G4"/>
    <mergeCell ref="D4:E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/>
  </sheetViews>
  <sheetFormatPr baseColWidth="10" defaultRowHeight="16" x14ac:dyDescent="0.2"/>
  <sheetData>
    <row r="1" spans="1:11" x14ac:dyDescent="0.2">
      <c r="A1" s="7" t="s">
        <v>214</v>
      </c>
    </row>
    <row r="4" spans="1:11" x14ac:dyDescent="0.2">
      <c r="A4" s="15" t="s">
        <v>195</v>
      </c>
      <c r="B4" s="23" t="s">
        <v>135</v>
      </c>
      <c r="C4" s="23"/>
      <c r="D4" s="23" t="s">
        <v>136</v>
      </c>
      <c r="E4" s="23"/>
      <c r="F4" s="23" t="s">
        <v>137</v>
      </c>
      <c r="G4" s="23"/>
      <c r="H4" s="23" t="s">
        <v>138</v>
      </c>
      <c r="I4" s="23"/>
      <c r="J4" s="23" t="s">
        <v>194</v>
      </c>
      <c r="K4" s="23"/>
    </row>
    <row r="5" spans="1:11" x14ac:dyDescent="0.2">
      <c r="A5" s="16" t="s">
        <v>192</v>
      </c>
      <c r="B5" s="1">
        <v>7</v>
      </c>
      <c r="C5" s="11">
        <v>10</v>
      </c>
      <c r="D5" s="1">
        <v>23</v>
      </c>
      <c r="E5" s="11">
        <v>19</v>
      </c>
      <c r="F5" s="1">
        <v>0</v>
      </c>
      <c r="G5" s="11">
        <v>0</v>
      </c>
      <c r="H5" s="1">
        <v>398</v>
      </c>
      <c r="I5" s="11">
        <v>461</v>
      </c>
      <c r="J5" s="1">
        <v>2</v>
      </c>
      <c r="K5" s="1">
        <v>1</v>
      </c>
    </row>
    <row r="6" spans="1:11" x14ac:dyDescent="0.2">
      <c r="A6" s="17" t="s">
        <v>197</v>
      </c>
      <c r="B6" s="1">
        <v>15</v>
      </c>
      <c r="C6" s="12">
        <v>17</v>
      </c>
      <c r="D6" s="1">
        <v>59</v>
      </c>
      <c r="E6" s="12">
        <v>42</v>
      </c>
      <c r="F6" s="1">
        <v>0</v>
      </c>
      <c r="G6" s="12">
        <v>0</v>
      </c>
      <c r="H6" s="1">
        <v>292</v>
      </c>
      <c r="I6" s="12">
        <v>353</v>
      </c>
      <c r="J6" s="1">
        <v>4</v>
      </c>
      <c r="K6" s="1">
        <v>3</v>
      </c>
    </row>
    <row r="7" spans="1:11" x14ac:dyDescent="0.2">
      <c r="A7" s="17" t="s">
        <v>198</v>
      </c>
      <c r="B7" s="1">
        <v>14</v>
      </c>
      <c r="C7" s="12">
        <v>26</v>
      </c>
      <c r="D7" s="1">
        <v>31</v>
      </c>
      <c r="E7" s="12">
        <v>28</v>
      </c>
      <c r="F7" s="1">
        <v>0</v>
      </c>
      <c r="G7" s="12">
        <v>0</v>
      </c>
      <c r="H7" s="1">
        <v>226</v>
      </c>
      <c r="I7" s="12">
        <v>229</v>
      </c>
      <c r="J7" s="1">
        <v>1</v>
      </c>
      <c r="K7" s="1">
        <v>1</v>
      </c>
    </row>
    <row r="8" spans="1:11" x14ac:dyDescent="0.2">
      <c r="A8" s="17" t="s">
        <v>199</v>
      </c>
      <c r="B8" s="1">
        <v>23</v>
      </c>
      <c r="C8" s="12">
        <v>21</v>
      </c>
      <c r="D8" s="1">
        <v>40</v>
      </c>
      <c r="E8" s="12">
        <v>34</v>
      </c>
      <c r="F8" s="1">
        <v>0</v>
      </c>
      <c r="G8" s="12">
        <v>0</v>
      </c>
      <c r="H8" s="1">
        <v>193</v>
      </c>
      <c r="I8" s="12">
        <v>198</v>
      </c>
      <c r="J8" s="1">
        <v>3</v>
      </c>
      <c r="K8" s="1">
        <v>3</v>
      </c>
    </row>
    <row r="9" spans="1:11" x14ac:dyDescent="0.2">
      <c r="A9" s="17" t="s">
        <v>200</v>
      </c>
      <c r="B9" s="1">
        <v>14</v>
      </c>
      <c r="C9" s="12">
        <v>7</v>
      </c>
      <c r="D9" s="1">
        <v>22</v>
      </c>
      <c r="E9" s="12">
        <v>36</v>
      </c>
      <c r="F9" s="1">
        <v>0</v>
      </c>
      <c r="G9" s="12">
        <v>0</v>
      </c>
      <c r="H9" s="1">
        <v>70</v>
      </c>
      <c r="I9" s="12">
        <v>96</v>
      </c>
      <c r="J9" s="1">
        <v>3</v>
      </c>
      <c r="K9" s="1">
        <v>0</v>
      </c>
    </row>
    <row r="10" spans="1:11" x14ac:dyDescent="0.2">
      <c r="A10" s="17" t="s">
        <v>201</v>
      </c>
      <c r="B10" s="1">
        <v>25</v>
      </c>
      <c r="C10" s="12">
        <v>22</v>
      </c>
      <c r="D10" s="1">
        <v>31</v>
      </c>
      <c r="E10" s="12">
        <v>38</v>
      </c>
      <c r="F10" s="1">
        <v>0</v>
      </c>
      <c r="G10" s="12">
        <v>0</v>
      </c>
      <c r="H10" s="1">
        <v>32</v>
      </c>
      <c r="I10" s="12">
        <v>30</v>
      </c>
      <c r="J10" s="1">
        <v>3</v>
      </c>
      <c r="K10" s="1">
        <v>0</v>
      </c>
    </row>
    <row r="11" spans="1:11" x14ac:dyDescent="0.2">
      <c r="A11" s="17" t="s">
        <v>202</v>
      </c>
      <c r="B11" s="1">
        <v>11</v>
      </c>
      <c r="C11" s="12">
        <v>14</v>
      </c>
      <c r="D11" s="1">
        <v>29</v>
      </c>
      <c r="E11" s="12">
        <v>28</v>
      </c>
      <c r="F11" s="1">
        <v>0</v>
      </c>
      <c r="G11" s="12">
        <v>0</v>
      </c>
      <c r="H11" s="1">
        <v>10</v>
      </c>
      <c r="I11" s="12">
        <v>17</v>
      </c>
      <c r="J11" s="1">
        <v>0</v>
      </c>
      <c r="K11" s="1">
        <v>1</v>
      </c>
    </row>
    <row r="12" spans="1:11" x14ac:dyDescent="0.2">
      <c r="A12" s="18" t="s">
        <v>186</v>
      </c>
      <c r="B12" s="1">
        <v>9</v>
      </c>
      <c r="C12" s="12">
        <v>17</v>
      </c>
      <c r="D12" s="1">
        <v>20</v>
      </c>
      <c r="E12" s="12">
        <v>25</v>
      </c>
      <c r="F12" s="1">
        <v>0</v>
      </c>
      <c r="G12" s="12">
        <v>0</v>
      </c>
      <c r="H12" s="1">
        <v>0</v>
      </c>
      <c r="I12" s="12">
        <v>4</v>
      </c>
      <c r="J12" s="1">
        <v>0</v>
      </c>
      <c r="K12" s="1">
        <v>1</v>
      </c>
    </row>
    <row r="13" spans="1:11" x14ac:dyDescent="0.2">
      <c r="G13" s="17"/>
    </row>
    <row r="17" spans="1:11" x14ac:dyDescent="0.2">
      <c r="A17" s="15" t="s">
        <v>196</v>
      </c>
      <c r="B17" s="23" t="s">
        <v>135</v>
      </c>
      <c r="C17" s="23"/>
      <c r="D17" s="23" t="s">
        <v>136</v>
      </c>
      <c r="E17" s="23"/>
      <c r="F17" s="23" t="s">
        <v>137</v>
      </c>
      <c r="G17" s="23"/>
      <c r="H17" s="23" t="s">
        <v>138</v>
      </c>
      <c r="I17" s="23"/>
      <c r="J17" s="23" t="s">
        <v>194</v>
      </c>
      <c r="K17" s="23"/>
    </row>
    <row r="18" spans="1:11" x14ac:dyDescent="0.2">
      <c r="A18" s="16" t="s">
        <v>192</v>
      </c>
      <c r="B18" s="1">
        <v>7</v>
      </c>
      <c r="C18" s="11">
        <v>9</v>
      </c>
      <c r="D18" s="1">
        <v>94</v>
      </c>
      <c r="E18" s="11">
        <v>77</v>
      </c>
      <c r="F18" s="1">
        <v>2</v>
      </c>
      <c r="G18" s="11">
        <v>0</v>
      </c>
      <c r="H18" s="1">
        <v>497</v>
      </c>
      <c r="I18" s="11">
        <v>465</v>
      </c>
      <c r="J18" s="1">
        <v>0</v>
      </c>
      <c r="K18" s="11">
        <v>0</v>
      </c>
    </row>
    <row r="19" spans="1:11" x14ac:dyDescent="0.2">
      <c r="A19" s="17" t="s">
        <v>197</v>
      </c>
      <c r="B19" s="1">
        <v>16</v>
      </c>
      <c r="C19" s="12">
        <v>7</v>
      </c>
      <c r="D19" s="1">
        <v>91</v>
      </c>
      <c r="E19" s="12">
        <v>67</v>
      </c>
      <c r="F19" s="1">
        <v>1</v>
      </c>
      <c r="G19" s="12">
        <v>1</v>
      </c>
      <c r="H19" s="1">
        <v>454</v>
      </c>
      <c r="I19" s="12">
        <v>496</v>
      </c>
      <c r="J19" s="1">
        <v>3</v>
      </c>
      <c r="K19" s="12">
        <v>0</v>
      </c>
    </row>
    <row r="20" spans="1:11" x14ac:dyDescent="0.2">
      <c r="A20" s="17" t="s">
        <v>198</v>
      </c>
      <c r="B20" s="1">
        <v>7</v>
      </c>
      <c r="C20" s="12">
        <v>5</v>
      </c>
      <c r="D20" s="1">
        <v>50</v>
      </c>
      <c r="E20" s="12">
        <v>58</v>
      </c>
      <c r="F20" s="1">
        <v>0</v>
      </c>
      <c r="G20" s="12">
        <v>0</v>
      </c>
      <c r="H20" s="1">
        <v>382</v>
      </c>
      <c r="I20" s="12">
        <v>328</v>
      </c>
      <c r="J20" s="1">
        <v>3</v>
      </c>
      <c r="K20" s="12">
        <v>0</v>
      </c>
    </row>
    <row r="21" spans="1:11" x14ac:dyDescent="0.2">
      <c r="A21" s="17" t="s">
        <v>199</v>
      </c>
      <c r="B21" s="1">
        <v>23</v>
      </c>
      <c r="C21" s="12">
        <v>6</v>
      </c>
      <c r="D21" s="1">
        <v>63</v>
      </c>
      <c r="E21" s="12">
        <v>88</v>
      </c>
      <c r="F21" s="1">
        <v>0</v>
      </c>
      <c r="G21" s="12">
        <v>0</v>
      </c>
      <c r="H21" s="1">
        <v>283</v>
      </c>
      <c r="I21" s="12">
        <v>252</v>
      </c>
      <c r="J21" s="1">
        <v>6</v>
      </c>
      <c r="K21" s="12">
        <v>3</v>
      </c>
    </row>
    <row r="22" spans="1:11" x14ac:dyDescent="0.2">
      <c r="A22" s="17" t="s">
        <v>200</v>
      </c>
      <c r="B22" s="1">
        <v>5</v>
      </c>
      <c r="C22" s="12">
        <v>2</v>
      </c>
      <c r="D22" s="1">
        <v>31</v>
      </c>
      <c r="E22" s="12">
        <v>30</v>
      </c>
      <c r="F22" s="1">
        <v>0</v>
      </c>
      <c r="G22" s="12">
        <v>0</v>
      </c>
      <c r="H22" s="1">
        <v>82</v>
      </c>
      <c r="I22" s="12">
        <v>63</v>
      </c>
      <c r="J22" s="1">
        <v>3</v>
      </c>
      <c r="K22" s="12">
        <v>1</v>
      </c>
    </row>
    <row r="23" spans="1:11" x14ac:dyDescent="0.2">
      <c r="A23" s="17" t="s">
        <v>201</v>
      </c>
      <c r="B23" s="1">
        <v>11</v>
      </c>
      <c r="C23" s="12">
        <v>6</v>
      </c>
      <c r="D23" s="1">
        <v>18</v>
      </c>
      <c r="E23" s="12">
        <v>19</v>
      </c>
      <c r="F23" s="1">
        <v>0</v>
      </c>
      <c r="G23" s="12">
        <v>0</v>
      </c>
      <c r="H23" s="1">
        <v>40</v>
      </c>
      <c r="I23" s="12">
        <v>42</v>
      </c>
      <c r="J23" s="1">
        <v>3</v>
      </c>
      <c r="K23" s="12">
        <v>0</v>
      </c>
    </row>
    <row r="24" spans="1:11" x14ac:dyDescent="0.2">
      <c r="A24" s="17" t="s">
        <v>202</v>
      </c>
      <c r="B24" s="1">
        <v>14</v>
      </c>
      <c r="C24" s="12">
        <v>18</v>
      </c>
      <c r="D24" s="1">
        <v>17</v>
      </c>
      <c r="E24" s="12">
        <v>30</v>
      </c>
      <c r="F24" s="1">
        <v>0</v>
      </c>
      <c r="G24" s="12">
        <v>1</v>
      </c>
      <c r="H24" s="1">
        <v>15</v>
      </c>
      <c r="I24" s="12">
        <v>11</v>
      </c>
      <c r="J24" s="1">
        <v>3</v>
      </c>
      <c r="K24" s="12">
        <v>1</v>
      </c>
    </row>
    <row r="25" spans="1:11" x14ac:dyDescent="0.2">
      <c r="A25" s="18" t="s">
        <v>186</v>
      </c>
      <c r="B25" s="1">
        <v>14</v>
      </c>
      <c r="C25" s="12">
        <v>15</v>
      </c>
      <c r="D25" s="1">
        <v>13</v>
      </c>
      <c r="E25" s="12">
        <v>19</v>
      </c>
      <c r="F25" s="1">
        <v>1</v>
      </c>
      <c r="G25" s="12">
        <v>0</v>
      </c>
      <c r="H25" s="1">
        <v>1</v>
      </c>
      <c r="I25" s="12">
        <v>1</v>
      </c>
      <c r="J25" s="1">
        <v>1</v>
      </c>
      <c r="K25" s="12">
        <v>0</v>
      </c>
    </row>
  </sheetData>
  <mergeCells count="10">
    <mergeCell ref="B17:C17"/>
    <mergeCell ref="J17:K17"/>
    <mergeCell ref="H17:I17"/>
    <mergeCell ref="F17:G17"/>
    <mergeCell ref="D17:E17"/>
    <mergeCell ref="B4:C4"/>
    <mergeCell ref="J4:K4"/>
    <mergeCell ref="H4:I4"/>
    <mergeCell ref="F4:G4"/>
    <mergeCell ref="D4:E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/>
  </sheetViews>
  <sheetFormatPr baseColWidth="10" defaultRowHeight="16" x14ac:dyDescent="0.2"/>
  <sheetData>
    <row r="1" spans="1:15" x14ac:dyDescent="0.2">
      <c r="A1" s="7" t="s">
        <v>213</v>
      </c>
    </row>
    <row r="3" spans="1:15" s="7" customFormat="1" x14ac:dyDescent="0.2">
      <c r="A3" s="7" t="s">
        <v>138</v>
      </c>
    </row>
    <row r="4" spans="1:15" s="7" customFormat="1" x14ac:dyDescent="0.2">
      <c r="A4" s="15" t="s">
        <v>210</v>
      </c>
      <c r="B4" s="23" t="s">
        <v>203</v>
      </c>
      <c r="C4" s="23"/>
      <c r="D4" s="23" t="s">
        <v>204</v>
      </c>
      <c r="E4" s="23"/>
      <c r="F4" s="23" t="s">
        <v>205</v>
      </c>
      <c r="G4" s="23"/>
      <c r="H4" s="23" t="s">
        <v>206</v>
      </c>
      <c r="I4" s="23"/>
      <c r="J4" s="23" t="s">
        <v>115</v>
      </c>
      <c r="K4" s="23"/>
      <c r="L4" s="23" t="s">
        <v>207</v>
      </c>
      <c r="M4" s="23"/>
      <c r="N4" s="23" t="s">
        <v>208</v>
      </c>
      <c r="O4" s="23"/>
    </row>
    <row r="5" spans="1:15" x14ac:dyDescent="0.2">
      <c r="A5" s="14" t="s">
        <v>209</v>
      </c>
      <c r="B5" s="1">
        <v>776</v>
      </c>
      <c r="C5" s="12">
        <v>775</v>
      </c>
      <c r="D5" s="1">
        <v>673</v>
      </c>
      <c r="E5" s="12">
        <v>745</v>
      </c>
      <c r="F5" s="1">
        <v>696</v>
      </c>
      <c r="G5" s="12">
        <v>605</v>
      </c>
      <c r="H5" s="1">
        <v>48</v>
      </c>
      <c r="I5" s="12">
        <v>62</v>
      </c>
      <c r="J5" s="1">
        <v>1006</v>
      </c>
      <c r="K5" s="12">
        <v>999</v>
      </c>
      <c r="L5" s="1">
        <v>930</v>
      </c>
      <c r="M5" s="12">
        <v>860</v>
      </c>
      <c r="N5" s="1">
        <v>925</v>
      </c>
      <c r="O5" s="12">
        <v>929</v>
      </c>
    </row>
    <row r="6" spans="1:15" x14ac:dyDescent="0.2">
      <c r="A6" s="14" t="s">
        <v>192</v>
      </c>
      <c r="B6" s="1">
        <v>781</v>
      </c>
      <c r="C6" s="12">
        <v>757</v>
      </c>
      <c r="D6" s="1">
        <v>609</v>
      </c>
      <c r="E6" s="12">
        <v>592</v>
      </c>
      <c r="F6" s="1">
        <v>473</v>
      </c>
      <c r="G6" s="12">
        <v>576</v>
      </c>
      <c r="H6" s="1">
        <v>21</v>
      </c>
      <c r="I6" s="12">
        <v>24</v>
      </c>
      <c r="J6" s="1"/>
      <c r="K6" s="1"/>
      <c r="L6" s="1"/>
      <c r="M6" s="1"/>
      <c r="N6" s="1"/>
      <c r="O6" s="1"/>
    </row>
    <row r="7" spans="1:15" x14ac:dyDescent="0.2">
      <c r="A7" s="14" t="s">
        <v>197</v>
      </c>
      <c r="B7" s="1">
        <v>652</v>
      </c>
      <c r="C7" s="12">
        <v>708</v>
      </c>
      <c r="D7" s="1">
        <v>434</v>
      </c>
      <c r="E7" s="12">
        <v>457</v>
      </c>
      <c r="F7" s="1">
        <v>380</v>
      </c>
      <c r="G7" s="12">
        <v>420</v>
      </c>
      <c r="H7" s="1">
        <v>3</v>
      </c>
      <c r="I7" s="12">
        <v>4</v>
      </c>
      <c r="J7" s="1"/>
      <c r="K7" s="1"/>
      <c r="L7" s="1"/>
      <c r="M7" s="1"/>
      <c r="N7" s="1"/>
      <c r="O7" s="1"/>
    </row>
    <row r="8" spans="1:15" x14ac:dyDescent="0.2">
      <c r="A8" s="14" t="s">
        <v>198</v>
      </c>
      <c r="B8" s="1">
        <v>560</v>
      </c>
      <c r="C8" s="12">
        <v>564</v>
      </c>
      <c r="D8" s="1">
        <v>229</v>
      </c>
      <c r="E8" s="12">
        <v>295</v>
      </c>
      <c r="F8" s="1">
        <v>224</v>
      </c>
      <c r="G8" s="12">
        <v>306</v>
      </c>
      <c r="H8" s="1">
        <v>2</v>
      </c>
      <c r="I8" s="12">
        <v>2</v>
      </c>
      <c r="J8" s="1"/>
      <c r="K8" s="1"/>
      <c r="L8" s="1"/>
      <c r="M8" s="1"/>
      <c r="N8" s="1"/>
      <c r="O8" s="1"/>
    </row>
    <row r="9" spans="1:15" x14ac:dyDescent="0.2">
      <c r="A9" s="14" t="s">
        <v>199</v>
      </c>
      <c r="B9" s="1">
        <v>396</v>
      </c>
      <c r="C9" s="12">
        <v>418</v>
      </c>
      <c r="D9" s="1">
        <v>182</v>
      </c>
      <c r="E9" s="12">
        <v>218</v>
      </c>
      <c r="F9" s="1">
        <v>107</v>
      </c>
      <c r="G9" s="12">
        <v>122</v>
      </c>
      <c r="H9" s="1">
        <v>2</v>
      </c>
      <c r="I9" s="12">
        <v>0</v>
      </c>
      <c r="J9" s="1"/>
      <c r="K9" s="1"/>
      <c r="L9" s="1"/>
      <c r="M9" s="1"/>
      <c r="N9" s="1"/>
      <c r="O9" s="1"/>
    </row>
    <row r="10" spans="1:15" x14ac:dyDescent="0.2">
      <c r="A10" s="14" t="s">
        <v>200</v>
      </c>
      <c r="B10" s="1">
        <v>249</v>
      </c>
      <c r="C10" s="12">
        <v>242</v>
      </c>
      <c r="D10" s="1">
        <v>66</v>
      </c>
      <c r="E10" s="12">
        <v>120</v>
      </c>
      <c r="F10" s="1">
        <v>52</v>
      </c>
      <c r="G10" s="12">
        <v>47</v>
      </c>
      <c r="H10" s="1">
        <v>1</v>
      </c>
      <c r="I10" s="12">
        <v>0</v>
      </c>
      <c r="J10" s="1"/>
      <c r="K10" s="1"/>
      <c r="L10" s="1"/>
      <c r="M10" s="1"/>
      <c r="N10" s="1"/>
      <c r="O10" s="1"/>
    </row>
    <row r="11" spans="1:15" x14ac:dyDescent="0.2">
      <c r="A11" s="14" t="s">
        <v>201</v>
      </c>
      <c r="B11" s="1">
        <v>85</v>
      </c>
      <c r="C11" s="12">
        <v>21</v>
      </c>
      <c r="D11" s="1">
        <v>24</v>
      </c>
      <c r="E11" s="12">
        <v>50</v>
      </c>
      <c r="F11" s="1">
        <v>7</v>
      </c>
      <c r="G11" s="12">
        <v>13</v>
      </c>
      <c r="H11" s="1">
        <v>0</v>
      </c>
      <c r="I11" s="12">
        <v>0</v>
      </c>
      <c r="J11" s="1"/>
      <c r="K11" s="1"/>
      <c r="L11" s="1"/>
      <c r="M11" s="1"/>
      <c r="N11" s="1"/>
      <c r="O11" s="1"/>
    </row>
    <row r="12" spans="1:15" x14ac:dyDescent="0.2">
      <c r="A12" s="14" t="s">
        <v>202</v>
      </c>
      <c r="B12" s="1">
        <v>32</v>
      </c>
      <c r="C12" s="12">
        <v>21</v>
      </c>
      <c r="D12" s="1">
        <v>8</v>
      </c>
      <c r="E12" s="12">
        <v>12</v>
      </c>
      <c r="F12" s="1">
        <v>0</v>
      </c>
      <c r="G12" s="12">
        <v>0</v>
      </c>
      <c r="H12" s="1">
        <v>0</v>
      </c>
      <c r="I12" s="12">
        <v>0</v>
      </c>
      <c r="J12" s="1"/>
      <c r="K12" s="1"/>
      <c r="L12" s="1"/>
      <c r="M12" s="1"/>
      <c r="N12" s="1"/>
      <c r="O12" s="1"/>
    </row>
    <row r="17" spans="1:15" s="7" customFormat="1" x14ac:dyDescent="0.2">
      <c r="A17" s="24" t="s">
        <v>212</v>
      </c>
      <c r="B17" s="24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</row>
    <row r="18" spans="1:15" s="7" customFormat="1" x14ac:dyDescent="0.2">
      <c r="A18" s="20" t="s">
        <v>211</v>
      </c>
      <c r="B18" s="23" t="s">
        <v>203</v>
      </c>
      <c r="C18" s="23"/>
      <c r="D18" s="23" t="s">
        <v>204</v>
      </c>
      <c r="E18" s="23"/>
      <c r="F18" s="23" t="s">
        <v>205</v>
      </c>
      <c r="G18" s="23"/>
      <c r="H18" s="23" t="s">
        <v>206</v>
      </c>
      <c r="I18" s="23"/>
      <c r="J18" s="23" t="s">
        <v>115</v>
      </c>
      <c r="K18" s="23"/>
      <c r="L18" s="23" t="s">
        <v>207</v>
      </c>
      <c r="M18" s="23"/>
      <c r="N18" s="23" t="s">
        <v>208</v>
      </c>
      <c r="O18" s="23"/>
    </row>
    <row r="19" spans="1:15" x14ac:dyDescent="0.2">
      <c r="A19" s="19" t="s">
        <v>209</v>
      </c>
      <c r="B19" s="1">
        <v>94</v>
      </c>
      <c r="C19" s="11">
        <v>81</v>
      </c>
      <c r="D19" s="1">
        <v>86</v>
      </c>
      <c r="E19" s="11">
        <v>74</v>
      </c>
      <c r="F19" s="1">
        <v>911</v>
      </c>
      <c r="G19" s="11">
        <v>937</v>
      </c>
      <c r="H19" s="1">
        <v>119</v>
      </c>
      <c r="I19" s="11">
        <v>131</v>
      </c>
      <c r="J19" s="1">
        <v>886</v>
      </c>
      <c r="K19" s="11">
        <v>941</v>
      </c>
      <c r="L19" s="1">
        <v>915</v>
      </c>
      <c r="M19" s="11">
        <v>895</v>
      </c>
      <c r="N19" s="1">
        <v>908</v>
      </c>
      <c r="O19" s="11">
        <v>908</v>
      </c>
    </row>
    <row r="20" spans="1:15" x14ac:dyDescent="0.2">
      <c r="A20" s="14" t="s">
        <v>192</v>
      </c>
      <c r="B20" s="1">
        <v>116</v>
      </c>
      <c r="C20" s="12">
        <v>79</v>
      </c>
      <c r="D20" s="1">
        <v>108</v>
      </c>
      <c r="E20" s="12">
        <v>82</v>
      </c>
      <c r="F20" s="1">
        <v>956</v>
      </c>
      <c r="G20" s="12">
        <v>946</v>
      </c>
      <c r="H20" s="1">
        <v>126</v>
      </c>
      <c r="I20" s="12">
        <v>118</v>
      </c>
      <c r="J20" s="1"/>
      <c r="K20" s="1"/>
      <c r="L20" s="1"/>
      <c r="M20" s="1"/>
      <c r="N20" s="1"/>
      <c r="O20" s="1"/>
    </row>
    <row r="21" spans="1:15" x14ac:dyDescent="0.2">
      <c r="A21" s="14" t="s">
        <v>197</v>
      </c>
      <c r="B21" s="1">
        <v>62</v>
      </c>
      <c r="C21" s="12">
        <v>79</v>
      </c>
      <c r="D21" s="1">
        <v>82</v>
      </c>
      <c r="E21" s="12">
        <v>72</v>
      </c>
      <c r="F21" s="1">
        <v>934</v>
      </c>
      <c r="G21" s="12">
        <v>918</v>
      </c>
      <c r="H21" s="1">
        <v>88</v>
      </c>
      <c r="I21" s="12">
        <v>74</v>
      </c>
      <c r="J21" s="1"/>
      <c r="K21" s="1"/>
      <c r="L21" s="1"/>
      <c r="M21" s="1"/>
      <c r="N21" s="1"/>
      <c r="O21" s="1"/>
    </row>
    <row r="22" spans="1:15" x14ac:dyDescent="0.2">
      <c r="A22" s="14" t="s">
        <v>198</v>
      </c>
      <c r="B22" s="1">
        <v>45</v>
      </c>
      <c r="C22" s="12">
        <v>51</v>
      </c>
      <c r="D22" s="1">
        <v>73</v>
      </c>
      <c r="E22" s="12">
        <v>47</v>
      </c>
      <c r="F22" s="1">
        <v>865</v>
      </c>
      <c r="G22" s="12">
        <v>883</v>
      </c>
      <c r="H22" s="1">
        <v>63</v>
      </c>
      <c r="I22" s="12">
        <v>45</v>
      </c>
      <c r="J22" s="1"/>
      <c r="K22" s="1"/>
      <c r="L22" s="1"/>
      <c r="M22" s="1"/>
      <c r="N22" s="1"/>
      <c r="O22" s="1"/>
    </row>
    <row r="23" spans="1:15" x14ac:dyDescent="0.2">
      <c r="A23" s="14" t="s">
        <v>199</v>
      </c>
      <c r="B23" s="1">
        <v>56</v>
      </c>
      <c r="C23" s="12">
        <v>56</v>
      </c>
      <c r="D23" s="1">
        <v>55</v>
      </c>
      <c r="E23" s="12">
        <v>86</v>
      </c>
      <c r="F23" s="1">
        <v>821</v>
      </c>
      <c r="G23" s="12">
        <v>804</v>
      </c>
      <c r="H23" s="1">
        <v>54</v>
      </c>
      <c r="I23" s="12">
        <v>82</v>
      </c>
      <c r="J23" s="1"/>
      <c r="K23" s="1"/>
      <c r="L23" s="1"/>
      <c r="M23" s="1"/>
      <c r="N23" s="1"/>
      <c r="O23" s="1"/>
    </row>
    <row r="24" spans="1:15" x14ac:dyDescent="0.2">
      <c r="A24" s="14" t="s">
        <v>200</v>
      </c>
      <c r="B24" s="1">
        <v>57</v>
      </c>
      <c r="C24" s="12">
        <v>69</v>
      </c>
      <c r="D24" s="1">
        <v>100</v>
      </c>
      <c r="E24" s="12">
        <v>96</v>
      </c>
      <c r="F24" s="1">
        <v>705</v>
      </c>
      <c r="G24" s="12">
        <v>737</v>
      </c>
      <c r="H24" s="1">
        <v>74</v>
      </c>
      <c r="I24" s="12">
        <v>58</v>
      </c>
      <c r="J24" s="1"/>
      <c r="K24" s="1"/>
      <c r="L24" s="1"/>
      <c r="M24" s="1"/>
      <c r="N24" s="1"/>
      <c r="O24" s="1"/>
    </row>
    <row r="25" spans="1:15" x14ac:dyDescent="0.2">
      <c r="A25" s="14" t="s">
        <v>201</v>
      </c>
      <c r="B25" s="1">
        <v>56</v>
      </c>
      <c r="C25" s="12">
        <v>65</v>
      </c>
      <c r="D25" s="1">
        <v>77</v>
      </c>
      <c r="E25" s="12">
        <v>82</v>
      </c>
      <c r="F25" s="1">
        <v>597</v>
      </c>
      <c r="G25" s="12">
        <v>626</v>
      </c>
      <c r="H25" s="1">
        <v>54</v>
      </c>
      <c r="I25" s="12">
        <v>51</v>
      </c>
      <c r="J25" s="1"/>
      <c r="K25" s="1"/>
      <c r="L25" s="1"/>
      <c r="M25" s="1"/>
      <c r="N25" s="1"/>
      <c r="O25" s="1"/>
    </row>
    <row r="26" spans="1:15" x14ac:dyDescent="0.2">
      <c r="A26" s="14" t="s">
        <v>202</v>
      </c>
      <c r="B26" s="1">
        <v>54</v>
      </c>
      <c r="C26" s="12">
        <v>34</v>
      </c>
      <c r="D26" s="1">
        <v>62</v>
      </c>
      <c r="E26" s="12">
        <v>90</v>
      </c>
      <c r="F26" s="1">
        <v>400</v>
      </c>
      <c r="G26" s="12">
        <v>431</v>
      </c>
      <c r="H26" s="1">
        <v>29</v>
      </c>
      <c r="I26" s="12">
        <v>65</v>
      </c>
    </row>
  </sheetData>
  <mergeCells count="21">
    <mergeCell ref="B4:C4"/>
    <mergeCell ref="N4:O4"/>
    <mergeCell ref="L4:M4"/>
    <mergeCell ref="J4:K4"/>
    <mergeCell ref="H4:I4"/>
    <mergeCell ref="F4:G4"/>
    <mergeCell ref="D4:E4"/>
    <mergeCell ref="A17:B17"/>
    <mergeCell ref="M17:N17"/>
    <mergeCell ref="K17:L17"/>
    <mergeCell ref="I17:J17"/>
    <mergeCell ref="G17:H17"/>
    <mergeCell ref="E17:F17"/>
    <mergeCell ref="C17:D17"/>
    <mergeCell ref="B18:C18"/>
    <mergeCell ref="N18:O18"/>
    <mergeCell ref="L18:M18"/>
    <mergeCell ref="J18:K18"/>
    <mergeCell ref="H18:I18"/>
    <mergeCell ref="F18:G18"/>
    <mergeCell ref="D18:E1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M37" sqref="M37"/>
    </sheetView>
  </sheetViews>
  <sheetFormatPr baseColWidth="10" defaultRowHeight="16" x14ac:dyDescent="0.2"/>
  <cols>
    <col min="2" max="2" width="14.83203125" customWidth="1"/>
  </cols>
  <sheetData>
    <row r="1" spans="1:10" x14ac:dyDescent="0.2">
      <c r="A1" s="7" t="s">
        <v>219</v>
      </c>
    </row>
    <row r="4" spans="1:10" x14ac:dyDescent="0.2">
      <c r="C4" s="23" t="s">
        <v>204</v>
      </c>
      <c r="D4" s="23"/>
      <c r="E4" s="23" t="s">
        <v>224</v>
      </c>
      <c r="F4" s="23"/>
      <c r="G4" s="23" t="s">
        <v>217</v>
      </c>
      <c r="H4" s="23"/>
    </row>
    <row r="5" spans="1:10" x14ac:dyDescent="0.2">
      <c r="C5" s="1">
        <v>288</v>
      </c>
      <c r="D5" s="11">
        <v>284</v>
      </c>
      <c r="E5" s="1">
        <v>3</v>
      </c>
      <c r="F5" s="11">
        <v>1</v>
      </c>
      <c r="G5" s="1">
        <v>316</v>
      </c>
      <c r="H5" s="1">
        <v>350</v>
      </c>
    </row>
    <row r="7" spans="1:10" x14ac:dyDescent="0.2">
      <c r="C7" s="23" t="s">
        <v>203</v>
      </c>
      <c r="D7" s="23"/>
      <c r="E7" s="23" t="s">
        <v>225</v>
      </c>
      <c r="F7" s="23"/>
      <c r="G7" s="23" t="s">
        <v>218</v>
      </c>
      <c r="H7" s="23"/>
    </row>
    <row r="8" spans="1:10" x14ac:dyDescent="0.2">
      <c r="C8" s="1">
        <v>351</v>
      </c>
      <c r="D8" s="11">
        <v>336</v>
      </c>
      <c r="E8" s="1">
        <v>4</v>
      </c>
      <c r="F8" s="11">
        <v>9</v>
      </c>
      <c r="G8" s="1">
        <v>305</v>
      </c>
      <c r="H8" s="1">
        <v>361</v>
      </c>
    </row>
    <row r="15" spans="1:10" x14ac:dyDescent="0.2">
      <c r="B15" s="15" t="s">
        <v>226</v>
      </c>
      <c r="C15" s="23" t="s">
        <v>220</v>
      </c>
      <c r="D15" s="23"/>
      <c r="E15" s="23" t="s">
        <v>221</v>
      </c>
      <c r="F15" s="23"/>
      <c r="G15" s="23" t="s">
        <v>222</v>
      </c>
      <c r="H15" s="23"/>
      <c r="I15" s="23" t="s">
        <v>223</v>
      </c>
      <c r="J15" s="23"/>
    </row>
    <row r="16" spans="1:10" x14ac:dyDescent="0.2">
      <c r="B16" s="16" t="s">
        <v>186</v>
      </c>
      <c r="C16" s="1">
        <v>288</v>
      </c>
      <c r="D16" s="11">
        <v>284</v>
      </c>
      <c r="E16" s="1"/>
      <c r="F16" s="11"/>
      <c r="G16" s="1">
        <v>351</v>
      </c>
      <c r="H16" s="1">
        <v>336</v>
      </c>
      <c r="I16" s="1"/>
      <c r="J16" s="1"/>
    </row>
    <row r="17" spans="2:10" x14ac:dyDescent="0.2">
      <c r="B17" s="17" t="s">
        <v>199</v>
      </c>
      <c r="C17" s="1">
        <v>324</v>
      </c>
      <c r="D17" s="12">
        <v>313</v>
      </c>
      <c r="E17" s="1"/>
      <c r="F17" s="12"/>
      <c r="G17" s="1">
        <v>159</v>
      </c>
      <c r="H17" s="1">
        <v>168</v>
      </c>
      <c r="I17" s="1"/>
      <c r="J17" s="1"/>
    </row>
    <row r="18" spans="2:10" x14ac:dyDescent="0.2">
      <c r="B18" s="17" t="s">
        <v>198</v>
      </c>
      <c r="C18" s="1">
        <v>285</v>
      </c>
      <c r="D18" s="12">
        <v>273</v>
      </c>
      <c r="E18" s="1"/>
      <c r="F18" s="12"/>
      <c r="G18" s="1">
        <v>52</v>
      </c>
      <c r="H18" s="1">
        <v>85</v>
      </c>
      <c r="I18" s="1"/>
      <c r="J18" s="1"/>
    </row>
    <row r="19" spans="2:10" x14ac:dyDescent="0.2">
      <c r="B19" s="17" t="s">
        <v>197</v>
      </c>
      <c r="C19" s="1">
        <v>176</v>
      </c>
      <c r="D19" s="12">
        <v>164</v>
      </c>
      <c r="E19" s="1"/>
      <c r="F19" s="12"/>
      <c r="G19" s="1">
        <v>21</v>
      </c>
      <c r="H19" s="1">
        <v>17</v>
      </c>
      <c r="I19" s="1"/>
      <c r="J19" s="1"/>
    </row>
    <row r="20" spans="2:10" x14ac:dyDescent="0.2">
      <c r="B20" s="17" t="s">
        <v>192</v>
      </c>
      <c r="C20" s="1">
        <v>79</v>
      </c>
      <c r="D20" s="12">
        <v>55</v>
      </c>
      <c r="E20" s="1">
        <v>278</v>
      </c>
      <c r="F20" s="12">
        <v>314</v>
      </c>
      <c r="G20" s="1">
        <v>5</v>
      </c>
      <c r="H20" s="1">
        <v>5</v>
      </c>
      <c r="I20" s="1">
        <v>314</v>
      </c>
      <c r="J20" s="1">
        <v>339</v>
      </c>
    </row>
  </sheetData>
  <mergeCells count="10">
    <mergeCell ref="C15:D15"/>
    <mergeCell ref="I15:J15"/>
    <mergeCell ref="G15:H15"/>
    <mergeCell ref="E15:F15"/>
    <mergeCell ref="C4:D4"/>
    <mergeCell ref="G4:H4"/>
    <mergeCell ref="E4:F4"/>
    <mergeCell ref="C7:D7"/>
    <mergeCell ref="G7:H7"/>
    <mergeCell ref="E7:F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D31" sqref="D31"/>
    </sheetView>
  </sheetViews>
  <sheetFormatPr baseColWidth="10" defaultRowHeight="16" x14ac:dyDescent="0.2"/>
  <sheetData>
    <row r="1" spans="1:15" x14ac:dyDescent="0.2">
      <c r="A1" s="7" t="s">
        <v>234</v>
      </c>
    </row>
    <row r="5" spans="1:15" s="7" customFormat="1" x14ac:dyDescent="0.2">
      <c r="A5" s="15" t="s">
        <v>114</v>
      </c>
      <c r="B5" s="23" t="s">
        <v>227</v>
      </c>
      <c r="C5" s="23"/>
      <c r="D5" s="23" t="s">
        <v>228</v>
      </c>
      <c r="E5" s="23"/>
      <c r="F5" s="23" t="s">
        <v>229</v>
      </c>
      <c r="G5" s="23"/>
      <c r="H5" s="23" t="s">
        <v>230</v>
      </c>
      <c r="I5" s="23"/>
      <c r="J5" s="23" t="s">
        <v>231</v>
      </c>
      <c r="K5" s="23"/>
      <c r="L5" s="23" t="s">
        <v>232</v>
      </c>
      <c r="M5" s="23"/>
      <c r="N5" s="23" t="s">
        <v>208</v>
      </c>
      <c r="O5" s="23"/>
    </row>
    <row r="6" spans="1:15" x14ac:dyDescent="0.2">
      <c r="A6" s="14" t="s">
        <v>135</v>
      </c>
      <c r="B6" s="1">
        <v>895</v>
      </c>
      <c r="C6" s="12">
        <v>926</v>
      </c>
      <c r="D6" s="1">
        <v>67</v>
      </c>
      <c r="E6" s="12">
        <v>53</v>
      </c>
      <c r="F6" s="1">
        <v>56</v>
      </c>
      <c r="G6" s="12">
        <v>47</v>
      </c>
      <c r="H6" s="1">
        <v>53</v>
      </c>
      <c r="I6" s="12">
        <v>42</v>
      </c>
      <c r="J6" s="1">
        <v>14</v>
      </c>
      <c r="K6" s="12">
        <v>17</v>
      </c>
      <c r="L6" s="1">
        <v>1000</v>
      </c>
      <c r="M6" s="12">
        <v>1000</v>
      </c>
      <c r="N6" s="1">
        <v>969</v>
      </c>
      <c r="O6" s="1">
        <v>1015</v>
      </c>
    </row>
    <row r="7" spans="1:15" x14ac:dyDescent="0.2">
      <c r="A7" s="14" t="s">
        <v>136</v>
      </c>
      <c r="B7" s="1">
        <v>501</v>
      </c>
      <c r="C7" s="12">
        <v>338</v>
      </c>
      <c r="D7" s="1">
        <v>13</v>
      </c>
      <c r="E7" s="12">
        <v>17</v>
      </c>
      <c r="F7" s="1">
        <v>43</v>
      </c>
      <c r="G7" s="12">
        <v>40</v>
      </c>
      <c r="H7" s="1">
        <v>65</v>
      </c>
      <c r="I7" s="12">
        <v>72</v>
      </c>
      <c r="J7" s="1">
        <v>11</v>
      </c>
      <c r="K7" s="12">
        <v>13</v>
      </c>
      <c r="L7" s="1">
        <v>1000</v>
      </c>
      <c r="M7" s="12">
        <v>1000</v>
      </c>
      <c r="N7" s="1">
        <v>929</v>
      </c>
      <c r="O7" s="1">
        <v>902</v>
      </c>
    </row>
    <row r="8" spans="1:15" x14ac:dyDescent="0.2">
      <c r="A8" s="14" t="s">
        <v>137</v>
      </c>
      <c r="B8" s="1">
        <v>453</v>
      </c>
      <c r="C8" s="12">
        <v>433</v>
      </c>
      <c r="D8" s="1">
        <v>5</v>
      </c>
      <c r="E8" s="12">
        <v>2</v>
      </c>
      <c r="F8" s="1">
        <v>3</v>
      </c>
      <c r="G8" s="12">
        <v>8</v>
      </c>
      <c r="H8" s="1">
        <v>4</v>
      </c>
      <c r="I8" s="12">
        <v>5</v>
      </c>
      <c r="J8" s="1">
        <v>0</v>
      </c>
      <c r="K8" s="12">
        <v>1</v>
      </c>
      <c r="L8" s="1">
        <v>1026</v>
      </c>
      <c r="M8" s="12">
        <v>1011</v>
      </c>
      <c r="N8" s="1">
        <v>882</v>
      </c>
      <c r="O8" s="1">
        <v>834</v>
      </c>
    </row>
    <row r="9" spans="1:15" x14ac:dyDescent="0.2">
      <c r="A9" s="14" t="s">
        <v>138</v>
      </c>
      <c r="B9" s="1">
        <v>587</v>
      </c>
      <c r="C9" s="12">
        <v>605</v>
      </c>
      <c r="D9" s="1">
        <v>172</v>
      </c>
      <c r="E9" s="12">
        <v>116</v>
      </c>
      <c r="F9" s="1">
        <v>861</v>
      </c>
      <c r="G9" s="12">
        <v>870</v>
      </c>
      <c r="H9" s="1">
        <v>864</v>
      </c>
      <c r="I9" s="12">
        <v>854</v>
      </c>
      <c r="J9" s="1">
        <v>0</v>
      </c>
      <c r="K9" s="12">
        <v>2</v>
      </c>
      <c r="L9" s="1">
        <v>1000</v>
      </c>
      <c r="M9" s="12">
        <v>1000</v>
      </c>
      <c r="N9" s="1">
        <v>904</v>
      </c>
      <c r="O9" s="1">
        <v>914</v>
      </c>
    </row>
    <row r="10" spans="1:15" x14ac:dyDescent="0.2">
      <c r="A10" s="14" t="s">
        <v>233</v>
      </c>
      <c r="B10" s="1">
        <v>10</v>
      </c>
      <c r="C10" s="12">
        <v>24</v>
      </c>
      <c r="D10" s="1">
        <v>239</v>
      </c>
      <c r="E10" s="12">
        <v>304</v>
      </c>
      <c r="F10" s="1">
        <v>245</v>
      </c>
      <c r="G10" s="12">
        <v>260</v>
      </c>
      <c r="H10" s="1">
        <v>102</v>
      </c>
      <c r="I10" s="12">
        <v>120</v>
      </c>
      <c r="J10" s="1">
        <v>36</v>
      </c>
      <c r="K10" s="12">
        <v>29</v>
      </c>
      <c r="L10" s="1">
        <v>881</v>
      </c>
      <c r="M10" s="12">
        <v>865</v>
      </c>
      <c r="N10" s="1">
        <v>1000</v>
      </c>
      <c r="O10" s="1">
        <v>1000</v>
      </c>
    </row>
    <row r="11" spans="1:15" x14ac:dyDescent="0.2">
      <c r="A11" s="14" t="s">
        <v>113</v>
      </c>
      <c r="B11" s="1">
        <v>845</v>
      </c>
      <c r="C11" s="12">
        <v>824</v>
      </c>
      <c r="D11" s="1">
        <v>1</v>
      </c>
      <c r="E11" s="12">
        <v>1</v>
      </c>
      <c r="F11" s="1">
        <v>23</v>
      </c>
      <c r="G11" s="12">
        <v>2</v>
      </c>
      <c r="H11" s="1">
        <v>23</v>
      </c>
      <c r="I11" s="12">
        <v>23</v>
      </c>
      <c r="J11" s="1">
        <v>17</v>
      </c>
      <c r="K11" s="12">
        <v>20</v>
      </c>
      <c r="L11" s="1">
        <v>781</v>
      </c>
      <c r="M11" s="12">
        <v>781</v>
      </c>
      <c r="N11" s="1">
        <v>851</v>
      </c>
      <c r="O11" s="1">
        <v>816</v>
      </c>
    </row>
    <row r="12" spans="1:15" x14ac:dyDescent="0.2">
      <c r="A12" s="14" t="s">
        <v>194</v>
      </c>
      <c r="B12" s="1">
        <v>1</v>
      </c>
      <c r="C12" s="12">
        <v>0</v>
      </c>
      <c r="D12" s="1">
        <v>2</v>
      </c>
      <c r="E12" s="12">
        <v>1</v>
      </c>
      <c r="F12" s="1">
        <v>2</v>
      </c>
      <c r="G12" s="12">
        <v>1</v>
      </c>
      <c r="H12" s="1">
        <v>4</v>
      </c>
      <c r="I12" s="12">
        <v>3</v>
      </c>
      <c r="J12" s="1">
        <v>3</v>
      </c>
      <c r="K12" s="12">
        <v>2</v>
      </c>
      <c r="L12" s="1">
        <v>709</v>
      </c>
      <c r="M12" s="12">
        <v>623</v>
      </c>
      <c r="N12" s="1">
        <v>641</v>
      </c>
      <c r="O12" s="1">
        <v>635</v>
      </c>
    </row>
  </sheetData>
  <mergeCells count="7">
    <mergeCell ref="B5:C5"/>
    <mergeCell ref="N5:O5"/>
    <mergeCell ref="L5:M5"/>
    <mergeCell ref="J5:K5"/>
    <mergeCell ref="H5:I5"/>
    <mergeCell ref="F5:G5"/>
    <mergeCell ref="D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/>
  </sheetViews>
  <sheetFormatPr baseColWidth="10" defaultRowHeight="16" x14ac:dyDescent="0.2"/>
  <cols>
    <col min="1" max="1" width="25" customWidth="1"/>
    <col min="2" max="3" width="32.33203125" customWidth="1"/>
    <col min="5" max="5" width="36" customWidth="1"/>
    <col min="6" max="6" width="20" customWidth="1"/>
  </cols>
  <sheetData>
    <row r="1" spans="1:6" x14ac:dyDescent="0.2">
      <c r="A1" s="7" t="s">
        <v>92</v>
      </c>
    </row>
    <row r="3" spans="1:6" x14ac:dyDescent="0.2">
      <c r="B3" s="21" t="s">
        <v>18</v>
      </c>
      <c r="C3" s="21"/>
      <c r="E3" s="4" t="s">
        <v>20</v>
      </c>
      <c r="F3" s="1" t="s">
        <v>89</v>
      </c>
    </row>
    <row r="4" spans="1:6" x14ac:dyDescent="0.2">
      <c r="A4" t="s">
        <v>2</v>
      </c>
      <c r="B4" t="s">
        <v>0</v>
      </c>
      <c r="C4" t="s">
        <v>1</v>
      </c>
      <c r="E4" s="4"/>
      <c r="F4" s="1"/>
    </row>
    <row r="5" spans="1:6" x14ac:dyDescent="0.2">
      <c r="A5" s="2" t="s">
        <v>3</v>
      </c>
      <c r="B5" s="3">
        <v>7.35</v>
      </c>
      <c r="C5" s="3">
        <v>10</v>
      </c>
      <c r="E5" s="4" t="s">
        <v>22</v>
      </c>
      <c r="F5" s="1" t="s">
        <v>23</v>
      </c>
    </row>
    <row r="6" spans="1:6" x14ac:dyDescent="0.2">
      <c r="A6" s="2" t="s">
        <v>4</v>
      </c>
      <c r="B6" s="3">
        <v>6.67</v>
      </c>
      <c r="C6" s="3">
        <v>23.7</v>
      </c>
      <c r="E6" s="4" t="s">
        <v>24</v>
      </c>
      <c r="F6" s="1" t="s">
        <v>24</v>
      </c>
    </row>
    <row r="7" spans="1:6" x14ac:dyDescent="0.2">
      <c r="A7" s="2" t="s">
        <v>5</v>
      </c>
      <c r="B7" s="3">
        <v>3.01</v>
      </c>
      <c r="C7" s="3">
        <v>18.399999999999999</v>
      </c>
      <c r="E7" s="4" t="s">
        <v>25</v>
      </c>
      <c r="F7" s="1" t="s">
        <v>0</v>
      </c>
    </row>
    <row r="8" spans="1:6" x14ac:dyDescent="0.2">
      <c r="A8" s="2" t="s">
        <v>6</v>
      </c>
      <c r="B8" s="3">
        <v>5.49</v>
      </c>
      <c r="C8" s="3">
        <v>13.6</v>
      </c>
      <c r="E8" s="4"/>
      <c r="F8" s="1"/>
    </row>
    <row r="9" spans="1:6" x14ac:dyDescent="0.2">
      <c r="A9" s="2" t="s">
        <v>7</v>
      </c>
      <c r="B9" s="3">
        <v>11.3</v>
      </c>
      <c r="C9" s="3">
        <v>13.7</v>
      </c>
      <c r="E9" s="8" t="s">
        <v>61</v>
      </c>
      <c r="F9" s="1"/>
    </row>
    <row r="10" spans="1:6" x14ac:dyDescent="0.2">
      <c r="A10" s="2" t="s">
        <v>8</v>
      </c>
      <c r="B10" s="3">
        <v>8.49</v>
      </c>
      <c r="C10" s="3">
        <v>41.2</v>
      </c>
      <c r="E10" s="4" t="s">
        <v>27</v>
      </c>
      <c r="F10" s="4" t="s">
        <v>68</v>
      </c>
    </row>
    <row r="11" spans="1:6" x14ac:dyDescent="0.2">
      <c r="A11" s="2" t="s">
        <v>9</v>
      </c>
      <c r="B11" s="3">
        <v>11.3</v>
      </c>
      <c r="C11" s="3">
        <v>46.1</v>
      </c>
      <c r="E11" s="4" t="s">
        <v>62</v>
      </c>
      <c r="F11" s="4" t="s">
        <v>63</v>
      </c>
    </row>
    <row r="12" spans="1:6" x14ac:dyDescent="0.2">
      <c r="A12" s="2" t="s">
        <v>10</v>
      </c>
      <c r="B12" s="3">
        <v>5.73</v>
      </c>
      <c r="C12" s="3">
        <v>20.5</v>
      </c>
      <c r="E12" s="4" t="s">
        <v>28</v>
      </c>
      <c r="F12" s="4" t="s">
        <v>69</v>
      </c>
    </row>
    <row r="13" spans="1:6" x14ac:dyDescent="0.2">
      <c r="A13" s="2" t="s">
        <v>11</v>
      </c>
      <c r="B13" s="3">
        <v>13.9</v>
      </c>
      <c r="C13" s="3">
        <v>33</v>
      </c>
      <c r="E13" s="4" t="s">
        <v>30</v>
      </c>
      <c r="F13" s="4" t="s">
        <v>49</v>
      </c>
    </row>
    <row r="14" spans="1:6" x14ac:dyDescent="0.2">
      <c r="A14" s="2" t="s">
        <v>12</v>
      </c>
      <c r="B14" s="3">
        <v>3.07</v>
      </c>
      <c r="C14" s="3">
        <v>10.9</v>
      </c>
      <c r="E14" s="4" t="s">
        <v>32</v>
      </c>
      <c r="F14" s="4" t="s">
        <v>33</v>
      </c>
    </row>
    <row r="15" spans="1:6" x14ac:dyDescent="0.2">
      <c r="A15" s="2" t="s">
        <v>13</v>
      </c>
      <c r="B15" s="3">
        <v>1.89</v>
      </c>
      <c r="C15" s="3">
        <v>10.8</v>
      </c>
      <c r="E15" s="4" t="s">
        <v>64</v>
      </c>
      <c r="F15" s="4" t="s">
        <v>90</v>
      </c>
    </row>
    <row r="16" spans="1:6" x14ac:dyDescent="0.2">
      <c r="A16" s="2" t="s">
        <v>14</v>
      </c>
      <c r="B16" s="3">
        <v>3.2</v>
      </c>
      <c r="C16" s="3">
        <v>6.93</v>
      </c>
      <c r="E16" s="4" t="s">
        <v>65</v>
      </c>
      <c r="F16" s="4">
        <v>120</v>
      </c>
    </row>
    <row r="17" spans="1:6" x14ac:dyDescent="0.2">
      <c r="A17" s="2" t="s">
        <v>15</v>
      </c>
      <c r="B17" s="3">
        <v>2.1</v>
      </c>
      <c r="C17" s="3">
        <v>4.54</v>
      </c>
      <c r="E17" s="4" t="s">
        <v>36</v>
      </c>
      <c r="F17" s="4">
        <v>15</v>
      </c>
    </row>
    <row r="18" spans="1:6" x14ac:dyDescent="0.2">
      <c r="A18" s="2" t="s">
        <v>16</v>
      </c>
      <c r="B18" s="3">
        <v>1.58</v>
      </c>
      <c r="C18" s="3">
        <v>6.34</v>
      </c>
      <c r="E18" s="4"/>
      <c r="F18" s="4"/>
    </row>
    <row r="19" spans="1:6" x14ac:dyDescent="0.2">
      <c r="A19" s="2" t="s">
        <v>17</v>
      </c>
      <c r="B19" s="3">
        <v>7.87</v>
      </c>
      <c r="C19" s="3">
        <v>11.3</v>
      </c>
      <c r="E19" s="4" t="s">
        <v>66</v>
      </c>
      <c r="F19" s="4"/>
    </row>
    <row r="20" spans="1:6" x14ac:dyDescent="0.2">
      <c r="E20" s="4" t="s">
        <v>53</v>
      </c>
      <c r="F20" s="4">
        <v>8.11</v>
      </c>
    </row>
    <row r="21" spans="1:6" x14ac:dyDescent="0.2">
      <c r="A21" s="6" t="s">
        <v>78</v>
      </c>
      <c r="E21" s="4"/>
      <c r="F21" s="4"/>
    </row>
    <row r="22" spans="1:6" x14ac:dyDescent="0.2">
      <c r="A22" s="4" t="s">
        <v>50</v>
      </c>
      <c r="B22" s="1">
        <v>15</v>
      </c>
      <c r="C22" s="1">
        <v>15</v>
      </c>
      <c r="E22" s="4" t="s">
        <v>44</v>
      </c>
      <c r="F22" s="4"/>
    </row>
    <row r="23" spans="1:6" x14ac:dyDescent="0.2">
      <c r="A23" s="4"/>
      <c r="B23" s="1"/>
      <c r="C23" s="1"/>
      <c r="E23" s="4" t="s">
        <v>67</v>
      </c>
      <c r="F23" s="4">
        <v>0.71130000000000004</v>
      </c>
    </row>
    <row r="24" spans="1:6" x14ac:dyDescent="0.2">
      <c r="A24" s="4" t="s">
        <v>51</v>
      </c>
      <c r="B24" s="1">
        <v>1.58</v>
      </c>
      <c r="C24" s="1">
        <v>4.54</v>
      </c>
      <c r="E24" s="4" t="s">
        <v>46</v>
      </c>
      <c r="F24" s="4">
        <v>1.9E-3</v>
      </c>
    </row>
    <row r="25" spans="1:6" x14ac:dyDescent="0.2">
      <c r="A25" s="4" t="s">
        <v>52</v>
      </c>
      <c r="B25" s="1">
        <v>3.01</v>
      </c>
      <c r="C25" s="1">
        <v>10</v>
      </c>
      <c r="E25" s="4" t="s">
        <v>28</v>
      </c>
      <c r="F25" s="4" t="s">
        <v>91</v>
      </c>
    </row>
    <row r="26" spans="1:6" x14ac:dyDescent="0.2">
      <c r="A26" s="4" t="s">
        <v>53</v>
      </c>
      <c r="B26" s="1">
        <v>5.73</v>
      </c>
      <c r="C26" s="1">
        <v>13.6</v>
      </c>
      <c r="E26" s="4" t="s">
        <v>48</v>
      </c>
      <c r="F26" s="4" t="s">
        <v>49</v>
      </c>
    </row>
    <row r="27" spans="1:6" x14ac:dyDescent="0.2">
      <c r="A27" s="4" t="s">
        <v>54</v>
      </c>
      <c r="B27" s="1">
        <v>8.49</v>
      </c>
      <c r="C27" s="1">
        <v>23.7</v>
      </c>
    </row>
    <row r="28" spans="1:6" x14ac:dyDescent="0.2">
      <c r="A28" s="4" t="s">
        <v>55</v>
      </c>
      <c r="B28" s="1">
        <v>13.9</v>
      </c>
      <c r="C28" s="1">
        <v>46.1</v>
      </c>
    </row>
    <row r="29" spans="1:6" x14ac:dyDescent="0.2">
      <c r="A29" s="4"/>
      <c r="B29" s="1"/>
      <c r="C29" s="1"/>
    </row>
    <row r="30" spans="1:6" x14ac:dyDescent="0.2">
      <c r="A30" s="4" t="s">
        <v>56</v>
      </c>
      <c r="B30" s="1">
        <v>6.1970000000000001</v>
      </c>
      <c r="C30" s="1">
        <v>18.07</v>
      </c>
    </row>
    <row r="31" spans="1:6" x14ac:dyDescent="0.2">
      <c r="A31" s="4" t="s">
        <v>57</v>
      </c>
      <c r="B31" s="1">
        <v>3.8479999999999999</v>
      </c>
      <c r="C31" s="1">
        <v>12.76</v>
      </c>
    </row>
    <row r="32" spans="1:6" x14ac:dyDescent="0.2">
      <c r="A32" s="4" t="s">
        <v>58</v>
      </c>
      <c r="B32" s="1">
        <v>0.99360000000000004</v>
      </c>
      <c r="C32" s="1">
        <v>3.2949999999999999</v>
      </c>
    </row>
    <row r="33" spans="1:3" x14ac:dyDescent="0.2">
      <c r="A33" s="4"/>
      <c r="B33" s="1"/>
      <c r="C33" s="1"/>
    </row>
    <row r="34" spans="1:3" x14ac:dyDescent="0.2">
      <c r="A34" s="4" t="s">
        <v>59</v>
      </c>
      <c r="B34" s="1">
        <v>4.0659999999999998</v>
      </c>
      <c r="C34" s="1">
        <v>11</v>
      </c>
    </row>
    <row r="35" spans="1:3" x14ac:dyDescent="0.2">
      <c r="A35" s="4" t="s">
        <v>60</v>
      </c>
      <c r="B35" s="1">
        <v>8.3279999999999994</v>
      </c>
      <c r="C35" s="1">
        <v>25.13</v>
      </c>
    </row>
    <row r="38" spans="1:3" x14ac:dyDescent="0.2">
      <c r="A38" s="7" t="s">
        <v>82</v>
      </c>
    </row>
    <row r="39" spans="1:3" ht="17" x14ac:dyDescent="0.25">
      <c r="B39" s="5" t="s">
        <v>74</v>
      </c>
      <c r="C39" s="5" t="s">
        <v>74</v>
      </c>
    </row>
    <row r="40" spans="1:3" ht="17" x14ac:dyDescent="0.25">
      <c r="B40" s="5" t="s">
        <v>83</v>
      </c>
      <c r="C40" s="5" t="s">
        <v>86</v>
      </c>
    </row>
    <row r="41" spans="1:3" ht="17" x14ac:dyDescent="0.25">
      <c r="B41" s="5" t="s">
        <v>84</v>
      </c>
      <c r="C41" s="5" t="s">
        <v>87</v>
      </c>
    </row>
    <row r="42" spans="1:3" ht="17" x14ac:dyDescent="0.25">
      <c r="B42" s="5" t="s">
        <v>85</v>
      </c>
      <c r="C42" s="5" t="s">
        <v>88</v>
      </c>
    </row>
    <row r="43" spans="1:3" ht="17" x14ac:dyDescent="0.25">
      <c r="A43" s="5" t="s">
        <v>81</v>
      </c>
      <c r="B43" s="5" t="s">
        <v>80</v>
      </c>
      <c r="C43" s="5" t="s">
        <v>79</v>
      </c>
    </row>
    <row r="44" spans="1:3" ht="17" x14ac:dyDescent="0.25">
      <c r="A44" s="5">
        <f xml:space="preserve"> 0.880999982357025</f>
        <v>0.88099998235702504</v>
      </c>
    </row>
  </sheetData>
  <mergeCells count="1">
    <mergeCell ref="B3: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B29" sqref="B29"/>
    </sheetView>
  </sheetViews>
  <sheetFormatPr baseColWidth="10" defaultRowHeight="16" x14ac:dyDescent="0.2"/>
  <cols>
    <col min="1" max="1" width="25" customWidth="1"/>
    <col min="2" max="3" width="32.33203125" customWidth="1"/>
    <col min="5" max="5" width="36" customWidth="1"/>
    <col min="6" max="6" width="20" customWidth="1"/>
  </cols>
  <sheetData>
    <row r="1" spans="1:6" x14ac:dyDescent="0.2">
      <c r="A1" s="7" t="s">
        <v>93</v>
      </c>
    </row>
    <row r="3" spans="1:6" x14ac:dyDescent="0.2">
      <c r="B3" s="21" t="s">
        <v>18</v>
      </c>
      <c r="C3" s="21"/>
      <c r="E3" s="4" t="s">
        <v>20</v>
      </c>
      <c r="F3" s="1" t="s">
        <v>100</v>
      </c>
    </row>
    <row r="4" spans="1:6" x14ac:dyDescent="0.2">
      <c r="A4" t="s">
        <v>2</v>
      </c>
      <c r="B4" t="s">
        <v>0</v>
      </c>
      <c r="C4" t="s">
        <v>1</v>
      </c>
      <c r="E4" s="4"/>
      <c r="F4" s="1"/>
    </row>
    <row r="5" spans="1:6" x14ac:dyDescent="0.2">
      <c r="A5" s="2" t="s">
        <v>3</v>
      </c>
      <c r="B5" s="9">
        <v>90.5</v>
      </c>
      <c r="C5" s="9">
        <v>93.3</v>
      </c>
      <c r="E5" s="4" t="s">
        <v>22</v>
      </c>
      <c r="F5" s="1" t="s">
        <v>23</v>
      </c>
    </row>
    <row r="6" spans="1:6" x14ac:dyDescent="0.2">
      <c r="A6" s="2" t="s">
        <v>4</v>
      </c>
      <c r="B6" s="9">
        <v>83.3</v>
      </c>
      <c r="C6" s="9">
        <v>81</v>
      </c>
      <c r="E6" s="4" t="s">
        <v>24</v>
      </c>
      <c r="F6" s="1" t="s">
        <v>24</v>
      </c>
    </row>
    <row r="7" spans="1:6" x14ac:dyDescent="0.2">
      <c r="A7" s="2" t="s">
        <v>5</v>
      </c>
      <c r="B7" s="9">
        <v>81.099999999999994</v>
      </c>
      <c r="C7" s="9">
        <v>90.3</v>
      </c>
      <c r="E7" s="4" t="s">
        <v>25</v>
      </c>
      <c r="F7" s="1" t="s">
        <v>0</v>
      </c>
    </row>
    <row r="8" spans="1:6" x14ac:dyDescent="0.2">
      <c r="A8" s="2" t="s">
        <v>6</v>
      </c>
      <c r="B8" s="9">
        <v>84.3</v>
      </c>
      <c r="C8" s="9">
        <v>79.3</v>
      </c>
      <c r="E8" s="4"/>
      <c r="F8" s="1"/>
    </row>
    <row r="9" spans="1:6" x14ac:dyDescent="0.2">
      <c r="A9" s="2" t="s">
        <v>7</v>
      </c>
      <c r="B9" s="9">
        <v>89</v>
      </c>
      <c r="C9" s="9">
        <v>88.9</v>
      </c>
      <c r="E9" s="8" t="s">
        <v>26</v>
      </c>
      <c r="F9" s="1"/>
    </row>
    <row r="10" spans="1:6" x14ac:dyDescent="0.2">
      <c r="A10" s="2" t="s">
        <v>8</v>
      </c>
      <c r="B10" s="9">
        <v>84.6</v>
      </c>
      <c r="C10" s="9">
        <v>81.400000000000006</v>
      </c>
      <c r="E10" s="4" t="s">
        <v>27</v>
      </c>
      <c r="F10" s="4">
        <v>0.45979999999999999</v>
      </c>
    </row>
    <row r="11" spans="1:6" x14ac:dyDescent="0.2">
      <c r="A11" s="2" t="s">
        <v>9</v>
      </c>
      <c r="B11" s="9">
        <v>86.8</v>
      </c>
      <c r="C11" s="9">
        <v>83.6</v>
      </c>
      <c r="E11" s="4" t="s">
        <v>28</v>
      </c>
      <c r="F11" s="4" t="s">
        <v>29</v>
      </c>
    </row>
    <row r="12" spans="1:6" x14ac:dyDescent="0.2">
      <c r="A12" s="2" t="s">
        <v>10</v>
      </c>
      <c r="B12" s="9">
        <v>87.3</v>
      </c>
      <c r="C12" s="9">
        <v>86</v>
      </c>
      <c r="E12" s="4" t="s">
        <v>30</v>
      </c>
      <c r="F12" s="4" t="s">
        <v>31</v>
      </c>
    </row>
    <row r="13" spans="1:6" x14ac:dyDescent="0.2">
      <c r="A13" s="2" t="s">
        <v>11</v>
      </c>
      <c r="B13" s="9">
        <v>89.8</v>
      </c>
      <c r="C13" s="9">
        <v>97.1</v>
      </c>
      <c r="E13" s="4" t="s">
        <v>32</v>
      </c>
      <c r="F13" s="4" t="s">
        <v>33</v>
      </c>
    </row>
    <row r="14" spans="1:6" x14ac:dyDescent="0.2">
      <c r="A14" s="2" t="s">
        <v>12</v>
      </c>
      <c r="B14" s="9">
        <v>90.3</v>
      </c>
      <c r="C14" s="9">
        <v>91.9</v>
      </c>
      <c r="E14" s="4" t="s">
        <v>34</v>
      </c>
      <c r="F14" s="4" t="s">
        <v>101</v>
      </c>
    </row>
    <row r="15" spans="1:6" x14ac:dyDescent="0.2">
      <c r="A15" s="2" t="s">
        <v>13</v>
      </c>
      <c r="B15" s="9">
        <v>89.6</v>
      </c>
      <c r="C15" s="9">
        <v>80.5</v>
      </c>
      <c r="E15" s="4" t="s">
        <v>36</v>
      </c>
      <c r="F15" s="4">
        <v>15</v>
      </c>
    </row>
    <row r="16" spans="1:6" x14ac:dyDescent="0.2">
      <c r="A16" s="2" t="s">
        <v>14</v>
      </c>
      <c r="B16" s="9">
        <v>80.599999999999994</v>
      </c>
      <c r="C16" s="9">
        <v>86.8</v>
      </c>
      <c r="E16" s="4"/>
      <c r="F16" s="4"/>
    </row>
    <row r="17" spans="1:6" x14ac:dyDescent="0.2">
      <c r="A17" s="2" t="s">
        <v>15</v>
      </c>
      <c r="B17" s="9">
        <v>94.4</v>
      </c>
      <c r="C17" s="9">
        <v>94.7</v>
      </c>
      <c r="E17" s="4" t="s">
        <v>37</v>
      </c>
      <c r="F17" s="4"/>
    </row>
    <row r="18" spans="1:6" x14ac:dyDescent="0.2">
      <c r="A18" s="2" t="s">
        <v>16</v>
      </c>
      <c r="B18" s="9">
        <v>78.3</v>
      </c>
      <c r="C18" s="9">
        <v>88</v>
      </c>
      <c r="E18" s="4" t="s">
        <v>38</v>
      </c>
      <c r="F18" s="4">
        <v>1.06</v>
      </c>
    </row>
    <row r="19" spans="1:6" x14ac:dyDescent="0.2">
      <c r="A19" s="2" t="s">
        <v>17</v>
      </c>
      <c r="B19" s="9">
        <v>91.2</v>
      </c>
      <c r="C19" s="9">
        <v>94.2</v>
      </c>
      <c r="E19" s="4" t="s">
        <v>39</v>
      </c>
      <c r="F19" s="4">
        <v>5.4009999999999998</v>
      </c>
    </row>
    <row r="20" spans="1:6" x14ac:dyDescent="0.2">
      <c r="E20" s="4" t="s">
        <v>40</v>
      </c>
      <c r="F20" s="4">
        <v>1.395</v>
      </c>
    </row>
    <row r="21" spans="1:6" x14ac:dyDescent="0.2">
      <c r="A21" s="6" t="s">
        <v>78</v>
      </c>
      <c r="E21" s="4" t="s">
        <v>41</v>
      </c>
      <c r="F21" s="4" t="s">
        <v>102</v>
      </c>
    </row>
    <row r="22" spans="1:6" x14ac:dyDescent="0.2">
      <c r="A22" s="4" t="s">
        <v>50</v>
      </c>
      <c r="B22" s="1">
        <v>15</v>
      </c>
      <c r="C22" s="1">
        <v>15</v>
      </c>
      <c r="E22" s="4" t="s">
        <v>43</v>
      </c>
      <c r="F22" s="4">
        <v>3.9629999999999999E-2</v>
      </c>
    </row>
    <row r="23" spans="1:6" x14ac:dyDescent="0.2">
      <c r="A23" s="4"/>
      <c r="B23" s="1"/>
      <c r="C23" s="1"/>
      <c r="E23" s="4"/>
      <c r="F23" s="4"/>
    </row>
    <row r="24" spans="1:6" x14ac:dyDescent="0.2">
      <c r="A24" s="4" t="s">
        <v>51</v>
      </c>
      <c r="B24" s="1">
        <v>78.3</v>
      </c>
      <c r="C24" s="1">
        <v>79.3</v>
      </c>
      <c r="E24" s="4" t="s">
        <v>44</v>
      </c>
      <c r="F24" s="4"/>
    </row>
    <row r="25" spans="1:6" x14ac:dyDescent="0.2">
      <c r="A25" s="4" t="s">
        <v>52</v>
      </c>
      <c r="B25" s="1">
        <v>83.3</v>
      </c>
      <c r="C25" s="1">
        <v>81.400000000000006</v>
      </c>
      <c r="E25" s="4" t="s">
        <v>45</v>
      </c>
      <c r="F25" s="4">
        <v>0.47210000000000002</v>
      </c>
    </row>
    <row r="26" spans="1:6" x14ac:dyDescent="0.2">
      <c r="A26" s="4" t="s">
        <v>53</v>
      </c>
      <c r="B26" s="1">
        <v>87.3</v>
      </c>
      <c r="C26" s="1">
        <v>88</v>
      </c>
      <c r="E26" s="4" t="s">
        <v>46</v>
      </c>
      <c r="F26" s="4">
        <v>3.78E-2</v>
      </c>
    </row>
    <row r="27" spans="1:6" x14ac:dyDescent="0.2">
      <c r="A27" s="4" t="s">
        <v>54</v>
      </c>
      <c r="B27" s="1">
        <v>90.3</v>
      </c>
      <c r="C27" s="1">
        <v>93.3</v>
      </c>
      <c r="E27" s="4" t="s">
        <v>28</v>
      </c>
      <c r="F27" s="4" t="s">
        <v>103</v>
      </c>
    </row>
    <row r="28" spans="1:6" x14ac:dyDescent="0.2">
      <c r="A28" s="4" t="s">
        <v>55</v>
      </c>
      <c r="B28" s="1">
        <v>94.4</v>
      </c>
      <c r="C28" s="1">
        <v>97.1</v>
      </c>
      <c r="E28" s="4" t="s">
        <v>48</v>
      </c>
      <c r="F28" s="4" t="s">
        <v>49</v>
      </c>
    </row>
    <row r="29" spans="1:6" x14ac:dyDescent="0.2">
      <c r="A29" s="4"/>
      <c r="B29" s="1"/>
      <c r="C29" s="1"/>
    </row>
    <row r="30" spans="1:6" x14ac:dyDescent="0.2">
      <c r="A30" s="4" t="s">
        <v>56</v>
      </c>
      <c r="B30" s="1">
        <v>86.74</v>
      </c>
      <c r="C30" s="1">
        <v>87.8</v>
      </c>
    </row>
    <row r="31" spans="1:6" x14ac:dyDescent="0.2">
      <c r="A31" s="4" t="s">
        <v>57</v>
      </c>
      <c r="B31" s="1">
        <v>4.5629999999999997</v>
      </c>
      <c r="C31" s="1">
        <v>5.758</v>
      </c>
    </row>
    <row r="32" spans="1:6" x14ac:dyDescent="0.2">
      <c r="A32" s="4" t="s">
        <v>58</v>
      </c>
      <c r="B32" s="1">
        <v>1.1779999999999999</v>
      </c>
      <c r="C32" s="1">
        <v>1.4870000000000001</v>
      </c>
    </row>
    <row r="33" spans="1:3" x14ac:dyDescent="0.2">
      <c r="A33" s="4"/>
      <c r="B33" s="1"/>
      <c r="C33" s="1"/>
    </row>
    <row r="34" spans="1:3" x14ac:dyDescent="0.2">
      <c r="A34" s="4" t="s">
        <v>59</v>
      </c>
      <c r="B34" s="1">
        <v>84.21</v>
      </c>
      <c r="C34" s="1">
        <v>84.61</v>
      </c>
    </row>
    <row r="35" spans="1:3" x14ac:dyDescent="0.2">
      <c r="A35" s="4" t="s">
        <v>60</v>
      </c>
      <c r="B35" s="1">
        <v>89.27</v>
      </c>
      <c r="C35" s="1">
        <v>90.99</v>
      </c>
    </row>
    <row r="38" spans="1:3" x14ac:dyDescent="0.2">
      <c r="A38" s="7" t="s">
        <v>82</v>
      </c>
    </row>
    <row r="39" spans="1:3" ht="17" x14ac:dyDescent="0.25">
      <c r="B39" s="5" t="s">
        <v>74</v>
      </c>
      <c r="C39" s="5" t="s">
        <v>74</v>
      </c>
    </row>
    <row r="40" spans="1:3" ht="17" x14ac:dyDescent="0.25">
      <c r="B40" s="5" t="s">
        <v>94</v>
      </c>
      <c r="C40" s="5" t="s">
        <v>97</v>
      </c>
    </row>
    <row r="41" spans="1:3" ht="17" x14ac:dyDescent="0.25">
      <c r="B41" s="5" t="s">
        <v>95</v>
      </c>
      <c r="C41" s="5" t="s">
        <v>98</v>
      </c>
    </row>
    <row r="42" spans="1:3" ht="17" x14ac:dyDescent="0.25">
      <c r="B42" s="5" t="s">
        <v>96</v>
      </c>
      <c r="C42" s="5" t="s">
        <v>99</v>
      </c>
    </row>
    <row r="43" spans="1:3" ht="17" x14ac:dyDescent="0.25">
      <c r="A43" s="5" t="s">
        <v>81</v>
      </c>
      <c r="B43" s="5" t="s">
        <v>80</v>
      </c>
      <c r="C43" s="5" t="s">
        <v>80</v>
      </c>
    </row>
    <row r="44" spans="1:3" ht="17" x14ac:dyDescent="0.25">
      <c r="A44" s="5">
        <f xml:space="preserve"> 0.880999982357025</f>
        <v>0.88099998235702504</v>
      </c>
    </row>
  </sheetData>
  <mergeCells count="1"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workbookViewId="0">
      <selection activeCell="N20" sqref="N20"/>
    </sheetView>
  </sheetViews>
  <sheetFormatPr baseColWidth="10" defaultRowHeight="16" x14ac:dyDescent="0.2"/>
  <cols>
    <col min="1" max="1" width="25" customWidth="1"/>
    <col min="2" max="3" width="32.33203125" customWidth="1"/>
    <col min="5" max="5" width="36" customWidth="1"/>
    <col min="6" max="6" width="20" customWidth="1"/>
    <col min="9" max="9" width="25" customWidth="1"/>
    <col min="10" max="11" width="32.33203125" customWidth="1"/>
    <col min="13" max="13" width="36" customWidth="1"/>
    <col min="14" max="14" width="20" customWidth="1"/>
  </cols>
  <sheetData>
    <row r="1" spans="1:14" x14ac:dyDescent="0.2">
      <c r="A1" s="7" t="s">
        <v>104</v>
      </c>
    </row>
    <row r="3" spans="1:14" ht="32" x14ac:dyDescent="0.2">
      <c r="A3" t="s">
        <v>108</v>
      </c>
      <c r="B3" s="21" t="s">
        <v>18</v>
      </c>
      <c r="C3" s="21"/>
      <c r="E3" s="4" t="s">
        <v>20</v>
      </c>
      <c r="F3" s="1" t="s">
        <v>105</v>
      </c>
      <c r="I3" s="10" t="s">
        <v>109</v>
      </c>
      <c r="J3" s="21" t="s">
        <v>18</v>
      </c>
      <c r="K3" s="21"/>
      <c r="M3" s="4" t="s">
        <v>20</v>
      </c>
      <c r="N3" s="1" t="s">
        <v>131</v>
      </c>
    </row>
    <row r="4" spans="1:14" x14ac:dyDescent="0.2">
      <c r="A4" t="s">
        <v>2</v>
      </c>
      <c r="B4" t="s">
        <v>0</v>
      </c>
      <c r="C4" t="s">
        <v>1</v>
      </c>
      <c r="E4" s="4"/>
      <c r="F4" s="1"/>
      <c r="I4" t="s">
        <v>2</v>
      </c>
      <c r="J4" t="s">
        <v>0</v>
      </c>
      <c r="K4" t="s">
        <v>1</v>
      </c>
      <c r="M4" s="4"/>
      <c r="N4" s="1"/>
    </row>
    <row r="5" spans="1:14" x14ac:dyDescent="0.2">
      <c r="A5" s="2" t="s">
        <v>3</v>
      </c>
      <c r="B5" s="9">
        <v>12.9220023282887</v>
      </c>
      <c r="C5" s="9">
        <v>9.5642933049946866</v>
      </c>
      <c r="E5" s="4" t="s">
        <v>22</v>
      </c>
      <c r="F5" s="1" t="s">
        <v>23</v>
      </c>
      <c r="I5" s="2" t="s">
        <v>3</v>
      </c>
      <c r="J5" s="1">
        <v>0</v>
      </c>
      <c r="K5" s="1">
        <v>0.4</v>
      </c>
      <c r="M5" s="4" t="s">
        <v>22</v>
      </c>
      <c r="N5" s="1" t="s">
        <v>132</v>
      </c>
    </row>
    <row r="6" spans="1:14" x14ac:dyDescent="0.2">
      <c r="A6" s="2" t="s">
        <v>4</v>
      </c>
      <c r="B6" s="9">
        <v>0.62499999999999778</v>
      </c>
      <c r="C6" s="9">
        <v>6.7520372526193366</v>
      </c>
      <c r="E6" s="4" t="s">
        <v>24</v>
      </c>
      <c r="F6" s="1" t="s">
        <v>24</v>
      </c>
      <c r="I6" s="2" t="s">
        <v>4</v>
      </c>
      <c r="J6" s="1">
        <v>6</v>
      </c>
      <c r="K6" s="1">
        <v>16.899999999999999</v>
      </c>
      <c r="M6" s="4" t="s">
        <v>24</v>
      </c>
      <c r="N6" s="1" t="s">
        <v>24</v>
      </c>
    </row>
    <row r="7" spans="1:14" x14ac:dyDescent="0.2">
      <c r="A7" s="2" t="s">
        <v>5</v>
      </c>
      <c r="B7" s="9">
        <v>2.8888888888888853</v>
      </c>
      <c r="C7" s="9">
        <v>10.022522522522515</v>
      </c>
      <c r="E7" s="4" t="s">
        <v>25</v>
      </c>
      <c r="F7" s="1" t="s">
        <v>0</v>
      </c>
      <c r="I7" s="2" t="s">
        <v>5</v>
      </c>
      <c r="J7" s="1">
        <v>0.1</v>
      </c>
      <c r="K7" s="1">
        <v>8.4</v>
      </c>
      <c r="M7" s="4" t="s">
        <v>25</v>
      </c>
      <c r="N7" s="1" t="s">
        <v>133</v>
      </c>
    </row>
    <row r="8" spans="1:14" x14ac:dyDescent="0.2">
      <c r="A8" s="2" t="s">
        <v>6</v>
      </c>
      <c r="B8" s="9">
        <v>9.6000000000000085</v>
      </c>
      <c r="C8" s="9">
        <v>3.2028469750889688</v>
      </c>
      <c r="E8" s="4"/>
      <c r="F8" s="1"/>
      <c r="I8" s="2" t="s">
        <v>6</v>
      </c>
      <c r="J8" s="1">
        <v>0</v>
      </c>
      <c r="K8" s="1">
        <v>10.4</v>
      </c>
      <c r="M8" s="4"/>
      <c r="N8" s="1"/>
    </row>
    <row r="9" spans="1:14" x14ac:dyDescent="0.2">
      <c r="A9" s="2" t="s">
        <v>7</v>
      </c>
      <c r="B9" s="9">
        <v>8.0389768574908533</v>
      </c>
      <c r="C9" s="9">
        <v>6.9090909090909092</v>
      </c>
      <c r="E9" s="8" t="s">
        <v>26</v>
      </c>
      <c r="F9" s="1"/>
      <c r="I9" s="2" t="s">
        <v>7</v>
      </c>
      <c r="J9" s="1">
        <v>3.3</v>
      </c>
      <c r="K9" s="1">
        <v>6.8</v>
      </c>
      <c r="M9" s="4" t="s">
        <v>20</v>
      </c>
      <c r="N9" s="1" t="s">
        <v>131</v>
      </c>
    </row>
    <row r="10" spans="1:14" x14ac:dyDescent="0.2">
      <c r="A10" s="2" t="s">
        <v>8</v>
      </c>
      <c r="B10" s="9">
        <v>9.4105480868666103</v>
      </c>
      <c r="C10" s="9">
        <v>22.443181818181824</v>
      </c>
      <c r="E10" s="4" t="s">
        <v>27</v>
      </c>
      <c r="F10" s="1">
        <v>0.38279999999999997</v>
      </c>
      <c r="I10" s="2" t="s">
        <v>8</v>
      </c>
      <c r="J10" s="1">
        <v>0</v>
      </c>
      <c r="K10" s="1">
        <v>18.8</v>
      </c>
      <c r="M10" s="4"/>
      <c r="N10" s="1"/>
    </row>
    <row r="11" spans="1:14" x14ac:dyDescent="0.2">
      <c r="A11" s="2" t="s">
        <v>9</v>
      </c>
      <c r="B11" s="9">
        <v>16.075388026607541</v>
      </c>
      <c r="C11" s="9">
        <v>15.594855305466238</v>
      </c>
      <c r="E11" s="4" t="s">
        <v>28</v>
      </c>
      <c r="F11" s="1" t="s">
        <v>29</v>
      </c>
      <c r="I11" s="2" t="s">
        <v>9</v>
      </c>
      <c r="J11" s="1">
        <v>0</v>
      </c>
      <c r="K11" s="1">
        <v>30.5</v>
      </c>
      <c r="M11" s="4" t="s">
        <v>22</v>
      </c>
      <c r="N11" s="1" t="s">
        <v>132</v>
      </c>
    </row>
    <row r="12" spans="1:14" x14ac:dyDescent="0.2">
      <c r="A12" s="2" t="s">
        <v>10</v>
      </c>
      <c r="B12" s="9">
        <v>0</v>
      </c>
      <c r="C12" s="9">
        <v>2.841530054644803</v>
      </c>
      <c r="E12" s="4" t="s">
        <v>30</v>
      </c>
      <c r="F12" s="1" t="s">
        <v>31</v>
      </c>
      <c r="I12" s="2" t="s">
        <v>10</v>
      </c>
      <c r="J12" s="1">
        <v>5.7</v>
      </c>
      <c r="K12" s="1">
        <v>17.7</v>
      </c>
      <c r="M12" s="4" t="s">
        <v>24</v>
      </c>
      <c r="N12" s="1" t="s">
        <v>24</v>
      </c>
    </row>
    <row r="13" spans="1:14" x14ac:dyDescent="0.2">
      <c r="A13" s="2" t="s">
        <v>11</v>
      </c>
      <c r="B13" s="9">
        <v>7.4175824175824019</v>
      </c>
      <c r="C13" s="9">
        <v>10.899182561307896</v>
      </c>
      <c r="E13" s="4" t="s">
        <v>32</v>
      </c>
      <c r="F13" s="1" t="s">
        <v>33</v>
      </c>
      <c r="I13" s="2" t="s">
        <v>11</v>
      </c>
      <c r="J13" s="1">
        <v>6.5</v>
      </c>
      <c r="K13" s="1">
        <v>22.1</v>
      </c>
      <c r="M13" s="4" t="s">
        <v>25</v>
      </c>
      <c r="N13" s="1" t="s">
        <v>133</v>
      </c>
    </row>
    <row r="14" spans="1:14" x14ac:dyDescent="0.2">
      <c r="A14" s="2" t="s">
        <v>12</v>
      </c>
      <c r="B14" s="9">
        <v>3.9877300613496813</v>
      </c>
      <c r="C14" s="9">
        <v>0.11198208286673506</v>
      </c>
      <c r="E14" s="4" t="s">
        <v>34</v>
      </c>
      <c r="F14" s="1" t="s">
        <v>106</v>
      </c>
      <c r="I14" s="2" t="s">
        <v>12</v>
      </c>
      <c r="J14" s="1">
        <v>0</v>
      </c>
      <c r="K14" s="1">
        <v>10.8</v>
      </c>
      <c r="M14" s="4"/>
      <c r="N14" s="1"/>
    </row>
    <row r="15" spans="1:14" x14ac:dyDescent="0.2">
      <c r="A15" s="2" t="s">
        <v>13</v>
      </c>
      <c r="B15" s="9">
        <v>3.4482758620689613</v>
      </c>
      <c r="C15" s="9">
        <v>1.8888888888888955</v>
      </c>
      <c r="E15" s="4" t="s">
        <v>36</v>
      </c>
      <c r="F15" s="1">
        <v>15</v>
      </c>
      <c r="I15" s="2" t="s">
        <v>13</v>
      </c>
      <c r="J15" s="1">
        <v>0</v>
      </c>
      <c r="K15" s="1">
        <v>8.9</v>
      </c>
      <c r="M15" s="8" t="s">
        <v>61</v>
      </c>
      <c r="N15" s="1"/>
    </row>
    <row r="16" spans="1:14" x14ac:dyDescent="0.2">
      <c r="A16" s="2" t="s">
        <v>14</v>
      </c>
      <c r="B16" s="9">
        <v>3.4267912772585674</v>
      </c>
      <c r="C16" s="9">
        <v>2.3153252480705766</v>
      </c>
      <c r="E16" s="4"/>
      <c r="F16" s="1"/>
      <c r="I16" s="2" t="s">
        <v>14</v>
      </c>
      <c r="J16" s="1">
        <v>0</v>
      </c>
      <c r="K16" s="1">
        <v>4.5999999999999996</v>
      </c>
      <c r="M16" s="4" t="s">
        <v>27</v>
      </c>
      <c r="N16" s="1">
        <v>1E-4</v>
      </c>
    </row>
    <row r="17" spans="1:14" x14ac:dyDescent="0.2">
      <c r="A17" s="2" t="s">
        <v>15</v>
      </c>
      <c r="B17" s="9">
        <v>2.1233569261880803</v>
      </c>
      <c r="C17" s="9">
        <v>1.7507723995880409</v>
      </c>
      <c r="E17" s="4" t="s">
        <v>37</v>
      </c>
      <c r="F17" s="1"/>
      <c r="I17" s="2" t="s">
        <v>15</v>
      </c>
      <c r="J17" s="1">
        <v>0</v>
      </c>
      <c r="K17" s="1">
        <v>2.8</v>
      </c>
      <c r="M17" s="4" t="s">
        <v>62</v>
      </c>
      <c r="N17" s="1" t="s">
        <v>63</v>
      </c>
    </row>
    <row r="18" spans="1:14" x14ac:dyDescent="0.2">
      <c r="A18" s="2" t="s">
        <v>16</v>
      </c>
      <c r="B18" s="9">
        <v>6.1480552070263599</v>
      </c>
      <c r="C18" s="9">
        <v>5.6804733727810586</v>
      </c>
      <c r="E18" s="4" t="s">
        <v>38</v>
      </c>
      <c r="F18" s="1">
        <v>1.147</v>
      </c>
      <c r="I18" s="2" t="s">
        <v>16</v>
      </c>
      <c r="J18" s="1">
        <v>0</v>
      </c>
      <c r="K18" s="1">
        <v>0.7</v>
      </c>
      <c r="M18" s="4" t="s">
        <v>28</v>
      </c>
      <c r="N18" s="1" t="s">
        <v>47</v>
      </c>
    </row>
    <row r="19" spans="1:14" x14ac:dyDescent="0.2">
      <c r="A19" s="2" t="s">
        <v>17</v>
      </c>
      <c r="B19" s="9">
        <v>8.8681446907818096</v>
      </c>
      <c r="C19" s="9">
        <v>12.039660056657219</v>
      </c>
      <c r="E19" s="4" t="s">
        <v>39</v>
      </c>
      <c r="F19" s="1">
        <v>4.9279999999999999</v>
      </c>
      <c r="I19" s="2" t="s">
        <v>17</v>
      </c>
      <c r="J19" s="1">
        <v>0</v>
      </c>
      <c r="K19" s="1">
        <v>0</v>
      </c>
      <c r="M19" s="4" t="s">
        <v>30</v>
      </c>
      <c r="N19" s="1" t="s">
        <v>49</v>
      </c>
    </row>
    <row r="20" spans="1:14" x14ac:dyDescent="0.2">
      <c r="E20" s="4" t="s">
        <v>40</v>
      </c>
      <c r="F20" s="1">
        <v>1.2729999999999999</v>
      </c>
      <c r="M20" s="4" t="s">
        <v>32</v>
      </c>
      <c r="N20" s="1" t="s">
        <v>33</v>
      </c>
    </row>
    <row r="21" spans="1:14" x14ac:dyDescent="0.2">
      <c r="A21" s="6" t="s">
        <v>78</v>
      </c>
      <c r="E21" s="4" t="s">
        <v>41</v>
      </c>
      <c r="F21" s="1" t="s">
        <v>107</v>
      </c>
      <c r="I21" s="6" t="s">
        <v>78</v>
      </c>
      <c r="M21" s="4" t="s">
        <v>64</v>
      </c>
      <c r="N21" s="1" t="s">
        <v>134</v>
      </c>
    </row>
    <row r="22" spans="1:14" x14ac:dyDescent="0.2">
      <c r="A22" s="4" t="s">
        <v>50</v>
      </c>
      <c r="B22" s="1">
        <v>15</v>
      </c>
      <c r="C22" s="1">
        <v>15</v>
      </c>
      <c r="E22" s="4" t="s">
        <v>43</v>
      </c>
      <c r="F22" s="1">
        <v>5.4820000000000001E-2</v>
      </c>
      <c r="I22" s="4" t="s">
        <v>50</v>
      </c>
      <c r="J22" s="1">
        <v>15</v>
      </c>
      <c r="K22" s="1">
        <v>15</v>
      </c>
      <c r="M22" s="4" t="s">
        <v>65</v>
      </c>
      <c r="N22" s="1">
        <v>105</v>
      </c>
    </row>
    <row r="23" spans="1:14" x14ac:dyDescent="0.2">
      <c r="A23" s="4"/>
      <c r="B23" s="1"/>
      <c r="C23" s="1"/>
      <c r="E23" s="4"/>
      <c r="F23" s="1"/>
      <c r="I23" s="4"/>
      <c r="M23" s="4" t="s">
        <v>36</v>
      </c>
      <c r="N23" s="1">
        <v>15</v>
      </c>
    </row>
    <row r="24" spans="1:14" x14ac:dyDescent="0.2">
      <c r="A24" s="4" t="s">
        <v>51</v>
      </c>
      <c r="B24" s="1">
        <v>0</v>
      </c>
      <c r="C24" s="1">
        <v>0.1</v>
      </c>
      <c r="E24" s="4" t="s">
        <v>44</v>
      </c>
      <c r="F24" s="1"/>
      <c r="I24" s="4" t="s">
        <v>51</v>
      </c>
      <c r="J24" s="1">
        <v>0</v>
      </c>
      <c r="K24" s="1">
        <v>0</v>
      </c>
      <c r="M24" s="4"/>
      <c r="N24" s="1"/>
    </row>
    <row r="25" spans="1:14" x14ac:dyDescent="0.2">
      <c r="A25" s="4" t="s">
        <v>52</v>
      </c>
      <c r="B25" s="1">
        <v>2.9</v>
      </c>
      <c r="C25" s="1">
        <v>2.2999999999999998</v>
      </c>
      <c r="E25" s="4" t="s">
        <v>45</v>
      </c>
      <c r="F25" s="1">
        <v>0.60650000000000004</v>
      </c>
      <c r="I25" s="4" t="s">
        <v>52</v>
      </c>
      <c r="J25" s="1">
        <v>0</v>
      </c>
      <c r="K25" s="1">
        <v>2.8</v>
      </c>
      <c r="M25" s="4" t="s">
        <v>66</v>
      </c>
      <c r="N25" s="1"/>
    </row>
    <row r="26" spans="1:14" x14ac:dyDescent="0.2">
      <c r="A26" s="4" t="s">
        <v>53</v>
      </c>
      <c r="B26" s="1">
        <v>6.1</v>
      </c>
      <c r="C26" s="1">
        <v>6.8</v>
      </c>
      <c r="E26" s="4" t="s">
        <v>46</v>
      </c>
      <c r="F26" s="1">
        <v>8.3000000000000001E-3</v>
      </c>
      <c r="I26" s="4" t="s">
        <v>53</v>
      </c>
      <c r="J26" s="1">
        <v>0</v>
      </c>
      <c r="K26" s="1">
        <v>8.9</v>
      </c>
      <c r="M26" s="4" t="s">
        <v>53</v>
      </c>
      <c r="N26" s="1">
        <v>8.9</v>
      </c>
    </row>
    <row r="27" spans="1:14" x14ac:dyDescent="0.2">
      <c r="A27" s="4" t="s">
        <v>54</v>
      </c>
      <c r="B27" s="1">
        <v>9.4</v>
      </c>
      <c r="C27" s="1">
        <v>10.9</v>
      </c>
      <c r="E27" s="4" t="s">
        <v>28</v>
      </c>
      <c r="F27" s="1" t="s">
        <v>91</v>
      </c>
      <c r="I27" s="4" t="s">
        <v>54</v>
      </c>
      <c r="J27" s="1">
        <v>3.3</v>
      </c>
      <c r="K27" s="1">
        <v>17.7</v>
      </c>
      <c r="M27" s="4"/>
      <c r="N27" s="1"/>
    </row>
    <row r="28" spans="1:14" x14ac:dyDescent="0.2">
      <c r="A28" s="4" t="s">
        <v>55</v>
      </c>
      <c r="B28" s="1">
        <v>16.100000000000001</v>
      </c>
      <c r="C28" s="1">
        <v>22.4</v>
      </c>
      <c r="E28" s="4" t="s">
        <v>48</v>
      </c>
      <c r="F28" s="1" t="s">
        <v>49</v>
      </c>
      <c r="I28" s="4" t="s">
        <v>55</v>
      </c>
      <c r="J28" s="1">
        <v>6.5</v>
      </c>
      <c r="K28" s="1">
        <v>30.5</v>
      </c>
      <c r="M28" s="4" t="s">
        <v>44</v>
      </c>
      <c r="N28" s="1"/>
    </row>
    <row r="29" spans="1:14" x14ac:dyDescent="0.2">
      <c r="A29" s="4"/>
      <c r="B29" s="1"/>
      <c r="C29" s="1"/>
      <c r="I29" s="4"/>
      <c r="J29" s="1"/>
      <c r="K29" s="1"/>
      <c r="M29" s="4" t="s">
        <v>67</v>
      </c>
      <c r="N29" s="1">
        <v>0.3997</v>
      </c>
    </row>
    <row r="30" spans="1:14" x14ac:dyDescent="0.2">
      <c r="A30" s="4" t="s">
        <v>56</v>
      </c>
      <c r="B30" s="1">
        <v>6.32</v>
      </c>
      <c r="C30" s="1">
        <v>7.4669999999999996</v>
      </c>
      <c r="I30" s="4" t="s">
        <v>56</v>
      </c>
      <c r="J30" s="1">
        <v>1.44</v>
      </c>
      <c r="K30" s="1">
        <v>10.65</v>
      </c>
      <c r="M30" s="4" t="s">
        <v>46</v>
      </c>
      <c r="N30" s="1">
        <v>7.0300000000000001E-2</v>
      </c>
    </row>
    <row r="31" spans="1:14" x14ac:dyDescent="0.2">
      <c r="A31" s="4" t="s">
        <v>57</v>
      </c>
      <c r="B31" s="1">
        <v>4.5860000000000003</v>
      </c>
      <c r="C31" s="1">
        <v>6.0970000000000004</v>
      </c>
      <c r="I31" s="4" t="s">
        <v>57</v>
      </c>
      <c r="J31" s="1">
        <v>2.5430000000000001</v>
      </c>
      <c r="K31" s="1">
        <v>8.9410000000000007</v>
      </c>
      <c r="M31" s="4" t="s">
        <v>28</v>
      </c>
      <c r="N31" s="1" t="s">
        <v>29</v>
      </c>
    </row>
    <row r="32" spans="1:14" x14ac:dyDescent="0.2">
      <c r="A32" s="4" t="s">
        <v>58</v>
      </c>
      <c r="B32" s="1">
        <v>1.1839999999999999</v>
      </c>
      <c r="C32" s="1">
        <v>1.5740000000000001</v>
      </c>
      <c r="I32" s="4" t="s">
        <v>58</v>
      </c>
      <c r="J32" s="1">
        <v>0.65659999999999996</v>
      </c>
      <c r="K32" s="1">
        <v>2.3079999999999998</v>
      </c>
      <c r="M32" s="4" t="s">
        <v>48</v>
      </c>
      <c r="N32" s="1" t="s">
        <v>31</v>
      </c>
    </row>
    <row r="33" spans="1:11" x14ac:dyDescent="0.2">
      <c r="A33" s="4"/>
      <c r="B33" s="1"/>
      <c r="C33" s="1"/>
      <c r="I33" s="4"/>
      <c r="J33" s="1"/>
      <c r="K33" s="1"/>
    </row>
    <row r="34" spans="1:11" x14ac:dyDescent="0.2">
      <c r="A34" s="4" t="s">
        <v>59</v>
      </c>
      <c r="B34" s="1">
        <v>3.78</v>
      </c>
      <c r="C34" s="1">
        <v>4.09</v>
      </c>
      <c r="I34" s="4" t="s">
        <v>59</v>
      </c>
      <c r="J34" s="1">
        <v>3.1730000000000001E-2</v>
      </c>
      <c r="K34" s="1">
        <v>5.702</v>
      </c>
    </row>
    <row r="35" spans="1:11" x14ac:dyDescent="0.2">
      <c r="A35" s="4" t="s">
        <v>60</v>
      </c>
      <c r="B35" s="1">
        <v>8.86</v>
      </c>
      <c r="C35" s="1">
        <v>10.84</v>
      </c>
      <c r="I35" s="4" t="s">
        <v>60</v>
      </c>
      <c r="J35" s="1">
        <v>2.8479999999999999</v>
      </c>
      <c r="K35" s="1">
        <v>15.6</v>
      </c>
    </row>
    <row r="38" spans="1:11" x14ac:dyDescent="0.2">
      <c r="A38" s="7" t="s">
        <v>82</v>
      </c>
      <c r="I38" s="7" t="s">
        <v>82</v>
      </c>
    </row>
    <row r="39" spans="1:11" ht="17" x14ac:dyDescent="0.25">
      <c r="B39" s="5" t="s">
        <v>74</v>
      </c>
      <c r="C39" s="5" t="s">
        <v>74</v>
      </c>
      <c r="J39" s="5" t="s">
        <v>74</v>
      </c>
      <c r="K39" s="5" t="s">
        <v>74</v>
      </c>
    </row>
    <row r="40" spans="1:11" ht="17" x14ac:dyDescent="0.25">
      <c r="B40" s="5" t="s">
        <v>119</v>
      </c>
      <c r="C40" s="5" t="s">
        <v>122</v>
      </c>
      <c r="J40" s="5" t="s">
        <v>128</v>
      </c>
      <c r="K40" s="5" t="s">
        <v>125</v>
      </c>
    </row>
    <row r="41" spans="1:11" ht="17" x14ac:dyDescent="0.25">
      <c r="B41" s="5" t="s">
        <v>120</v>
      </c>
      <c r="C41" s="5" t="s">
        <v>123</v>
      </c>
      <c r="J41" s="5" t="s">
        <v>129</v>
      </c>
      <c r="K41" s="5" t="s">
        <v>126</v>
      </c>
    </row>
    <row r="42" spans="1:11" ht="17" x14ac:dyDescent="0.25">
      <c r="B42" s="5" t="s">
        <v>121</v>
      </c>
      <c r="C42" s="5" t="s">
        <v>124</v>
      </c>
      <c r="J42" s="5" t="s">
        <v>130</v>
      </c>
      <c r="K42" s="5" t="s">
        <v>127</v>
      </c>
    </row>
    <row r="43" spans="1:11" ht="17" x14ac:dyDescent="0.25">
      <c r="A43" s="5" t="s">
        <v>81</v>
      </c>
      <c r="B43" s="5" t="s">
        <v>80</v>
      </c>
      <c r="C43" s="5" t="s">
        <v>80</v>
      </c>
      <c r="I43" s="5" t="s">
        <v>81</v>
      </c>
      <c r="J43" s="5" t="s">
        <v>79</v>
      </c>
      <c r="K43" s="5" t="s">
        <v>80</v>
      </c>
    </row>
    <row r="44" spans="1:11" ht="17" x14ac:dyDescent="0.25">
      <c r="A44" s="5">
        <f xml:space="preserve"> 0.880999982357025</f>
        <v>0.88099998235702504</v>
      </c>
      <c r="I44" s="5">
        <f xml:space="preserve"> 0.880999982357025</f>
        <v>0.88099998235702504</v>
      </c>
    </row>
  </sheetData>
  <mergeCells count="2">
    <mergeCell ref="B3:C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/>
  </sheetViews>
  <sheetFormatPr baseColWidth="10" defaultRowHeight="16" x14ac:dyDescent="0.2"/>
  <sheetData>
    <row r="1" spans="1:8" x14ac:dyDescent="0.2">
      <c r="A1" s="7" t="s">
        <v>118</v>
      </c>
    </row>
    <row r="3" spans="1:8" x14ac:dyDescent="0.2">
      <c r="B3" s="7" t="s">
        <v>114</v>
      </c>
      <c r="C3" s="22" t="s">
        <v>115</v>
      </c>
      <c r="D3" s="22"/>
      <c r="E3" s="22" t="s">
        <v>116</v>
      </c>
      <c r="F3" s="22"/>
      <c r="G3" s="22" t="s">
        <v>117</v>
      </c>
      <c r="H3" s="22"/>
    </row>
    <row r="4" spans="1:8" x14ac:dyDescent="0.2">
      <c r="B4" s="4" t="s">
        <v>110</v>
      </c>
      <c r="C4" s="1">
        <v>236</v>
      </c>
      <c r="D4" s="11">
        <v>243</v>
      </c>
      <c r="E4" s="1">
        <v>55</v>
      </c>
      <c r="F4" s="11">
        <v>54</v>
      </c>
      <c r="G4" s="1">
        <v>217</v>
      </c>
      <c r="H4" s="1">
        <v>237</v>
      </c>
    </row>
    <row r="5" spans="1:8" x14ac:dyDescent="0.2">
      <c r="B5" s="4" t="s">
        <v>111</v>
      </c>
      <c r="C5" s="1">
        <v>268</v>
      </c>
      <c r="D5" s="12">
        <v>263</v>
      </c>
      <c r="E5" s="1">
        <v>135</v>
      </c>
      <c r="F5" s="12">
        <v>132</v>
      </c>
      <c r="G5" s="1">
        <v>279</v>
      </c>
      <c r="H5" s="1">
        <v>294</v>
      </c>
    </row>
    <row r="6" spans="1:8" x14ac:dyDescent="0.2">
      <c r="B6" s="4" t="s">
        <v>112</v>
      </c>
      <c r="C6" s="1">
        <v>244</v>
      </c>
      <c r="D6" s="12">
        <v>280</v>
      </c>
      <c r="E6" s="1">
        <v>69</v>
      </c>
      <c r="F6" s="12">
        <v>81</v>
      </c>
      <c r="G6" s="1">
        <v>250</v>
      </c>
      <c r="H6" s="1">
        <v>248</v>
      </c>
    </row>
    <row r="7" spans="1:8" x14ac:dyDescent="0.2">
      <c r="B7" s="4" t="s">
        <v>113</v>
      </c>
      <c r="C7" s="1">
        <v>290</v>
      </c>
      <c r="D7" s="12">
        <v>307</v>
      </c>
      <c r="E7" s="1">
        <v>72</v>
      </c>
      <c r="F7" s="12">
        <v>62</v>
      </c>
      <c r="G7" s="1">
        <v>279</v>
      </c>
      <c r="H7" s="1">
        <v>267</v>
      </c>
    </row>
  </sheetData>
  <mergeCells count="3">
    <mergeCell ref="C3:D3"/>
    <mergeCell ref="E3:F3"/>
    <mergeCell ref="G3:H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activeCell="A9" sqref="A9:A12"/>
    </sheetView>
  </sheetViews>
  <sheetFormatPr baseColWidth="10" defaultRowHeight="16" x14ac:dyDescent="0.2"/>
  <sheetData>
    <row r="1" spans="1:18" x14ac:dyDescent="0.2">
      <c r="A1" s="7" t="s">
        <v>166</v>
      </c>
    </row>
    <row r="3" spans="1:18" x14ac:dyDescent="0.2">
      <c r="B3" t="s">
        <v>139</v>
      </c>
      <c r="K3" t="s">
        <v>140</v>
      </c>
    </row>
    <row r="4" spans="1:18" x14ac:dyDescent="0.2">
      <c r="A4" s="15" t="s">
        <v>167</v>
      </c>
      <c r="B4" s="23" t="s">
        <v>135</v>
      </c>
      <c r="C4" s="23"/>
      <c r="D4" s="23" t="s">
        <v>136</v>
      </c>
      <c r="E4" s="23"/>
      <c r="F4" s="23" t="s">
        <v>137</v>
      </c>
      <c r="G4" s="23"/>
      <c r="H4" s="23" t="s">
        <v>138</v>
      </c>
      <c r="I4" s="23"/>
      <c r="K4" s="23" t="s">
        <v>135</v>
      </c>
      <c r="L4" s="23"/>
      <c r="M4" s="23" t="s">
        <v>136</v>
      </c>
      <c r="N4" s="23"/>
      <c r="O4" s="23" t="s">
        <v>137</v>
      </c>
      <c r="P4" s="23"/>
      <c r="Q4" s="23" t="s">
        <v>138</v>
      </c>
      <c r="R4" s="23"/>
    </row>
    <row r="5" spans="1:18" x14ac:dyDescent="0.2">
      <c r="A5" s="16" t="s">
        <v>141</v>
      </c>
      <c r="B5" s="1">
        <v>842</v>
      </c>
      <c r="C5" s="12">
        <v>933</v>
      </c>
      <c r="D5" s="1">
        <v>809</v>
      </c>
      <c r="E5" s="12">
        <v>754</v>
      </c>
      <c r="F5" s="1">
        <v>466</v>
      </c>
      <c r="G5" s="12">
        <v>553</v>
      </c>
      <c r="H5" s="1">
        <v>91</v>
      </c>
      <c r="I5" s="12">
        <v>150</v>
      </c>
      <c r="K5" s="1">
        <v>486</v>
      </c>
      <c r="L5" s="1">
        <v>519</v>
      </c>
      <c r="M5" s="1">
        <v>716</v>
      </c>
      <c r="N5" s="1">
        <v>629</v>
      </c>
      <c r="O5" s="1">
        <v>209</v>
      </c>
      <c r="P5" s="1">
        <v>190</v>
      </c>
      <c r="Q5" s="1">
        <v>368</v>
      </c>
      <c r="R5" s="1">
        <v>266</v>
      </c>
    </row>
    <row r="6" spans="1:18" x14ac:dyDescent="0.2">
      <c r="A6" s="17" t="s">
        <v>142</v>
      </c>
      <c r="B6" s="1">
        <v>804</v>
      </c>
      <c r="C6" s="12">
        <v>812</v>
      </c>
      <c r="D6" s="1">
        <v>778</v>
      </c>
      <c r="E6" s="12">
        <v>746</v>
      </c>
      <c r="F6" s="1">
        <v>423</v>
      </c>
      <c r="G6" s="12">
        <v>411</v>
      </c>
      <c r="H6" s="1">
        <v>52</v>
      </c>
      <c r="I6" s="12">
        <v>91</v>
      </c>
      <c r="K6" s="1">
        <v>488</v>
      </c>
      <c r="L6" s="1">
        <v>533</v>
      </c>
      <c r="M6" s="1">
        <v>814</v>
      </c>
      <c r="N6" s="1">
        <v>772</v>
      </c>
      <c r="O6" s="1">
        <v>216</v>
      </c>
      <c r="P6" s="1">
        <v>131</v>
      </c>
      <c r="Q6" s="1">
        <v>383</v>
      </c>
      <c r="R6" s="1">
        <v>295</v>
      </c>
    </row>
    <row r="7" spans="1:18" x14ac:dyDescent="0.2">
      <c r="A7" s="17" t="s">
        <v>143</v>
      </c>
      <c r="B7" s="1">
        <v>658</v>
      </c>
      <c r="C7" s="12">
        <v>621</v>
      </c>
      <c r="D7" s="1">
        <v>432</v>
      </c>
      <c r="E7" s="12">
        <v>469</v>
      </c>
      <c r="F7" s="1">
        <v>107</v>
      </c>
      <c r="G7" s="12">
        <v>119</v>
      </c>
      <c r="H7" s="1">
        <v>73</v>
      </c>
      <c r="I7" s="12">
        <v>16</v>
      </c>
      <c r="K7" s="1">
        <v>510</v>
      </c>
      <c r="L7" s="1">
        <v>481</v>
      </c>
      <c r="M7" s="1">
        <v>791</v>
      </c>
      <c r="N7" s="1">
        <v>803</v>
      </c>
      <c r="O7" s="1">
        <v>199</v>
      </c>
      <c r="P7" s="1">
        <v>184</v>
      </c>
      <c r="Q7" s="1">
        <v>320</v>
      </c>
      <c r="R7" s="1">
        <v>377</v>
      </c>
    </row>
    <row r="8" spans="1:18" x14ac:dyDescent="0.2">
      <c r="A8" s="17" t="s">
        <v>144</v>
      </c>
      <c r="B8" s="1">
        <v>549</v>
      </c>
      <c r="C8" s="12">
        <v>555</v>
      </c>
      <c r="D8" s="1">
        <v>494</v>
      </c>
      <c r="E8" s="12">
        <v>444</v>
      </c>
      <c r="F8" s="1">
        <v>155</v>
      </c>
      <c r="G8" s="12">
        <v>128</v>
      </c>
      <c r="H8" s="1">
        <v>7</v>
      </c>
      <c r="I8" s="12">
        <v>27</v>
      </c>
      <c r="K8" s="1">
        <v>321</v>
      </c>
      <c r="L8" s="1">
        <v>382</v>
      </c>
      <c r="M8" s="1">
        <v>624</v>
      </c>
      <c r="N8" s="1">
        <v>605</v>
      </c>
      <c r="O8" s="1">
        <v>134</v>
      </c>
      <c r="P8" s="1">
        <v>152</v>
      </c>
      <c r="Q8" s="1">
        <v>293</v>
      </c>
      <c r="R8" s="1">
        <v>353</v>
      </c>
    </row>
    <row r="9" spans="1:18" x14ac:dyDescent="0.2">
      <c r="A9" s="17" t="s">
        <v>145</v>
      </c>
      <c r="B9" s="1">
        <v>465</v>
      </c>
      <c r="C9" s="12">
        <v>432</v>
      </c>
      <c r="D9" s="1">
        <v>220</v>
      </c>
      <c r="E9" s="12">
        <v>227</v>
      </c>
      <c r="F9" s="1">
        <v>20</v>
      </c>
      <c r="G9" s="12">
        <v>42</v>
      </c>
      <c r="H9" s="1">
        <v>10</v>
      </c>
      <c r="I9" s="12">
        <v>30</v>
      </c>
      <c r="K9" s="1">
        <v>256</v>
      </c>
      <c r="L9" s="1">
        <v>200</v>
      </c>
      <c r="M9" s="1">
        <v>616</v>
      </c>
      <c r="N9" s="1">
        <v>613</v>
      </c>
      <c r="O9" s="1">
        <v>98</v>
      </c>
      <c r="P9" s="1">
        <v>120</v>
      </c>
      <c r="Q9" s="1">
        <v>161</v>
      </c>
      <c r="R9" s="1">
        <v>204</v>
      </c>
    </row>
    <row r="10" spans="1:18" x14ac:dyDescent="0.2">
      <c r="A10" s="17" t="s">
        <v>146</v>
      </c>
      <c r="B10" s="1">
        <v>148</v>
      </c>
      <c r="C10" s="12">
        <v>214</v>
      </c>
      <c r="D10" s="1">
        <v>64</v>
      </c>
      <c r="E10" s="12">
        <v>39</v>
      </c>
      <c r="F10" s="1">
        <v>11</v>
      </c>
      <c r="G10" s="12">
        <v>4</v>
      </c>
      <c r="H10" s="1">
        <v>2</v>
      </c>
      <c r="I10" s="12">
        <v>6</v>
      </c>
      <c r="K10" s="1">
        <v>87</v>
      </c>
      <c r="L10" s="1">
        <v>85</v>
      </c>
      <c r="M10" s="1">
        <v>439</v>
      </c>
      <c r="N10" s="1">
        <v>411</v>
      </c>
      <c r="O10" s="1">
        <v>52</v>
      </c>
      <c r="P10" s="1">
        <v>30</v>
      </c>
      <c r="Q10" s="1">
        <v>103</v>
      </c>
      <c r="R10" s="1">
        <v>61</v>
      </c>
    </row>
    <row r="11" spans="1:18" x14ac:dyDescent="0.2">
      <c r="A11" s="17" t="s">
        <v>147</v>
      </c>
      <c r="B11" s="1">
        <v>59</v>
      </c>
      <c r="C11" s="12">
        <v>87</v>
      </c>
      <c r="D11" s="1">
        <v>21</v>
      </c>
      <c r="E11" s="12">
        <v>4</v>
      </c>
      <c r="F11" s="1">
        <v>1</v>
      </c>
      <c r="G11" s="12">
        <v>1</v>
      </c>
      <c r="H11" s="1">
        <v>2</v>
      </c>
      <c r="I11" s="12">
        <v>4</v>
      </c>
      <c r="K11" s="1">
        <v>49</v>
      </c>
      <c r="L11" s="1">
        <v>47</v>
      </c>
      <c r="M11" s="1">
        <v>203</v>
      </c>
      <c r="N11" s="1">
        <v>205</v>
      </c>
      <c r="O11" s="1">
        <v>22</v>
      </c>
      <c r="P11" s="1">
        <v>27</v>
      </c>
      <c r="Q11" s="1">
        <v>30</v>
      </c>
      <c r="R11" s="1">
        <v>32</v>
      </c>
    </row>
    <row r="12" spans="1:18" x14ac:dyDescent="0.2">
      <c r="A12" s="17" t="s">
        <v>148</v>
      </c>
      <c r="B12" s="1">
        <v>0</v>
      </c>
      <c r="C12" s="12">
        <v>0</v>
      </c>
      <c r="D12" s="1">
        <v>0</v>
      </c>
      <c r="E12" s="12">
        <v>0</v>
      </c>
      <c r="F12" s="1">
        <v>0</v>
      </c>
      <c r="G12" s="12">
        <v>0</v>
      </c>
      <c r="H12" s="1">
        <v>0</v>
      </c>
      <c r="I12" s="12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</row>
    <row r="13" spans="1:18" x14ac:dyDescent="0.2">
      <c r="E13" s="13"/>
      <c r="F13" s="13"/>
    </row>
    <row r="14" spans="1:18" x14ac:dyDescent="0.2">
      <c r="E14" s="13"/>
      <c r="F14" s="13"/>
    </row>
    <row r="15" spans="1:18" x14ac:dyDescent="0.2">
      <c r="E15" s="13"/>
      <c r="F15" s="13"/>
    </row>
    <row r="16" spans="1:18" x14ac:dyDescent="0.2">
      <c r="E16" s="13"/>
      <c r="F16" s="13"/>
    </row>
    <row r="17" spans="5:6" x14ac:dyDescent="0.2">
      <c r="E17" s="13"/>
      <c r="F17" s="13"/>
    </row>
    <row r="18" spans="5:6" x14ac:dyDescent="0.2">
      <c r="E18" s="13"/>
      <c r="F18" s="13"/>
    </row>
    <row r="19" spans="5:6" x14ac:dyDescent="0.2">
      <c r="E19" s="13"/>
      <c r="F19" s="13"/>
    </row>
    <row r="20" spans="5:6" x14ac:dyDescent="0.2">
      <c r="E20" s="13"/>
      <c r="F20" s="13"/>
    </row>
    <row r="21" spans="5:6" x14ac:dyDescent="0.2">
      <c r="E21" s="13"/>
      <c r="F21" s="13"/>
    </row>
    <row r="22" spans="5:6" x14ac:dyDescent="0.2">
      <c r="E22" s="13"/>
      <c r="F22" s="13"/>
    </row>
  </sheetData>
  <mergeCells count="8">
    <mergeCell ref="O4:P4"/>
    <mergeCell ref="Q4:R4"/>
    <mergeCell ref="B4:C4"/>
    <mergeCell ref="H4:I4"/>
    <mergeCell ref="F4:G4"/>
    <mergeCell ref="D4:E4"/>
    <mergeCell ref="K4:L4"/>
    <mergeCell ref="M4:N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G36" sqref="G36"/>
    </sheetView>
  </sheetViews>
  <sheetFormatPr baseColWidth="10" defaultRowHeight="16" x14ac:dyDescent="0.2"/>
  <cols>
    <col min="9" max="9" width="34.33203125" customWidth="1"/>
    <col min="14" max="14" width="41.83203125" customWidth="1"/>
  </cols>
  <sheetData>
    <row r="1" spans="1:15" x14ac:dyDescent="0.2">
      <c r="A1" s="7" t="s">
        <v>168</v>
      </c>
    </row>
    <row r="3" spans="1:15" x14ac:dyDescent="0.2">
      <c r="I3" s="4" t="s">
        <v>50</v>
      </c>
      <c r="J3" s="1">
        <v>15</v>
      </c>
      <c r="K3" s="1">
        <v>15</v>
      </c>
      <c r="L3" s="1">
        <v>15</v>
      </c>
      <c r="N3" s="4" t="s">
        <v>20</v>
      </c>
      <c r="O3" s="1" t="s">
        <v>172</v>
      </c>
    </row>
    <row r="4" spans="1:15" x14ac:dyDescent="0.2">
      <c r="I4" s="4"/>
      <c r="J4" s="1"/>
      <c r="K4" s="1"/>
      <c r="L4" s="1"/>
      <c r="N4" s="4"/>
      <c r="O4" s="1"/>
    </row>
    <row r="5" spans="1:15" x14ac:dyDescent="0.2">
      <c r="A5" s="15" t="s">
        <v>2</v>
      </c>
      <c r="B5" s="23" t="s">
        <v>149</v>
      </c>
      <c r="C5" s="23"/>
      <c r="D5" s="23" t="s">
        <v>132</v>
      </c>
      <c r="E5" s="23"/>
      <c r="F5" s="23" t="s">
        <v>150</v>
      </c>
      <c r="G5" s="23"/>
      <c r="I5" s="4" t="s">
        <v>51</v>
      </c>
      <c r="J5" s="1">
        <v>1.5</v>
      </c>
      <c r="K5" s="1">
        <v>14</v>
      </c>
      <c r="L5" s="1">
        <v>0</v>
      </c>
      <c r="N5" s="4" t="s">
        <v>22</v>
      </c>
      <c r="O5" s="4" t="s">
        <v>132</v>
      </c>
    </row>
    <row r="6" spans="1:15" x14ac:dyDescent="0.2">
      <c r="A6" s="14" t="s">
        <v>151</v>
      </c>
      <c r="B6" s="1">
        <v>210</v>
      </c>
      <c r="C6" s="11">
        <v>256</v>
      </c>
      <c r="D6" s="1">
        <v>303</v>
      </c>
      <c r="E6" s="11">
        <v>275</v>
      </c>
      <c r="F6" s="1">
        <v>12</v>
      </c>
      <c r="G6" s="1">
        <v>13</v>
      </c>
      <c r="I6" s="4" t="s">
        <v>52</v>
      </c>
      <c r="J6" s="1">
        <v>16</v>
      </c>
      <c r="K6" s="1">
        <v>32.5</v>
      </c>
      <c r="L6" s="1">
        <v>0.5</v>
      </c>
      <c r="N6" s="4" t="s">
        <v>24</v>
      </c>
      <c r="O6" s="4" t="s">
        <v>24</v>
      </c>
    </row>
    <row r="7" spans="1:15" x14ac:dyDescent="0.2">
      <c r="A7" s="14" t="s">
        <v>152</v>
      </c>
      <c r="B7" s="1">
        <v>22</v>
      </c>
      <c r="C7" s="12">
        <v>15</v>
      </c>
      <c r="D7" s="1">
        <v>48</v>
      </c>
      <c r="E7" s="12">
        <v>72</v>
      </c>
      <c r="F7" s="1">
        <v>1</v>
      </c>
      <c r="G7" s="1">
        <v>1</v>
      </c>
      <c r="I7" s="4" t="s">
        <v>53</v>
      </c>
      <c r="J7" s="1">
        <v>34</v>
      </c>
      <c r="K7" s="1">
        <v>65</v>
      </c>
      <c r="L7" s="1">
        <v>2</v>
      </c>
      <c r="N7" s="4" t="s">
        <v>25</v>
      </c>
      <c r="O7" s="4" t="s">
        <v>149</v>
      </c>
    </row>
    <row r="8" spans="1:15" x14ac:dyDescent="0.2">
      <c r="A8" s="14" t="s">
        <v>153</v>
      </c>
      <c r="B8" s="1">
        <v>33</v>
      </c>
      <c r="C8" s="12">
        <v>33</v>
      </c>
      <c r="D8" s="1">
        <v>69</v>
      </c>
      <c r="E8" s="12">
        <v>111</v>
      </c>
      <c r="F8" s="1">
        <v>0</v>
      </c>
      <c r="G8" s="1">
        <v>0</v>
      </c>
      <c r="I8" s="4" t="s">
        <v>54</v>
      </c>
      <c r="J8" s="1">
        <v>94</v>
      </c>
      <c r="K8" s="1">
        <v>178</v>
      </c>
      <c r="L8" s="1">
        <v>3.5</v>
      </c>
      <c r="N8" s="4"/>
      <c r="O8" s="4"/>
    </row>
    <row r="9" spans="1:15" x14ac:dyDescent="0.2">
      <c r="A9" s="14" t="s">
        <v>154</v>
      </c>
      <c r="B9" s="1">
        <v>50</v>
      </c>
      <c r="C9" s="12">
        <v>57</v>
      </c>
      <c r="D9" s="1">
        <v>75</v>
      </c>
      <c r="E9" s="12">
        <v>44</v>
      </c>
      <c r="F9" s="1">
        <v>3</v>
      </c>
      <c r="G9" s="1">
        <v>1</v>
      </c>
      <c r="I9" s="4" t="s">
        <v>55</v>
      </c>
      <c r="J9" s="1">
        <v>233</v>
      </c>
      <c r="K9" s="1">
        <v>289</v>
      </c>
      <c r="L9" s="1">
        <v>12.5</v>
      </c>
      <c r="N9" s="8" t="s">
        <v>61</v>
      </c>
      <c r="O9" s="4"/>
    </row>
    <row r="10" spans="1:15" x14ac:dyDescent="0.2">
      <c r="A10" s="14" t="s">
        <v>155</v>
      </c>
      <c r="B10" s="1">
        <v>96</v>
      </c>
      <c r="C10" s="12">
        <v>92</v>
      </c>
      <c r="D10" s="1">
        <v>196</v>
      </c>
      <c r="E10" s="12">
        <v>199</v>
      </c>
      <c r="F10" s="1">
        <v>1</v>
      </c>
      <c r="G10" s="1">
        <v>1</v>
      </c>
      <c r="I10" s="4"/>
      <c r="J10" s="1"/>
      <c r="K10" s="1"/>
      <c r="L10" s="1"/>
      <c r="N10" s="4" t="s">
        <v>27</v>
      </c>
      <c r="O10" s="4" t="s">
        <v>68</v>
      </c>
    </row>
    <row r="11" spans="1:15" x14ac:dyDescent="0.2">
      <c r="A11" s="14" t="s">
        <v>156</v>
      </c>
      <c r="B11" s="1">
        <v>8</v>
      </c>
      <c r="C11" s="12">
        <v>10</v>
      </c>
      <c r="D11" s="1">
        <v>34</v>
      </c>
      <c r="E11" s="12">
        <v>31</v>
      </c>
      <c r="F11" s="1">
        <v>0</v>
      </c>
      <c r="G11" s="1">
        <v>0</v>
      </c>
      <c r="I11" s="4" t="s">
        <v>56</v>
      </c>
      <c r="J11" s="1">
        <v>59.9</v>
      </c>
      <c r="K11" s="1">
        <v>106.1</v>
      </c>
      <c r="L11" s="1">
        <v>2.6669999999999998</v>
      </c>
      <c r="N11" s="4" t="s">
        <v>62</v>
      </c>
      <c r="O11" s="4" t="s">
        <v>63</v>
      </c>
    </row>
    <row r="12" spans="1:15" x14ac:dyDescent="0.2">
      <c r="A12" s="14" t="s">
        <v>157</v>
      </c>
      <c r="B12" s="1">
        <v>22</v>
      </c>
      <c r="C12" s="12">
        <v>10</v>
      </c>
      <c r="D12" s="1">
        <v>49</v>
      </c>
      <c r="E12" s="12">
        <v>53</v>
      </c>
      <c r="F12" s="1">
        <v>0</v>
      </c>
      <c r="G12" s="1">
        <v>1</v>
      </c>
      <c r="I12" s="4" t="s">
        <v>57</v>
      </c>
      <c r="J12" s="1">
        <v>65.010000000000005</v>
      </c>
      <c r="K12" s="1">
        <v>84.33</v>
      </c>
      <c r="L12" s="1">
        <v>3.395</v>
      </c>
      <c r="N12" s="4" t="s">
        <v>28</v>
      </c>
      <c r="O12" s="4" t="s">
        <v>69</v>
      </c>
    </row>
    <row r="13" spans="1:15" x14ac:dyDescent="0.2">
      <c r="A13" s="14" t="s">
        <v>158</v>
      </c>
      <c r="B13" s="1">
        <v>123</v>
      </c>
      <c r="C13" s="12">
        <v>193</v>
      </c>
      <c r="D13" s="1">
        <v>230</v>
      </c>
      <c r="E13" s="12">
        <v>228</v>
      </c>
      <c r="F13" s="1">
        <v>5</v>
      </c>
      <c r="G13" s="1">
        <v>0</v>
      </c>
      <c r="I13" s="4" t="s">
        <v>58</v>
      </c>
      <c r="J13" s="1">
        <v>16.79</v>
      </c>
      <c r="K13" s="1">
        <v>21.77</v>
      </c>
      <c r="L13" s="1">
        <v>0.87649999999999995</v>
      </c>
      <c r="N13" s="4" t="s">
        <v>30</v>
      </c>
      <c r="O13" s="4" t="s">
        <v>49</v>
      </c>
    </row>
    <row r="14" spans="1:15" x14ac:dyDescent="0.2">
      <c r="A14" s="14" t="s">
        <v>159</v>
      </c>
      <c r="B14" s="1">
        <v>39</v>
      </c>
      <c r="C14" s="12">
        <v>29</v>
      </c>
      <c r="D14" s="1">
        <v>65</v>
      </c>
      <c r="E14" s="12">
        <v>65</v>
      </c>
      <c r="F14" s="1">
        <v>4</v>
      </c>
      <c r="G14" s="1">
        <v>3</v>
      </c>
      <c r="I14" s="4"/>
      <c r="J14" s="1"/>
      <c r="K14" s="1"/>
      <c r="L14" s="1"/>
      <c r="N14" s="4" t="s">
        <v>32</v>
      </c>
      <c r="O14" s="4" t="s">
        <v>33</v>
      </c>
    </row>
    <row r="15" spans="1:15" x14ac:dyDescent="0.2">
      <c r="A15" s="14" t="s">
        <v>160</v>
      </c>
      <c r="B15" s="1">
        <v>136</v>
      </c>
      <c r="C15" s="12">
        <v>91</v>
      </c>
      <c r="D15" s="1">
        <v>147</v>
      </c>
      <c r="E15" s="12">
        <v>117</v>
      </c>
      <c r="F15" s="1">
        <v>4</v>
      </c>
      <c r="G15" s="1">
        <v>1</v>
      </c>
      <c r="I15" s="4" t="s">
        <v>59</v>
      </c>
      <c r="J15" s="1">
        <v>23.9</v>
      </c>
      <c r="K15" s="1">
        <v>59.37</v>
      </c>
      <c r="L15" s="1">
        <v>0.78680000000000005</v>
      </c>
      <c r="N15" s="4" t="s">
        <v>64</v>
      </c>
      <c r="O15" s="4" t="s">
        <v>90</v>
      </c>
    </row>
    <row r="16" spans="1:15" x14ac:dyDescent="0.2">
      <c r="A16" s="14" t="s">
        <v>161</v>
      </c>
      <c r="B16" s="1">
        <v>1</v>
      </c>
      <c r="C16" s="12">
        <v>2</v>
      </c>
      <c r="D16" s="1">
        <v>31</v>
      </c>
      <c r="E16" s="12">
        <v>25</v>
      </c>
      <c r="F16" s="1">
        <v>1</v>
      </c>
      <c r="G16" s="1">
        <v>0</v>
      </c>
      <c r="I16" s="4" t="s">
        <v>60</v>
      </c>
      <c r="J16" s="1">
        <v>95.9</v>
      </c>
      <c r="K16" s="1">
        <v>152.80000000000001</v>
      </c>
      <c r="L16" s="1">
        <v>4.5469999999999997</v>
      </c>
      <c r="N16" s="4" t="s">
        <v>65</v>
      </c>
      <c r="O16" s="4">
        <v>120</v>
      </c>
    </row>
    <row r="17" spans="1:15" x14ac:dyDescent="0.2">
      <c r="A17" s="14" t="s">
        <v>162</v>
      </c>
      <c r="B17" s="1">
        <v>37</v>
      </c>
      <c r="C17" s="12">
        <v>74</v>
      </c>
      <c r="D17" s="1">
        <v>168</v>
      </c>
      <c r="E17" s="12">
        <v>188</v>
      </c>
      <c r="F17" s="1">
        <v>1</v>
      </c>
      <c r="G17" s="1">
        <v>0</v>
      </c>
      <c r="I17" s="4"/>
      <c r="J17" s="1"/>
      <c r="K17" s="1"/>
      <c r="L17" s="1"/>
      <c r="N17" s="4" t="s">
        <v>36</v>
      </c>
      <c r="O17" s="4">
        <v>15</v>
      </c>
    </row>
    <row r="18" spans="1:15" x14ac:dyDescent="0.2">
      <c r="A18" s="14" t="s">
        <v>163</v>
      </c>
      <c r="B18" s="1">
        <v>53</v>
      </c>
      <c r="C18" s="12">
        <v>50</v>
      </c>
      <c r="D18" s="1">
        <v>127</v>
      </c>
      <c r="E18" s="12">
        <v>152</v>
      </c>
      <c r="F18" s="1">
        <v>2</v>
      </c>
      <c r="G18" s="1">
        <v>14</v>
      </c>
      <c r="I18" s="4" t="s">
        <v>169</v>
      </c>
      <c r="J18" s="1"/>
      <c r="K18" s="1"/>
      <c r="L18" s="1"/>
      <c r="N18" s="4"/>
      <c r="O18" s="4"/>
    </row>
    <row r="19" spans="1:15" x14ac:dyDescent="0.2">
      <c r="A19" s="14" t="s">
        <v>164</v>
      </c>
      <c r="B19" s="1">
        <v>9</v>
      </c>
      <c r="C19" s="12">
        <v>34</v>
      </c>
      <c r="D19" s="1">
        <v>17</v>
      </c>
      <c r="E19" s="12">
        <v>35</v>
      </c>
      <c r="F19" s="1">
        <v>2</v>
      </c>
      <c r="G19" s="1">
        <v>2</v>
      </c>
      <c r="I19" s="4" t="s">
        <v>170</v>
      </c>
      <c r="J19" s="1">
        <v>0.80920000000000003</v>
      </c>
      <c r="K19" s="1">
        <v>0.89200000000000002</v>
      </c>
      <c r="L19" s="1">
        <v>0.72860000000000003</v>
      </c>
      <c r="N19" s="4" t="s">
        <v>66</v>
      </c>
      <c r="O19" s="4"/>
    </row>
    <row r="20" spans="1:15" x14ac:dyDescent="0.2">
      <c r="A20" s="14" t="s">
        <v>165</v>
      </c>
      <c r="B20" s="1">
        <v>7</v>
      </c>
      <c r="C20" s="12">
        <v>5</v>
      </c>
      <c r="D20" s="1">
        <v>8</v>
      </c>
      <c r="E20" s="12">
        <v>20</v>
      </c>
      <c r="F20" s="1">
        <v>1</v>
      </c>
      <c r="G20" s="1">
        <v>6</v>
      </c>
      <c r="I20" s="4" t="s">
        <v>27</v>
      </c>
      <c r="J20" s="1">
        <v>4.7999999999999996E-3</v>
      </c>
      <c r="K20" s="1">
        <v>7.1999999999999995E-2</v>
      </c>
      <c r="L20" s="1">
        <v>5.0000000000000001E-4</v>
      </c>
      <c r="N20" s="4" t="s">
        <v>53</v>
      </c>
      <c r="O20" s="4">
        <v>35</v>
      </c>
    </row>
    <row r="21" spans="1:15" x14ac:dyDescent="0.2">
      <c r="I21" s="4" t="s">
        <v>171</v>
      </c>
      <c r="J21" s="1" t="s">
        <v>31</v>
      </c>
      <c r="K21" s="1" t="s">
        <v>49</v>
      </c>
      <c r="L21" s="1" t="s">
        <v>31</v>
      </c>
      <c r="N21" s="4"/>
      <c r="O21" s="4"/>
    </row>
    <row r="22" spans="1:15" x14ac:dyDescent="0.2">
      <c r="I22" s="4" t="s">
        <v>28</v>
      </c>
      <c r="J22" s="1" t="s">
        <v>91</v>
      </c>
      <c r="K22" s="1" t="s">
        <v>29</v>
      </c>
      <c r="L22" s="1" t="s">
        <v>47</v>
      </c>
      <c r="N22" s="4" t="s">
        <v>44</v>
      </c>
      <c r="O22" s="4"/>
    </row>
    <row r="23" spans="1:15" x14ac:dyDescent="0.2">
      <c r="N23" s="4" t="s">
        <v>67</v>
      </c>
      <c r="O23" s="4">
        <v>0.88929999999999998</v>
      </c>
    </row>
    <row r="24" spans="1:15" x14ac:dyDescent="0.2">
      <c r="N24" s="4" t="s">
        <v>46</v>
      </c>
      <c r="O24" s="4" t="s">
        <v>68</v>
      </c>
    </row>
    <row r="25" spans="1:15" x14ac:dyDescent="0.2">
      <c r="N25" s="4" t="s">
        <v>28</v>
      </c>
      <c r="O25" s="4" t="s">
        <v>69</v>
      </c>
    </row>
    <row r="26" spans="1:15" x14ac:dyDescent="0.2">
      <c r="N26" s="4" t="s">
        <v>48</v>
      </c>
      <c r="O26" s="4" t="s">
        <v>49</v>
      </c>
    </row>
  </sheetData>
  <mergeCells count="3">
    <mergeCell ref="B5:C5"/>
    <mergeCell ref="F5:G5"/>
    <mergeCell ref="D5:E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4"/>
  <sheetViews>
    <sheetView workbookViewId="0"/>
  </sheetViews>
  <sheetFormatPr baseColWidth="10" defaultRowHeight="16" x14ac:dyDescent="0.2"/>
  <sheetData>
    <row r="1" spans="1:16" x14ac:dyDescent="0.2">
      <c r="A1" s="7" t="s">
        <v>1224</v>
      </c>
    </row>
    <row r="2" spans="1:16" ht="17" thickBot="1" x14ac:dyDescent="0.25"/>
    <row r="3" spans="1:16" ht="18" thickTop="1" thickBot="1" x14ac:dyDescent="0.25">
      <c r="A3" s="26" t="s">
        <v>235</v>
      </c>
      <c r="B3" s="27" t="s">
        <v>236</v>
      </c>
      <c r="C3" s="27" t="s">
        <v>237</v>
      </c>
      <c r="D3" s="26" t="s">
        <v>238</v>
      </c>
      <c r="E3" s="28" t="s">
        <v>239</v>
      </c>
      <c r="F3" s="29"/>
      <c r="G3" s="29"/>
      <c r="H3" s="29"/>
      <c r="I3" s="29"/>
      <c r="J3" s="29"/>
      <c r="K3" s="29"/>
      <c r="L3" s="29"/>
      <c r="M3" s="29"/>
      <c r="N3" s="29"/>
      <c r="O3" s="29"/>
      <c r="P3" s="30"/>
    </row>
    <row r="4" spans="1:16" ht="17" thickBot="1" x14ac:dyDescent="0.25">
      <c r="A4" s="31"/>
      <c r="B4" s="32"/>
      <c r="C4" s="32"/>
      <c r="D4" s="31"/>
      <c r="E4" s="33" t="s">
        <v>240</v>
      </c>
      <c r="F4" s="34" t="s">
        <v>241</v>
      </c>
      <c r="G4" s="35" t="s">
        <v>242</v>
      </c>
      <c r="H4" s="34" t="s">
        <v>243</v>
      </c>
      <c r="I4" s="34" t="s">
        <v>244</v>
      </c>
      <c r="J4" s="34" t="s">
        <v>245</v>
      </c>
      <c r="K4" s="33" t="s">
        <v>246</v>
      </c>
      <c r="L4" s="34" t="s">
        <v>247</v>
      </c>
      <c r="M4" s="35" t="s">
        <v>248</v>
      </c>
      <c r="N4" s="34" t="s">
        <v>249</v>
      </c>
      <c r="O4" s="34" t="s">
        <v>250</v>
      </c>
      <c r="P4" s="35" t="s">
        <v>251</v>
      </c>
    </row>
    <row r="5" spans="1:16" ht="17" thickTop="1" x14ac:dyDescent="0.2">
      <c r="A5" s="36" t="s">
        <v>252</v>
      </c>
      <c r="B5" s="36">
        <v>187.09790000000001</v>
      </c>
      <c r="C5" s="36">
        <v>100.15</v>
      </c>
      <c r="D5" s="36" t="s">
        <v>253</v>
      </c>
      <c r="E5" s="37">
        <v>140</v>
      </c>
      <c r="F5" s="38">
        <v>0</v>
      </c>
      <c r="G5" s="39">
        <v>4492</v>
      </c>
      <c r="H5" s="36">
        <v>0</v>
      </c>
      <c r="I5" s="36">
        <v>0</v>
      </c>
      <c r="J5" s="36">
        <v>0</v>
      </c>
      <c r="K5" s="37">
        <v>96</v>
      </c>
      <c r="L5" s="38">
        <v>72</v>
      </c>
      <c r="M5" s="39">
        <v>160</v>
      </c>
      <c r="N5" s="36">
        <v>24</v>
      </c>
      <c r="O5" s="36">
        <v>28</v>
      </c>
      <c r="P5" s="39">
        <v>0</v>
      </c>
    </row>
    <row r="6" spans="1:16" x14ac:dyDescent="0.2">
      <c r="A6" s="36" t="s">
        <v>254</v>
      </c>
      <c r="B6" s="36">
        <v>217.10939999999999</v>
      </c>
      <c r="C6" s="36">
        <v>29.41</v>
      </c>
      <c r="D6" s="36" t="s">
        <v>255</v>
      </c>
      <c r="E6" s="37">
        <v>2604</v>
      </c>
      <c r="F6" s="38">
        <v>3181</v>
      </c>
      <c r="G6" s="39">
        <v>1966</v>
      </c>
      <c r="H6" s="36">
        <v>1632</v>
      </c>
      <c r="I6" s="36">
        <v>1245</v>
      </c>
      <c r="J6" s="36">
        <v>1147</v>
      </c>
      <c r="K6" s="37">
        <v>19163</v>
      </c>
      <c r="L6" s="38">
        <v>211981</v>
      </c>
      <c r="M6" s="39">
        <v>12010</v>
      </c>
      <c r="N6" s="36">
        <v>293</v>
      </c>
      <c r="O6" s="36">
        <v>125</v>
      </c>
      <c r="P6" s="39">
        <v>279</v>
      </c>
    </row>
    <row r="7" spans="1:16" x14ac:dyDescent="0.2">
      <c r="A7" s="36" t="s">
        <v>256</v>
      </c>
      <c r="B7" s="36">
        <v>218.11269999999999</v>
      </c>
      <c r="C7" s="36">
        <v>29.41</v>
      </c>
      <c r="D7" s="36" t="s">
        <v>255</v>
      </c>
      <c r="E7" s="37">
        <v>84</v>
      </c>
      <c r="F7" s="38">
        <v>84</v>
      </c>
      <c r="G7" s="39">
        <v>54</v>
      </c>
      <c r="H7" s="36">
        <v>24</v>
      </c>
      <c r="I7" s="36">
        <v>65</v>
      </c>
      <c r="J7" s="36">
        <v>45</v>
      </c>
      <c r="K7" s="37">
        <v>897</v>
      </c>
      <c r="L7" s="38">
        <v>18234</v>
      </c>
      <c r="M7" s="39">
        <v>753</v>
      </c>
      <c r="N7" s="36">
        <v>39</v>
      </c>
      <c r="O7" s="36">
        <v>0</v>
      </c>
      <c r="P7" s="39">
        <v>0</v>
      </c>
    </row>
    <row r="8" spans="1:16" x14ac:dyDescent="0.2">
      <c r="A8" s="36" t="s">
        <v>257</v>
      </c>
      <c r="B8" s="36">
        <v>224.16480000000001</v>
      </c>
      <c r="C8" s="36">
        <v>69.72</v>
      </c>
      <c r="D8" s="36" t="s">
        <v>253</v>
      </c>
      <c r="E8" s="37">
        <v>165</v>
      </c>
      <c r="F8" s="38">
        <v>0</v>
      </c>
      <c r="G8" s="39">
        <v>80</v>
      </c>
      <c r="H8" s="36">
        <v>19461</v>
      </c>
      <c r="I8" s="36">
        <v>12400</v>
      </c>
      <c r="J8" s="36">
        <v>1360</v>
      </c>
      <c r="K8" s="37">
        <v>349</v>
      </c>
      <c r="L8" s="38">
        <v>556</v>
      </c>
      <c r="M8" s="39">
        <v>367</v>
      </c>
      <c r="N8" s="36">
        <v>148</v>
      </c>
      <c r="O8" s="36">
        <v>88</v>
      </c>
      <c r="P8" s="39">
        <v>96</v>
      </c>
    </row>
    <row r="9" spans="1:16" x14ac:dyDescent="0.2">
      <c r="A9" s="36" t="s">
        <v>258</v>
      </c>
      <c r="B9" s="36">
        <v>235.07579999999999</v>
      </c>
      <c r="C9" s="36">
        <v>-0.88</v>
      </c>
      <c r="D9" s="36" t="s">
        <v>255</v>
      </c>
      <c r="E9" s="37">
        <v>2636</v>
      </c>
      <c r="F9" s="38">
        <v>3302</v>
      </c>
      <c r="G9" s="39">
        <v>2108</v>
      </c>
      <c r="H9" s="36">
        <v>28</v>
      </c>
      <c r="I9" s="36">
        <v>0</v>
      </c>
      <c r="J9" s="36">
        <v>0</v>
      </c>
      <c r="K9" s="37">
        <v>4363</v>
      </c>
      <c r="L9" s="38">
        <v>6898</v>
      </c>
      <c r="M9" s="39">
        <v>1347</v>
      </c>
      <c r="N9" s="36">
        <v>0</v>
      </c>
      <c r="O9" s="36">
        <v>0</v>
      </c>
      <c r="P9" s="39">
        <v>0</v>
      </c>
    </row>
    <row r="10" spans="1:16" x14ac:dyDescent="0.2">
      <c r="A10" s="36" t="s">
        <v>259</v>
      </c>
      <c r="B10" s="36">
        <v>242.178</v>
      </c>
      <c r="C10" s="36">
        <v>100.22</v>
      </c>
      <c r="D10" s="36" t="s">
        <v>253</v>
      </c>
      <c r="E10" s="37">
        <v>80</v>
      </c>
      <c r="F10" s="38">
        <v>4</v>
      </c>
      <c r="G10" s="39">
        <v>19093</v>
      </c>
      <c r="H10" s="36">
        <v>0</v>
      </c>
      <c r="I10" s="36">
        <v>0</v>
      </c>
      <c r="J10" s="36">
        <v>0</v>
      </c>
      <c r="K10" s="37">
        <v>92</v>
      </c>
      <c r="L10" s="38">
        <v>36</v>
      </c>
      <c r="M10" s="39">
        <v>120</v>
      </c>
      <c r="N10" s="36">
        <v>84</v>
      </c>
      <c r="O10" s="36">
        <v>48</v>
      </c>
      <c r="P10" s="39">
        <v>0</v>
      </c>
    </row>
    <row r="11" spans="1:16" x14ac:dyDescent="0.2">
      <c r="A11" s="36" t="s">
        <v>260</v>
      </c>
      <c r="B11" s="36">
        <v>244.0873</v>
      </c>
      <c r="C11" s="36">
        <v>27.67</v>
      </c>
      <c r="D11" s="36" t="s">
        <v>253</v>
      </c>
      <c r="E11" s="37">
        <v>92</v>
      </c>
      <c r="F11" s="38">
        <v>84</v>
      </c>
      <c r="G11" s="39">
        <v>48</v>
      </c>
      <c r="H11" s="36">
        <v>64</v>
      </c>
      <c r="I11" s="36">
        <v>3917</v>
      </c>
      <c r="J11" s="36">
        <v>1400</v>
      </c>
      <c r="K11" s="37">
        <v>54</v>
      </c>
      <c r="L11" s="38">
        <v>99</v>
      </c>
      <c r="M11" s="39">
        <v>32</v>
      </c>
      <c r="N11" s="36">
        <v>8</v>
      </c>
      <c r="O11" s="36">
        <v>12</v>
      </c>
      <c r="P11" s="39">
        <v>16</v>
      </c>
    </row>
    <row r="12" spans="1:16" x14ac:dyDescent="0.2">
      <c r="A12" s="36" t="s">
        <v>261</v>
      </c>
      <c r="B12" s="36">
        <v>246.14330000000001</v>
      </c>
      <c r="C12" s="36">
        <v>45.68</v>
      </c>
      <c r="D12" s="36" t="s">
        <v>255</v>
      </c>
      <c r="E12" s="37">
        <v>2223</v>
      </c>
      <c r="F12" s="38">
        <v>1756</v>
      </c>
      <c r="G12" s="39">
        <v>5779</v>
      </c>
      <c r="H12" s="36">
        <v>131</v>
      </c>
      <c r="I12" s="36">
        <v>139</v>
      </c>
      <c r="J12" s="36">
        <v>155</v>
      </c>
      <c r="K12" s="37">
        <v>12728</v>
      </c>
      <c r="L12" s="38">
        <v>16000</v>
      </c>
      <c r="M12" s="39">
        <v>1422</v>
      </c>
      <c r="N12" s="36">
        <v>104</v>
      </c>
      <c r="O12" s="36">
        <v>68</v>
      </c>
      <c r="P12" s="39">
        <v>128</v>
      </c>
    </row>
    <row r="13" spans="1:16" x14ac:dyDescent="0.2">
      <c r="A13" s="36" t="s">
        <v>262</v>
      </c>
      <c r="B13" s="36">
        <v>252.0531</v>
      </c>
      <c r="C13" s="36">
        <v>28.92</v>
      </c>
      <c r="D13" s="36" t="s">
        <v>255</v>
      </c>
      <c r="E13" s="37">
        <v>15082</v>
      </c>
      <c r="F13" s="38">
        <v>17394</v>
      </c>
      <c r="G13" s="39">
        <v>15607</v>
      </c>
      <c r="H13" s="36">
        <v>16783</v>
      </c>
      <c r="I13" s="36">
        <v>9724</v>
      </c>
      <c r="J13" s="36">
        <v>2175</v>
      </c>
      <c r="K13" s="37">
        <v>29268</v>
      </c>
      <c r="L13" s="38">
        <v>44518</v>
      </c>
      <c r="M13" s="39">
        <v>3886</v>
      </c>
      <c r="N13" s="36">
        <v>246</v>
      </c>
      <c r="O13" s="36">
        <v>128</v>
      </c>
      <c r="P13" s="39">
        <v>159</v>
      </c>
    </row>
    <row r="14" spans="1:16" x14ac:dyDescent="0.2">
      <c r="A14" s="36" t="s">
        <v>263</v>
      </c>
      <c r="B14" s="36">
        <v>255.0891</v>
      </c>
      <c r="C14" s="36">
        <v>26.46</v>
      </c>
      <c r="D14" s="36" t="s">
        <v>255</v>
      </c>
      <c r="E14" s="37">
        <v>30707</v>
      </c>
      <c r="F14" s="38">
        <v>29056</v>
      </c>
      <c r="G14" s="39">
        <v>85745</v>
      </c>
      <c r="H14" s="36">
        <v>630123</v>
      </c>
      <c r="I14" s="36">
        <v>678845</v>
      </c>
      <c r="J14" s="36">
        <v>95154</v>
      </c>
      <c r="K14" s="37">
        <v>73280</v>
      </c>
      <c r="L14" s="38">
        <v>100340</v>
      </c>
      <c r="M14" s="39">
        <v>10819</v>
      </c>
      <c r="N14" s="36">
        <v>2917</v>
      </c>
      <c r="O14" s="36">
        <v>2175</v>
      </c>
      <c r="P14" s="39">
        <v>2746</v>
      </c>
    </row>
    <row r="15" spans="1:16" x14ac:dyDescent="0.2">
      <c r="A15" s="36" t="s">
        <v>264</v>
      </c>
      <c r="B15" s="36">
        <v>256.09289999999999</v>
      </c>
      <c r="C15" s="36">
        <v>26.46</v>
      </c>
      <c r="D15" s="36" t="s">
        <v>255</v>
      </c>
      <c r="E15" s="37">
        <v>5190</v>
      </c>
      <c r="F15" s="38">
        <v>5094</v>
      </c>
      <c r="G15" s="39">
        <v>13571</v>
      </c>
      <c r="H15" s="36">
        <v>101875</v>
      </c>
      <c r="I15" s="36">
        <v>106001</v>
      </c>
      <c r="J15" s="36">
        <v>15038</v>
      </c>
      <c r="K15" s="37">
        <v>11631</v>
      </c>
      <c r="L15" s="38">
        <v>14832</v>
      </c>
      <c r="M15" s="39">
        <v>1828</v>
      </c>
      <c r="N15" s="36">
        <v>477</v>
      </c>
      <c r="O15" s="36">
        <v>626</v>
      </c>
      <c r="P15" s="39">
        <v>581</v>
      </c>
    </row>
    <row r="16" spans="1:16" x14ac:dyDescent="0.2">
      <c r="A16" s="36" t="s">
        <v>265</v>
      </c>
      <c r="B16" s="36">
        <v>256.15449999999998</v>
      </c>
      <c r="C16" s="36">
        <v>100.22</v>
      </c>
      <c r="D16" s="36" t="s">
        <v>253</v>
      </c>
      <c r="E16" s="37">
        <v>12</v>
      </c>
      <c r="F16" s="38">
        <v>0</v>
      </c>
      <c r="G16" s="39">
        <v>3917</v>
      </c>
      <c r="H16" s="36">
        <v>0</v>
      </c>
      <c r="I16" s="36">
        <v>0</v>
      </c>
      <c r="J16" s="36">
        <v>0</v>
      </c>
      <c r="K16" s="37">
        <v>4</v>
      </c>
      <c r="L16" s="38">
        <v>4</v>
      </c>
      <c r="M16" s="39">
        <v>40</v>
      </c>
      <c r="N16" s="36">
        <v>12</v>
      </c>
      <c r="O16" s="36">
        <v>4</v>
      </c>
      <c r="P16" s="39">
        <v>0</v>
      </c>
    </row>
    <row r="17" spans="1:16" x14ac:dyDescent="0.2">
      <c r="A17" s="36" t="s">
        <v>266</v>
      </c>
      <c r="B17" s="36">
        <v>258.17059999999998</v>
      </c>
      <c r="C17" s="36">
        <v>100.22</v>
      </c>
      <c r="D17" s="36" t="s">
        <v>253</v>
      </c>
      <c r="E17" s="37">
        <v>8</v>
      </c>
      <c r="F17" s="38">
        <v>0</v>
      </c>
      <c r="G17" s="39">
        <v>2291</v>
      </c>
      <c r="H17" s="36">
        <v>0</v>
      </c>
      <c r="I17" s="36">
        <v>0</v>
      </c>
      <c r="J17" s="36">
        <v>0</v>
      </c>
      <c r="K17" s="37">
        <v>16</v>
      </c>
      <c r="L17" s="38">
        <v>0</v>
      </c>
      <c r="M17" s="39">
        <v>20</v>
      </c>
      <c r="N17" s="36">
        <v>8</v>
      </c>
      <c r="O17" s="36">
        <v>0</v>
      </c>
      <c r="P17" s="39">
        <v>0</v>
      </c>
    </row>
    <row r="18" spans="1:16" x14ac:dyDescent="0.2">
      <c r="A18" s="36" t="s">
        <v>267</v>
      </c>
      <c r="B18" s="36">
        <v>274.06909999999999</v>
      </c>
      <c r="C18" s="36">
        <v>17.32</v>
      </c>
      <c r="D18" s="36" t="s">
        <v>253</v>
      </c>
      <c r="E18" s="37">
        <v>4632</v>
      </c>
      <c r="F18" s="38">
        <v>7647</v>
      </c>
      <c r="G18" s="39">
        <v>10048</v>
      </c>
      <c r="H18" s="36">
        <v>23389</v>
      </c>
      <c r="I18" s="36">
        <v>55062</v>
      </c>
      <c r="J18" s="36">
        <v>4631</v>
      </c>
      <c r="K18" s="37">
        <v>596</v>
      </c>
      <c r="L18" s="38">
        <v>924</v>
      </c>
      <c r="M18" s="39">
        <v>522</v>
      </c>
      <c r="N18" s="36">
        <v>228</v>
      </c>
      <c r="O18" s="36">
        <v>192</v>
      </c>
      <c r="P18" s="39">
        <v>176</v>
      </c>
    </row>
    <row r="19" spans="1:16" x14ac:dyDescent="0.2">
      <c r="A19" s="36" t="s">
        <v>268</v>
      </c>
      <c r="B19" s="36">
        <v>278.28500000000003</v>
      </c>
      <c r="C19" s="36">
        <v>82.27</v>
      </c>
      <c r="D19" s="36" t="s">
        <v>255</v>
      </c>
      <c r="E19" s="37">
        <v>29</v>
      </c>
      <c r="F19" s="38">
        <v>0</v>
      </c>
      <c r="G19" s="39">
        <v>25</v>
      </c>
      <c r="H19" s="36">
        <v>25</v>
      </c>
      <c r="I19" s="36">
        <v>4572</v>
      </c>
      <c r="J19" s="36">
        <v>136</v>
      </c>
      <c r="K19" s="37">
        <v>26</v>
      </c>
      <c r="L19" s="38">
        <v>405</v>
      </c>
      <c r="M19" s="39">
        <v>211</v>
      </c>
      <c r="N19" s="36">
        <v>0</v>
      </c>
      <c r="O19" s="36">
        <v>4</v>
      </c>
      <c r="P19" s="39">
        <v>8</v>
      </c>
    </row>
    <row r="20" spans="1:16" x14ac:dyDescent="0.2">
      <c r="A20" s="36" t="s">
        <v>269</v>
      </c>
      <c r="B20" s="36">
        <v>291.00839999999999</v>
      </c>
      <c r="C20" s="36">
        <v>33.58</v>
      </c>
      <c r="D20" s="36" t="s">
        <v>255</v>
      </c>
      <c r="E20" s="37">
        <v>2165</v>
      </c>
      <c r="F20" s="38">
        <v>1233</v>
      </c>
      <c r="G20" s="39">
        <v>10092</v>
      </c>
      <c r="H20" s="36">
        <v>1616</v>
      </c>
      <c r="I20" s="36">
        <v>306</v>
      </c>
      <c r="J20" s="36">
        <v>281</v>
      </c>
      <c r="K20" s="37">
        <v>1071</v>
      </c>
      <c r="L20" s="38">
        <v>9699</v>
      </c>
      <c r="M20" s="39">
        <v>1031</v>
      </c>
      <c r="N20" s="36">
        <v>24</v>
      </c>
      <c r="O20" s="36">
        <v>20</v>
      </c>
      <c r="P20" s="39">
        <v>20</v>
      </c>
    </row>
    <row r="21" spans="1:16" x14ac:dyDescent="0.2">
      <c r="A21" s="36" t="s">
        <v>270</v>
      </c>
      <c r="B21" s="36">
        <v>296.0514</v>
      </c>
      <c r="C21" s="36">
        <v>-0.81</v>
      </c>
      <c r="D21" s="36" t="s">
        <v>255</v>
      </c>
      <c r="E21" s="37">
        <v>664</v>
      </c>
      <c r="F21" s="38">
        <v>1473</v>
      </c>
      <c r="G21" s="39">
        <v>3905</v>
      </c>
      <c r="H21" s="36">
        <v>24</v>
      </c>
      <c r="I21" s="36">
        <v>0</v>
      </c>
      <c r="J21" s="36">
        <v>0</v>
      </c>
      <c r="K21" s="37">
        <v>2826</v>
      </c>
      <c r="L21" s="38">
        <v>8720</v>
      </c>
      <c r="M21" s="39">
        <v>4965</v>
      </c>
      <c r="N21" s="36">
        <v>0</v>
      </c>
      <c r="O21" s="36">
        <v>0</v>
      </c>
      <c r="P21" s="39">
        <v>0</v>
      </c>
    </row>
    <row r="22" spans="1:16" x14ac:dyDescent="0.2">
      <c r="A22" s="36" t="s">
        <v>271</v>
      </c>
      <c r="B22" s="36">
        <v>296.06659999999999</v>
      </c>
      <c r="C22" s="36">
        <v>55.37</v>
      </c>
      <c r="D22" s="36" t="s">
        <v>255</v>
      </c>
      <c r="E22" s="37">
        <v>336887</v>
      </c>
      <c r="F22" s="38">
        <v>6993</v>
      </c>
      <c r="G22" s="39">
        <v>502439</v>
      </c>
      <c r="H22" s="36">
        <v>931251</v>
      </c>
      <c r="I22" s="36">
        <v>611473</v>
      </c>
      <c r="J22" s="36">
        <v>98810</v>
      </c>
      <c r="K22" s="37">
        <v>138394</v>
      </c>
      <c r="L22" s="38">
        <v>280638</v>
      </c>
      <c r="M22" s="39">
        <v>49906</v>
      </c>
      <c r="N22" s="36">
        <v>3540</v>
      </c>
      <c r="O22" s="36">
        <v>3360</v>
      </c>
      <c r="P22" s="39">
        <v>4288</v>
      </c>
    </row>
    <row r="23" spans="1:16" x14ac:dyDescent="0.2">
      <c r="A23" s="36" t="s">
        <v>272</v>
      </c>
      <c r="B23" s="36">
        <v>305.07749999999999</v>
      </c>
      <c r="C23" s="36">
        <v>-0.98</v>
      </c>
      <c r="D23" s="36" t="s">
        <v>255</v>
      </c>
      <c r="E23" s="37">
        <v>13699</v>
      </c>
      <c r="F23" s="38">
        <v>19377</v>
      </c>
      <c r="G23" s="39">
        <v>20181</v>
      </c>
      <c r="H23" s="36">
        <v>7916</v>
      </c>
      <c r="I23" s="36">
        <v>7600</v>
      </c>
      <c r="J23" s="36">
        <v>10469</v>
      </c>
      <c r="K23" s="37">
        <v>18349</v>
      </c>
      <c r="L23" s="38">
        <v>28412</v>
      </c>
      <c r="M23" s="39">
        <v>28512</v>
      </c>
      <c r="N23" s="36">
        <v>208</v>
      </c>
      <c r="O23" s="36">
        <v>72</v>
      </c>
      <c r="P23" s="39">
        <v>312</v>
      </c>
    </row>
    <row r="24" spans="1:16" x14ac:dyDescent="0.2">
      <c r="A24" s="36" t="s">
        <v>273</v>
      </c>
      <c r="B24" s="36">
        <v>307.00549999999998</v>
      </c>
      <c r="C24" s="36">
        <v>29.41</v>
      </c>
      <c r="D24" s="36" t="s">
        <v>255</v>
      </c>
      <c r="E24" s="37">
        <v>88</v>
      </c>
      <c r="F24" s="38">
        <v>120</v>
      </c>
      <c r="G24" s="39">
        <v>158</v>
      </c>
      <c r="H24" s="36">
        <v>33</v>
      </c>
      <c r="I24" s="36">
        <v>89</v>
      </c>
      <c r="J24" s="36">
        <v>43</v>
      </c>
      <c r="K24" s="37">
        <v>133</v>
      </c>
      <c r="L24" s="38">
        <v>4240</v>
      </c>
      <c r="M24" s="39">
        <v>69</v>
      </c>
      <c r="N24" s="36">
        <v>0</v>
      </c>
      <c r="O24" s="36">
        <v>16</v>
      </c>
      <c r="P24" s="39">
        <v>0</v>
      </c>
    </row>
    <row r="25" spans="1:16" x14ac:dyDescent="0.2">
      <c r="A25" s="36" t="s">
        <v>274</v>
      </c>
      <c r="B25" s="36">
        <v>308.06939999999997</v>
      </c>
      <c r="C25" s="36">
        <v>22.23</v>
      </c>
      <c r="D25" s="36" t="s">
        <v>255</v>
      </c>
      <c r="E25" s="37">
        <v>1068</v>
      </c>
      <c r="F25" s="38">
        <v>1492</v>
      </c>
      <c r="G25" s="39">
        <v>748</v>
      </c>
      <c r="H25" s="36">
        <v>132</v>
      </c>
      <c r="I25" s="36">
        <v>191</v>
      </c>
      <c r="J25" s="36">
        <v>58</v>
      </c>
      <c r="K25" s="37">
        <v>5079</v>
      </c>
      <c r="L25" s="38">
        <v>15875</v>
      </c>
      <c r="M25" s="39">
        <v>699</v>
      </c>
      <c r="N25" s="36">
        <v>16</v>
      </c>
      <c r="O25" s="36">
        <v>12</v>
      </c>
      <c r="P25" s="39">
        <v>12</v>
      </c>
    </row>
    <row r="26" spans="1:16" x14ac:dyDescent="0.2">
      <c r="A26" s="36" t="s">
        <v>275</v>
      </c>
      <c r="B26" s="36">
        <v>317.0317</v>
      </c>
      <c r="C26" s="36">
        <v>-1.0900000000000001</v>
      </c>
      <c r="D26" s="36" t="s">
        <v>255</v>
      </c>
      <c r="E26" s="37">
        <v>293</v>
      </c>
      <c r="F26" s="38">
        <v>359</v>
      </c>
      <c r="G26" s="39">
        <v>524</v>
      </c>
      <c r="H26" s="36">
        <v>4</v>
      </c>
      <c r="I26" s="36">
        <v>0</v>
      </c>
      <c r="J26" s="36">
        <v>0</v>
      </c>
      <c r="K26" s="37">
        <v>1016</v>
      </c>
      <c r="L26" s="38">
        <v>2854</v>
      </c>
      <c r="M26" s="39">
        <v>515</v>
      </c>
      <c r="N26" s="36">
        <v>0</v>
      </c>
      <c r="O26" s="36">
        <v>0</v>
      </c>
      <c r="P26" s="39">
        <v>0</v>
      </c>
    </row>
    <row r="27" spans="1:16" x14ac:dyDescent="0.2">
      <c r="A27" s="36" t="s">
        <v>276</v>
      </c>
      <c r="B27" s="36">
        <v>326.00060000000002</v>
      </c>
      <c r="C27" s="36">
        <v>29.47</v>
      </c>
      <c r="D27" s="36" t="s">
        <v>255</v>
      </c>
      <c r="E27" s="37">
        <v>124</v>
      </c>
      <c r="F27" s="38">
        <v>186</v>
      </c>
      <c r="G27" s="39">
        <v>139</v>
      </c>
      <c r="H27" s="36">
        <v>83</v>
      </c>
      <c r="I27" s="36">
        <v>139</v>
      </c>
      <c r="J27" s="36">
        <v>62</v>
      </c>
      <c r="K27" s="37">
        <v>180</v>
      </c>
      <c r="L27" s="38">
        <v>3869</v>
      </c>
      <c r="M27" s="39">
        <v>333</v>
      </c>
      <c r="N27" s="36">
        <v>0</v>
      </c>
      <c r="O27" s="36">
        <v>16</v>
      </c>
      <c r="P27" s="39">
        <v>0</v>
      </c>
    </row>
    <row r="28" spans="1:16" x14ac:dyDescent="0.2">
      <c r="A28" s="36" t="s">
        <v>277</v>
      </c>
      <c r="B28" s="36">
        <v>326.05410000000001</v>
      </c>
      <c r="C28" s="36">
        <v>48.29</v>
      </c>
      <c r="D28" s="36" t="s">
        <v>253</v>
      </c>
      <c r="E28" s="37">
        <v>2123</v>
      </c>
      <c r="F28" s="38">
        <v>3133</v>
      </c>
      <c r="G28" s="39">
        <v>3194</v>
      </c>
      <c r="H28" s="36">
        <v>36460</v>
      </c>
      <c r="I28" s="36">
        <v>48343</v>
      </c>
      <c r="J28" s="36">
        <v>7636</v>
      </c>
      <c r="K28" s="37">
        <v>799</v>
      </c>
      <c r="L28" s="38">
        <v>2725</v>
      </c>
      <c r="M28" s="39">
        <v>1290</v>
      </c>
      <c r="N28" s="36">
        <v>341</v>
      </c>
      <c r="O28" s="36">
        <v>267</v>
      </c>
      <c r="P28" s="39">
        <v>384</v>
      </c>
    </row>
    <row r="29" spans="1:16" x14ac:dyDescent="0.2">
      <c r="A29" s="36" t="s">
        <v>278</v>
      </c>
      <c r="B29" s="36">
        <v>327.09570000000002</v>
      </c>
      <c r="C29" s="36">
        <v>13.02</v>
      </c>
      <c r="D29" s="36" t="s">
        <v>253</v>
      </c>
      <c r="E29" s="37">
        <v>55800</v>
      </c>
      <c r="F29" s="38">
        <v>140204</v>
      </c>
      <c r="G29" s="39">
        <v>199688</v>
      </c>
      <c r="H29" s="36">
        <v>312585</v>
      </c>
      <c r="I29" s="36">
        <v>746617</v>
      </c>
      <c r="J29" s="36">
        <v>75136</v>
      </c>
      <c r="K29" s="37">
        <v>9920</v>
      </c>
      <c r="L29" s="38">
        <v>15011</v>
      </c>
      <c r="M29" s="39">
        <v>5826</v>
      </c>
      <c r="N29" s="36">
        <v>3396</v>
      </c>
      <c r="O29" s="36">
        <v>2976</v>
      </c>
      <c r="P29" s="39">
        <v>1864</v>
      </c>
    </row>
    <row r="30" spans="1:16" x14ac:dyDescent="0.2">
      <c r="A30" s="36" t="s">
        <v>279</v>
      </c>
      <c r="B30" s="36">
        <v>328.0992</v>
      </c>
      <c r="C30" s="36">
        <v>13.09</v>
      </c>
      <c r="D30" s="36" t="s">
        <v>253</v>
      </c>
      <c r="E30" s="37">
        <v>1472</v>
      </c>
      <c r="F30" s="38">
        <v>3629</v>
      </c>
      <c r="G30" s="39">
        <v>4122</v>
      </c>
      <c r="H30" s="36">
        <v>7682</v>
      </c>
      <c r="I30" s="36">
        <v>42099</v>
      </c>
      <c r="J30" s="36">
        <v>3579</v>
      </c>
      <c r="K30" s="37">
        <v>380</v>
      </c>
      <c r="L30" s="38">
        <v>480</v>
      </c>
      <c r="M30" s="39">
        <v>175</v>
      </c>
      <c r="N30" s="36">
        <v>136</v>
      </c>
      <c r="O30" s="36">
        <v>140</v>
      </c>
      <c r="P30" s="39">
        <v>84</v>
      </c>
    </row>
    <row r="31" spans="1:16" x14ac:dyDescent="0.2">
      <c r="A31" s="36" t="s">
        <v>280</v>
      </c>
      <c r="B31" s="36">
        <v>329.11200000000002</v>
      </c>
      <c r="C31" s="36">
        <v>17.32</v>
      </c>
      <c r="D31" s="36" t="s">
        <v>253</v>
      </c>
      <c r="E31" s="37">
        <v>80487</v>
      </c>
      <c r="F31" s="38">
        <v>154600</v>
      </c>
      <c r="G31" s="39">
        <v>212372</v>
      </c>
      <c r="H31" s="36">
        <v>451431</v>
      </c>
      <c r="I31" s="36">
        <v>815739</v>
      </c>
      <c r="J31" s="36">
        <v>79152</v>
      </c>
      <c r="K31" s="37">
        <v>11883</v>
      </c>
      <c r="L31" s="38">
        <v>15853</v>
      </c>
      <c r="M31" s="39">
        <v>10595</v>
      </c>
      <c r="N31" s="36">
        <v>5029</v>
      </c>
      <c r="O31" s="36">
        <v>3324</v>
      </c>
      <c r="P31" s="39">
        <v>3688</v>
      </c>
    </row>
    <row r="32" spans="1:16" x14ac:dyDescent="0.2">
      <c r="A32" s="36" t="s">
        <v>281</v>
      </c>
      <c r="B32" s="36">
        <v>330.11360000000002</v>
      </c>
      <c r="C32" s="36">
        <v>17.32</v>
      </c>
      <c r="D32" s="36" t="s">
        <v>253</v>
      </c>
      <c r="E32" s="37">
        <v>3548</v>
      </c>
      <c r="F32" s="38">
        <v>6038</v>
      </c>
      <c r="G32" s="39">
        <v>9575</v>
      </c>
      <c r="H32" s="36">
        <v>35821</v>
      </c>
      <c r="I32" s="36">
        <v>58580</v>
      </c>
      <c r="J32" s="36">
        <v>5282</v>
      </c>
      <c r="K32" s="37">
        <v>556</v>
      </c>
      <c r="L32" s="38">
        <v>1163</v>
      </c>
      <c r="M32" s="39">
        <v>680</v>
      </c>
      <c r="N32" s="36">
        <v>264</v>
      </c>
      <c r="O32" s="36">
        <v>240</v>
      </c>
      <c r="P32" s="39">
        <v>248</v>
      </c>
    </row>
    <row r="33" spans="1:16" x14ac:dyDescent="0.2">
      <c r="A33" s="36" t="s">
        <v>282</v>
      </c>
      <c r="B33" s="36">
        <v>336.02969999999999</v>
      </c>
      <c r="C33" s="36">
        <v>29.41</v>
      </c>
      <c r="D33" s="36" t="s">
        <v>255</v>
      </c>
      <c r="E33" s="37">
        <v>156</v>
      </c>
      <c r="F33" s="38">
        <v>102</v>
      </c>
      <c r="G33" s="39">
        <v>158</v>
      </c>
      <c r="H33" s="36">
        <v>100</v>
      </c>
      <c r="I33" s="36">
        <v>65</v>
      </c>
      <c r="J33" s="36">
        <v>103</v>
      </c>
      <c r="K33" s="37">
        <v>189</v>
      </c>
      <c r="L33" s="38">
        <v>3290</v>
      </c>
      <c r="M33" s="39">
        <v>287</v>
      </c>
      <c r="N33" s="36">
        <v>15</v>
      </c>
      <c r="O33" s="36">
        <v>0</v>
      </c>
      <c r="P33" s="39">
        <v>28</v>
      </c>
    </row>
    <row r="34" spans="1:16" x14ac:dyDescent="0.2">
      <c r="A34" s="36" t="s">
        <v>283</v>
      </c>
      <c r="B34" s="36">
        <v>337.01889999999997</v>
      </c>
      <c r="C34" s="36">
        <v>24.45</v>
      </c>
      <c r="D34" s="36" t="s">
        <v>255</v>
      </c>
      <c r="E34" s="37">
        <v>24265</v>
      </c>
      <c r="F34" s="38">
        <v>106384</v>
      </c>
      <c r="G34" s="39">
        <v>10117</v>
      </c>
      <c r="H34" s="36">
        <v>38684</v>
      </c>
      <c r="I34" s="36">
        <v>109976</v>
      </c>
      <c r="J34" s="36">
        <v>11130</v>
      </c>
      <c r="K34" s="37">
        <v>147399</v>
      </c>
      <c r="L34" s="38">
        <v>160568</v>
      </c>
      <c r="M34" s="39">
        <v>10666</v>
      </c>
      <c r="N34" s="36">
        <v>1481</v>
      </c>
      <c r="O34" s="36">
        <v>1309</v>
      </c>
      <c r="P34" s="39">
        <v>759</v>
      </c>
    </row>
    <row r="35" spans="1:16" x14ac:dyDescent="0.2">
      <c r="A35" s="36" t="s">
        <v>284</v>
      </c>
      <c r="B35" s="36">
        <v>338.01900000000001</v>
      </c>
      <c r="C35" s="36">
        <v>-1.02</v>
      </c>
      <c r="D35" s="36" t="s">
        <v>255</v>
      </c>
      <c r="E35" s="37">
        <v>19703</v>
      </c>
      <c r="F35" s="38">
        <v>66855</v>
      </c>
      <c r="G35" s="39">
        <v>35778</v>
      </c>
      <c r="H35" s="36">
        <v>13456</v>
      </c>
      <c r="I35" s="36">
        <v>14436</v>
      </c>
      <c r="J35" s="36">
        <v>12871</v>
      </c>
      <c r="K35" s="37">
        <v>28451</v>
      </c>
      <c r="L35" s="38">
        <v>58209</v>
      </c>
      <c r="M35" s="39">
        <v>23698</v>
      </c>
      <c r="N35" s="36">
        <v>252</v>
      </c>
      <c r="O35" s="36">
        <v>96</v>
      </c>
      <c r="P35" s="39">
        <v>372</v>
      </c>
    </row>
    <row r="36" spans="1:16" x14ac:dyDescent="0.2">
      <c r="A36" s="36" t="s">
        <v>285</v>
      </c>
      <c r="B36" s="36">
        <v>338.01929999999999</v>
      </c>
      <c r="C36" s="36">
        <v>17.02</v>
      </c>
      <c r="D36" s="36" t="s">
        <v>255</v>
      </c>
      <c r="E36" s="37">
        <v>192</v>
      </c>
      <c r="F36" s="38">
        <v>895</v>
      </c>
      <c r="G36" s="39">
        <v>99</v>
      </c>
      <c r="H36" s="36">
        <v>260</v>
      </c>
      <c r="I36" s="36">
        <v>651</v>
      </c>
      <c r="J36" s="36">
        <v>96</v>
      </c>
      <c r="K36" s="37">
        <v>540</v>
      </c>
      <c r="L36" s="38">
        <v>2592</v>
      </c>
      <c r="M36" s="39">
        <v>128</v>
      </c>
      <c r="N36" s="36">
        <v>12</v>
      </c>
      <c r="O36" s="36">
        <v>16</v>
      </c>
      <c r="P36" s="39">
        <v>12</v>
      </c>
    </row>
    <row r="37" spans="1:16" x14ac:dyDescent="0.2">
      <c r="A37" s="36" t="s">
        <v>286</v>
      </c>
      <c r="B37" s="36">
        <v>339.01850000000002</v>
      </c>
      <c r="C37" s="36">
        <v>-1.02</v>
      </c>
      <c r="D37" s="36" t="s">
        <v>255</v>
      </c>
      <c r="E37" s="37">
        <v>284</v>
      </c>
      <c r="F37" s="38">
        <v>944</v>
      </c>
      <c r="G37" s="39">
        <v>1229</v>
      </c>
      <c r="H37" s="36">
        <v>0</v>
      </c>
      <c r="I37" s="36">
        <v>0</v>
      </c>
      <c r="J37" s="36">
        <v>0</v>
      </c>
      <c r="K37" s="37">
        <v>664</v>
      </c>
      <c r="L37" s="38">
        <v>2715</v>
      </c>
      <c r="M37" s="39">
        <v>651</v>
      </c>
      <c r="N37" s="36">
        <v>0</v>
      </c>
      <c r="O37" s="36">
        <v>0</v>
      </c>
      <c r="P37" s="39">
        <v>0</v>
      </c>
    </row>
    <row r="38" spans="1:16" x14ac:dyDescent="0.2">
      <c r="A38" s="36" t="s">
        <v>287</v>
      </c>
      <c r="B38" s="36">
        <v>343.0093</v>
      </c>
      <c r="C38" s="36">
        <v>27.6</v>
      </c>
      <c r="D38" s="36" t="s">
        <v>253</v>
      </c>
      <c r="E38" s="37">
        <v>164</v>
      </c>
      <c r="F38" s="38">
        <v>306</v>
      </c>
      <c r="G38" s="39">
        <v>216</v>
      </c>
      <c r="H38" s="36">
        <v>112</v>
      </c>
      <c r="I38" s="36">
        <v>8912</v>
      </c>
      <c r="J38" s="36">
        <v>2590</v>
      </c>
      <c r="K38" s="37">
        <v>149</v>
      </c>
      <c r="L38" s="38">
        <v>216</v>
      </c>
      <c r="M38" s="39">
        <v>107</v>
      </c>
      <c r="N38" s="36">
        <v>16</v>
      </c>
      <c r="O38" s="36">
        <v>16</v>
      </c>
      <c r="P38" s="39">
        <v>8</v>
      </c>
    </row>
    <row r="39" spans="1:16" x14ac:dyDescent="0.2">
      <c r="A39" s="36" t="s">
        <v>288</v>
      </c>
      <c r="B39" s="36">
        <v>345.15629999999999</v>
      </c>
      <c r="C39" s="36">
        <v>56.63</v>
      </c>
      <c r="D39" s="36" t="s">
        <v>255</v>
      </c>
      <c r="E39" s="37">
        <v>47308</v>
      </c>
      <c r="F39" s="38">
        <v>20</v>
      </c>
      <c r="G39" s="39">
        <v>99439</v>
      </c>
      <c r="H39" s="36">
        <v>96627</v>
      </c>
      <c r="I39" s="36">
        <v>80512</v>
      </c>
      <c r="J39" s="36">
        <v>30484</v>
      </c>
      <c r="K39" s="37">
        <v>807685</v>
      </c>
      <c r="L39" s="38">
        <v>1708558</v>
      </c>
      <c r="M39" s="39">
        <v>231662</v>
      </c>
      <c r="N39" s="36">
        <v>10984</v>
      </c>
      <c r="O39" s="36">
        <v>9236</v>
      </c>
      <c r="P39" s="39">
        <v>9418</v>
      </c>
    </row>
    <row r="40" spans="1:16" x14ac:dyDescent="0.2">
      <c r="A40" s="36" t="s">
        <v>289</v>
      </c>
      <c r="B40" s="36">
        <v>346.161</v>
      </c>
      <c r="C40" s="36">
        <v>56.63</v>
      </c>
      <c r="D40" s="36" t="s">
        <v>255</v>
      </c>
      <c r="E40" s="37">
        <v>1978</v>
      </c>
      <c r="F40" s="38">
        <v>0</v>
      </c>
      <c r="G40" s="39">
        <v>3680</v>
      </c>
      <c r="H40" s="36">
        <v>3843</v>
      </c>
      <c r="I40" s="36">
        <v>5024</v>
      </c>
      <c r="J40" s="36">
        <v>1753</v>
      </c>
      <c r="K40" s="37">
        <v>140121</v>
      </c>
      <c r="L40" s="38">
        <v>294043</v>
      </c>
      <c r="M40" s="39">
        <v>36729</v>
      </c>
      <c r="N40" s="36">
        <v>768</v>
      </c>
      <c r="O40" s="36">
        <v>668</v>
      </c>
      <c r="P40" s="39">
        <v>744</v>
      </c>
    </row>
    <row r="41" spans="1:16" x14ac:dyDescent="0.2">
      <c r="A41" s="36" t="s">
        <v>290</v>
      </c>
      <c r="B41" s="36">
        <v>348.13709999999998</v>
      </c>
      <c r="C41" s="36">
        <v>37.18</v>
      </c>
      <c r="D41" s="36" t="s">
        <v>255</v>
      </c>
      <c r="E41" s="37">
        <v>3132</v>
      </c>
      <c r="F41" s="38">
        <v>5800</v>
      </c>
      <c r="G41" s="39">
        <v>25058</v>
      </c>
      <c r="H41" s="36">
        <v>3064</v>
      </c>
      <c r="I41" s="36">
        <v>295</v>
      </c>
      <c r="J41" s="36">
        <v>206</v>
      </c>
      <c r="K41" s="37">
        <v>1479</v>
      </c>
      <c r="L41" s="38">
        <v>6334</v>
      </c>
      <c r="M41" s="39">
        <v>1187</v>
      </c>
      <c r="N41" s="36">
        <v>152</v>
      </c>
      <c r="O41" s="36">
        <v>160</v>
      </c>
      <c r="P41" s="39">
        <v>100</v>
      </c>
    </row>
    <row r="42" spans="1:16" x14ac:dyDescent="0.2">
      <c r="A42" s="36" t="s">
        <v>291</v>
      </c>
      <c r="B42" s="36">
        <v>349.07040000000001</v>
      </c>
      <c r="C42" s="36">
        <v>-1.1599999999999999</v>
      </c>
      <c r="D42" s="36" t="s">
        <v>255</v>
      </c>
      <c r="E42" s="37">
        <v>34181</v>
      </c>
      <c r="F42" s="38">
        <v>44837</v>
      </c>
      <c r="G42" s="39">
        <v>13311</v>
      </c>
      <c r="H42" s="36">
        <v>25677</v>
      </c>
      <c r="I42" s="36">
        <v>9643</v>
      </c>
      <c r="J42" s="36">
        <v>2752</v>
      </c>
      <c r="K42" s="37">
        <v>65112</v>
      </c>
      <c r="L42" s="38">
        <v>81656</v>
      </c>
      <c r="M42" s="39">
        <v>17898</v>
      </c>
      <c r="N42" s="36">
        <v>252</v>
      </c>
      <c r="O42" s="36">
        <v>36</v>
      </c>
      <c r="P42" s="39">
        <v>764</v>
      </c>
    </row>
    <row r="43" spans="1:16" x14ac:dyDescent="0.2">
      <c r="A43" s="36" t="s">
        <v>292</v>
      </c>
      <c r="B43" s="36">
        <v>353.00940000000003</v>
      </c>
      <c r="C43" s="36">
        <v>-0.6</v>
      </c>
      <c r="D43" s="36" t="s">
        <v>255</v>
      </c>
      <c r="E43" s="37">
        <v>15834</v>
      </c>
      <c r="F43" s="38">
        <v>40960</v>
      </c>
      <c r="G43" s="39">
        <v>18110</v>
      </c>
      <c r="H43" s="36">
        <v>10579</v>
      </c>
      <c r="I43" s="36">
        <v>6773</v>
      </c>
      <c r="J43" s="36">
        <v>3672</v>
      </c>
      <c r="K43" s="37">
        <v>40180</v>
      </c>
      <c r="L43" s="38">
        <v>72206</v>
      </c>
      <c r="M43" s="39">
        <v>59314</v>
      </c>
      <c r="N43" s="36">
        <v>144</v>
      </c>
      <c r="O43" s="36">
        <v>12</v>
      </c>
      <c r="P43" s="39">
        <v>188</v>
      </c>
    </row>
    <row r="44" spans="1:16" x14ac:dyDescent="0.2">
      <c r="A44" s="36" t="s">
        <v>293</v>
      </c>
      <c r="B44" s="36">
        <v>355.00580000000002</v>
      </c>
      <c r="C44" s="36">
        <v>-0.95</v>
      </c>
      <c r="D44" s="36" t="s">
        <v>255</v>
      </c>
      <c r="E44" s="37">
        <v>5720</v>
      </c>
      <c r="F44" s="38">
        <v>16176</v>
      </c>
      <c r="G44" s="39">
        <v>8658</v>
      </c>
      <c r="H44" s="36">
        <v>180</v>
      </c>
      <c r="I44" s="36">
        <v>0</v>
      </c>
      <c r="J44" s="36">
        <v>0</v>
      </c>
      <c r="K44" s="37">
        <v>12042</v>
      </c>
      <c r="L44" s="38">
        <v>24251</v>
      </c>
      <c r="M44" s="39">
        <v>20923</v>
      </c>
      <c r="N44" s="36">
        <v>0</v>
      </c>
      <c r="O44" s="36">
        <v>0</v>
      </c>
      <c r="P44" s="39">
        <v>0</v>
      </c>
    </row>
    <row r="45" spans="1:16" x14ac:dyDescent="0.2">
      <c r="A45" s="36" t="s">
        <v>294</v>
      </c>
      <c r="B45" s="36">
        <v>355.05779999999999</v>
      </c>
      <c r="C45" s="36">
        <v>23.47</v>
      </c>
      <c r="D45" s="36" t="s">
        <v>255</v>
      </c>
      <c r="E45" s="37">
        <v>9132</v>
      </c>
      <c r="F45" s="38">
        <v>14547</v>
      </c>
      <c r="G45" s="39">
        <v>81047</v>
      </c>
      <c r="H45" s="36">
        <v>3056</v>
      </c>
      <c r="I45" s="36">
        <v>3220</v>
      </c>
      <c r="J45" s="36">
        <v>1522</v>
      </c>
      <c r="K45" s="37">
        <v>10443</v>
      </c>
      <c r="L45" s="38">
        <v>21302</v>
      </c>
      <c r="M45" s="39">
        <v>3124</v>
      </c>
      <c r="N45" s="36">
        <v>264</v>
      </c>
      <c r="O45" s="36">
        <v>280</v>
      </c>
      <c r="P45" s="39">
        <v>256</v>
      </c>
    </row>
    <row r="46" spans="1:16" x14ac:dyDescent="0.2">
      <c r="A46" s="36" t="s">
        <v>295</v>
      </c>
      <c r="B46" s="36">
        <v>357.03730000000002</v>
      </c>
      <c r="C46" s="36">
        <v>-0.67</v>
      </c>
      <c r="D46" s="36" t="s">
        <v>255</v>
      </c>
      <c r="E46" s="37">
        <v>4293</v>
      </c>
      <c r="F46" s="38">
        <v>8019</v>
      </c>
      <c r="G46" s="39">
        <v>4068</v>
      </c>
      <c r="H46" s="36">
        <v>62</v>
      </c>
      <c r="I46" s="36">
        <v>0</v>
      </c>
      <c r="J46" s="36">
        <v>0</v>
      </c>
      <c r="K46" s="37">
        <v>7584</v>
      </c>
      <c r="L46" s="38">
        <v>11512</v>
      </c>
      <c r="M46" s="39">
        <v>2825</v>
      </c>
      <c r="N46" s="36">
        <v>0</v>
      </c>
      <c r="O46" s="36">
        <v>0</v>
      </c>
      <c r="P46" s="39">
        <v>0</v>
      </c>
    </row>
    <row r="47" spans="1:16" x14ac:dyDescent="0.2">
      <c r="A47" s="36" t="s">
        <v>296</v>
      </c>
      <c r="B47" s="36">
        <v>358.19529999999997</v>
      </c>
      <c r="C47" s="36">
        <v>24.88</v>
      </c>
      <c r="D47" s="36" t="s">
        <v>253</v>
      </c>
      <c r="E47" s="37">
        <v>4146</v>
      </c>
      <c r="F47" s="38">
        <v>17456</v>
      </c>
      <c r="G47" s="39">
        <v>646</v>
      </c>
      <c r="H47" s="36">
        <v>95525</v>
      </c>
      <c r="I47" s="36">
        <v>12733</v>
      </c>
      <c r="J47" s="36">
        <v>12281</v>
      </c>
      <c r="K47" s="37">
        <v>1319</v>
      </c>
      <c r="L47" s="38">
        <v>1580</v>
      </c>
      <c r="M47" s="39">
        <v>1427</v>
      </c>
      <c r="N47" s="36">
        <v>280</v>
      </c>
      <c r="O47" s="36">
        <v>160</v>
      </c>
      <c r="P47" s="39">
        <v>128</v>
      </c>
    </row>
    <row r="48" spans="1:16" x14ac:dyDescent="0.2">
      <c r="A48" s="36" t="s">
        <v>297</v>
      </c>
      <c r="B48" s="36">
        <v>358.19850000000002</v>
      </c>
      <c r="C48" s="36">
        <v>7.03</v>
      </c>
      <c r="D48" s="36" t="s">
        <v>253</v>
      </c>
      <c r="E48" s="37">
        <v>20</v>
      </c>
      <c r="F48" s="38">
        <v>6</v>
      </c>
      <c r="G48" s="39">
        <v>16</v>
      </c>
      <c r="H48" s="36">
        <v>4878</v>
      </c>
      <c r="I48" s="36">
        <v>12</v>
      </c>
      <c r="J48" s="36">
        <v>8</v>
      </c>
      <c r="K48" s="37">
        <v>0</v>
      </c>
      <c r="L48" s="38">
        <v>7</v>
      </c>
      <c r="M48" s="39">
        <v>6</v>
      </c>
      <c r="N48" s="36">
        <v>0</v>
      </c>
      <c r="O48" s="36">
        <v>4</v>
      </c>
      <c r="P48" s="39">
        <v>0</v>
      </c>
    </row>
    <row r="49" spans="1:16" x14ac:dyDescent="0.2">
      <c r="A49" s="36" t="s">
        <v>298</v>
      </c>
      <c r="B49" s="36">
        <v>362.02949999999998</v>
      </c>
      <c r="C49" s="36">
        <v>29.41</v>
      </c>
      <c r="D49" s="36" t="s">
        <v>255</v>
      </c>
      <c r="E49" s="37">
        <v>304</v>
      </c>
      <c r="F49" s="38">
        <v>150</v>
      </c>
      <c r="G49" s="39">
        <v>319</v>
      </c>
      <c r="H49" s="36">
        <v>216</v>
      </c>
      <c r="I49" s="36">
        <v>224</v>
      </c>
      <c r="J49" s="36">
        <v>168</v>
      </c>
      <c r="K49" s="37">
        <v>477</v>
      </c>
      <c r="L49" s="38">
        <v>9163</v>
      </c>
      <c r="M49" s="39">
        <v>585</v>
      </c>
      <c r="N49" s="36">
        <v>18</v>
      </c>
      <c r="O49" s="36">
        <v>42</v>
      </c>
      <c r="P49" s="39">
        <v>26</v>
      </c>
    </row>
    <row r="50" spans="1:16" x14ac:dyDescent="0.2">
      <c r="A50" s="36" t="s">
        <v>299</v>
      </c>
      <c r="B50" s="36">
        <v>362.09829999999999</v>
      </c>
      <c r="C50" s="36">
        <v>20.64</v>
      </c>
      <c r="D50" s="36" t="s">
        <v>253</v>
      </c>
      <c r="E50" s="37">
        <v>34295</v>
      </c>
      <c r="F50" s="38">
        <v>43704</v>
      </c>
      <c r="G50" s="39">
        <v>5297</v>
      </c>
      <c r="H50" s="36">
        <v>288</v>
      </c>
      <c r="I50" s="36">
        <v>368</v>
      </c>
      <c r="J50" s="36">
        <v>88</v>
      </c>
      <c r="K50" s="37">
        <v>304</v>
      </c>
      <c r="L50" s="38">
        <v>466</v>
      </c>
      <c r="M50" s="39">
        <v>135</v>
      </c>
      <c r="N50" s="36">
        <v>76</v>
      </c>
      <c r="O50" s="36">
        <v>60</v>
      </c>
      <c r="P50" s="39">
        <v>64</v>
      </c>
    </row>
    <row r="51" spans="1:16" x14ac:dyDescent="0.2">
      <c r="A51" s="36" t="s">
        <v>300</v>
      </c>
      <c r="B51" s="36">
        <v>362.10059999999999</v>
      </c>
      <c r="C51" s="36">
        <v>36.700000000000003</v>
      </c>
      <c r="D51" s="36" t="s">
        <v>255</v>
      </c>
      <c r="E51" s="37">
        <v>2402</v>
      </c>
      <c r="F51" s="38">
        <v>1579</v>
      </c>
      <c r="G51" s="39">
        <v>14270</v>
      </c>
      <c r="H51" s="36">
        <v>296</v>
      </c>
      <c r="I51" s="36">
        <v>142</v>
      </c>
      <c r="J51" s="36">
        <v>68</v>
      </c>
      <c r="K51" s="37">
        <v>7614</v>
      </c>
      <c r="L51" s="38">
        <v>10487</v>
      </c>
      <c r="M51" s="39">
        <v>880</v>
      </c>
      <c r="N51" s="36">
        <v>44</v>
      </c>
      <c r="O51" s="36">
        <v>28</v>
      </c>
      <c r="P51" s="39">
        <v>40</v>
      </c>
    </row>
    <row r="52" spans="1:16" x14ac:dyDescent="0.2">
      <c r="A52" s="36" t="s">
        <v>301</v>
      </c>
      <c r="B52" s="36">
        <v>369.10649999999998</v>
      </c>
      <c r="C52" s="36">
        <v>19.510000000000002</v>
      </c>
      <c r="D52" s="36" t="s">
        <v>253</v>
      </c>
      <c r="E52" s="37">
        <v>2444</v>
      </c>
      <c r="F52" s="38">
        <v>3259</v>
      </c>
      <c r="G52" s="39">
        <v>2715</v>
      </c>
      <c r="H52" s="36">
        <v>60900</v>
      </c>
      <c r="I52" s="36">
        <v>104315</v>
      </c>
      <c r="J52" s="36">
        <v>11343</v>
      </c>
      <c r="K52" s="37">
        <v>2310</v>
      </c>
      <c r="L52" s="38">
        <v>3932</v>
      </c>
      <c r="M52" s="39">
        <v>2098</v>
      </c>
      <c r="N52" s="36">
        <v>904</v>
      </c>
      <c r="O52" s="36">
        <v>688</v>
      </c>
      <c r="P52" s="39">
        <v>580</v>
      </c>
    </row>
    <row r="53" spans="1:16" x14ac:dyDescent="0.2">
      <c r="A53" s="36" t="s">
        <v>302</v>
      </c>
      <c r="B53" s="36">
        <v>372.09179999999998</v>
      </c>
      <c r="C53" s="36">
        <v>25.48</v>
      </c>
      <c r="D53" s="36" t="s">
        <v>255</v>
      </c>
      <c r="E53" s="37">
        <v>360</v>
      </c>
      <c r="F53" s="38">
        <v>291</v>
      </c>
      <c r="G53" s="39">
        <v>5041</v>
      </c>
      <c r="H53" s="36">
        <v>63</v>
      </c>
      <c r="I53" s="36">
        <v>122</v>
      </c>
      <c r="J53" s="36">
        <v>97</v>
      </c>
      <c r="K53" s="37">
        <v>3772</v>
      </c>
      <c r="L53" s="38">
        <v>9834</v>
      </c>
      <c r="M53" s="39">
        <v>488</v>
      </c>
      <c r="N53" s="36">
        <v>8</v>
      </c>
      <c r="O53" s="36">
        <v>8</v>
      </c>
      <c r="P53" s="39">
        <v>12</v>
      </c>
    </row>
    <row r="54" spans="1:16" x14ac:dyDescent="0.2">
      <c r="A54" s="36" t="s">
        <v>303</v>
      </c>
      <c r="B54" s="36">
        <v>372.12450000000001</v>
      </c>
      <c r="C54" s="36">
        <v>24.3</v>
      </c>
      <c r="D54" s="36" t="s">
        <v>253</v>
      </c>
      <c r="E54" s="37">
        <v>36</v>
      </c>
      <c r="F54" s="38">
        <v>84</v>
      </c>
      <c r="G54" s="39">
        <v>77</v>
      </c>
      <c r="H54" s="36">
        <v>517</v>
      </c>
      <c r="I54" s="36">
        <v>6572</v>
      </c>
      <c r="J54" s="36">
        <v>377</v>
      </c>
      <c r="K54" s="37">
        <v>60</v>
      </c>
      <c r="L54" s="38">
        <v>18</v>
      </c>
      <c r="M54" s="39">
        <v>52</v>
      </c>
      <c r="N54" s="36">
        <v>12</v>
      </c>
      <c r="O54" s="36">
        <v>12</v>
      </c>
      <c r="P54" s="39">
        <v>28</v>
      </c>
    </row>
    <row r="55" spans="1:16" x14ac:dyDescent="0.2">
      <c r="A55" s="36" t="s">
        <v>304</v>
      </c>
      <c r="B55" s="36">
        <v>372.17930000000001</v>
      </c>
      <c r="C55" s="36">
        <v>16.77</v>
      </c>
      <c r="D55" s="36" t="s">
        <v>253</v>
      </c>
      <c r="E55" s="37">
        <v>44</v>
      </c>
      <c r="F55" s="38">
        <v>11</v>
      </c>
      <c r="G55" s="39">
        <v>32</v>
      </c>
      <c r="H55" s="36">
        <v>484</v>
      </c>
      <c r="I55" s="36">
        <v>929</v>
      </c>
      <c r="J55" s="36">
        <v>6699</v>
      </c>
      <c r="K55" s="37">
        <v>32</v>
      </c>
      <c r="L55" s="38">
        <v>24</v>
      </c>
      <c r="M55" s="39">
        <v>19</v>
      </c>
      <c r="N55" s="36">
        <v>12</v>
      </c>
      <c r="O55" s="36">
        <v>8</v>
      </c>
      <c r="P55" s="39">
        <v>8</v>
      </c>
    </row>
    <row r="56" spans="1:16" x14ac:dyDescent="0.2">
      <c r="A56" s="36" t="s">
        <v>305</v>
      </c>
      <c r="B56" s="36">
        <v>373.06450000000001</v>
      </c>
      <c r="C56" s="36">
        <v>38.21</v>
      </c>
      <c r="D56" s="36" t="s">
        <v>255</v>
      </c>
      <c r="E56" s="37">
        <v>49877</v>
      </c>
      <c r="F56" s="38">
        <v>77004</v>
      </c>
      <c r="G56" s="39">
        <v>269336</v>
      </c>
      <c r="H56" s="36">
        <v>21531</v>
      </c>
      <c r="I56" s="36">
        <v>24335</v>
      </c>
      <c r="J56" s="36">
        <v>7370</v>
      </c>
      <c r="K56" s="37">
        <v>54212</v>
      </c>
      <c r="L56" s="38">
        <v>94772</v>
      </c>
      <c r="M56" s="39">
        <v>12692</v>
      </c>
      <c r="N56" s="36">
        <v>1584</v>
      </c>
      <c r="O56" s="36">
        <v>1599</v>
      </c>
      <c r="P56" s="39">
        <v>1380</v>
      </c>
    </row>
    <row r="57" spans="1:16" x14ac:dyDescent="0.2">
      <c r="A57" s="36" t="s">
        <v>306</v>
      </c>
      <c r="B57" s="36">
        <v>373.06479999999999</v>
      </c>
      <c r="C57" s="36">
        <v>-1.05</v>
      </c>
      <c r="D57" s="36" t="s">
        <v>255</v>
      </c>
      <c r="E57" s="37">
        <v>72</v>
      </c>
      <c r="F57" s="38">
        <v>59</v>
      </c>
      <c r="G57" s="39">
        <v>832</v>
      </c>
      <c r="H57" s="36">
        <v>20</v>
      </c>
      <c r="I57" s="36">
        <v>0</v>
      </c>
      <c r="J57" s="36">
        <v>0</v>
      </c>
      <c r="K57" s="37">
        <v>142</v>
      </c>
      <c r="L57" s="38">
        <v>1123</v>
      </c>
      <c r="M57" s="39">
        <v>4604</v>
      </c>
      <c r="N57" s="36">
        <v>0</v>
      </c>
      <c r="O57" s="36">
        <v>0</v>
      </c>
      <c r="P57" s="39">
        <v>0</v>
      </c>
    </row>
    <row r="58" spans="1:16" x14ac:dyDescent="0.2">
      <c r="A58" s="36" t="s">
        <v>307</v>
      </c>
      <c r="B58" s="36">
        <v>374.24770000000001</v>
      </c>
      <c r="C58" s="36">
        <v>42.07</v>
      </c>
      <c r="D58" s="36" t="s">
        <v>253</v>
      </c>
      <c r="E58" s="37">
        <v>147</v>
      </c>
      <c r="F58" s="38">
        <v>125</v>
      </c>
      <c r="G58" s="39">
        <v>137</v>
      </c>
      <c r="H58" s="36">
        <v>110</v>
      </c>
      <c r="I58" s="36">
        <v>57898</v>
      </c>
      <c r="J58" s="36">
        <v>301</v>
      </c>
      <c r="K58" s="37">
        <v>81</v>
      </c>
      <c r="L58" s="38">
        <v>248</v>
      </c>
      <c r="M58" s="39">
        <v>138</v>
      </c>
      <c r="N58" s="36">
        <v>28</v>
      </c>
      <c r="O58" s="36">
        <v>37</v>
      </c>
      <c r="P58" s="39">
        <v>41</v>
      </c>
    </row>
    <row r="59" spans="1:16" x14ac:dyDescent="0.2">
      <c r="A59" s="36" t="s">
        <v>308</v>
      </c>
      <c r="B59" s="36">
        <v>375.13150000000002</v>
      </c>
      <c r="C59" s="36">
        <v>26.46</v>
      </c>
      <c r="D59" s="36" t="s">
        <v>255</v>
      </c>
      <c r="E59" s="37">
        <v>60067</v>
      </c>
      <c r="F59" s="38">
        <v>56220</v>
      </c>
      <c r="G59" s="39">
        <v>227246</v>
      </c>
      <c r="H59" s="36">
        <v>1338290</v>
      </c>
      <c r="I59" s="36">
        <v>1430645</v>
      </c>
      <c r="J59" s="36">
        <v>276975</v>
      </c>
      <c r="K59" s="37">
        <v>159056</v>
      </c>
      <c r="L59" s="38">
        <v>194877</v>
      </c>
      <c r="M59" s="39">
        <v>18019</v>
      </c>
      <c r="N59" s="36">
        <v>2707</v>
      </c>
      <c r="O59" s="36">
        <v>1629</v>
      </c>
      <c r="P59" s="39">
        <v>2050</v>
      </c>
    </row>
    <row r="60" spans="1:16" x14ac:dyDescent="0.2">
      <c r="A60" s="36" t="s">
        <v>309</v>
      </c>
      <c r="B60" s="36">
        <v>376.13510000000002</v>
      </c>
      <c r="C60" s="36">
        <v>26.46</v>
      </c>
      <c r="D60" s="36" t="s">
        <v>255</v>
      </c>
      <c r="E60" s="37">
        <v>13041</v>
      </c>
      <c r="F60" s="38">
        <v>12368</v>
      </c>
      <c r="G60" s="39">
        <v>48529</v>
      </c>
      <c r="H60" s="36">
        <v>312781</v>
      </c>
      <c r="I60" s="36">
        <v>310338</v>
      </c>
      <c r="J60" s="36">
        <v>55962</v>
      </c>
      <c r="K60" s="37">
        <v>35007</v>
      </c>
      <c r="L60" s="38">
        <v>45032</v>
      </c>
      <c r="M60" s="39">
        <v>4049</v>
      </c>
      <c r="N60" s="36">
        <v>666</v>
      </c>
      <c r="O60" s="36">
        <v>371</v>
      </c>
      <c r="P60" s="39">
        <v>412</v>
      </c>
    </row>
    <row r="61" spans="1:16" x14ac:dyDescent="0.2">
      <c r="A61" s="36" t="s">
        <v>310</v>
      </c>
      <c r="B61" s="36">
        <v>377.11279999999999</v>
      </c>
      <c r="C61" s="36">
        <v>22.92</v>
      </c>
      <c r="D61" s="36" t="s">
        <v>255</v>
      </c>
      <c r="E61" s="37">
        <v>12952</v>
      </c>
      <c r="F61" s="38">
        <v>17636</v>
      </c>
      <c r="G61" s="39">
        <v>6031</v>
      </c>
      <c r="H61" s="36">
        <v>6114</v>
      </c>
      <c r="I61" s="36">
        <v>2262</v>
      </c>
      <c r="J61" s="36">
        <v>947</v>
      </c>
      <c r="K61" s="37">
        <v>22594</v>
      </c>
      <c r="L61" s="38">
        <v>68620</v>
      </c>
      <c r="M61" s="39">
        <v>4025</v>
      </c>
      <c r="N61" s="36">
        <v>308</v>
      </c>
      <c r="O61" s="36">
        <v>272</v>
      </c>
      <c r="P61" s="39">
        <v>188</v>
      </c>
    </row>
    <row r="62" spans="1:16" x14ac:dyDescent="0.2">
      <c r="A62" s="36" t="s">
        <v>311</v>
      </c>
      <c r="B62" s="36">
        <v>378.01170000000002</v>
      </c>
      <c r="C62" s="36">
        <v>-1.1599999999999999</v>
      </c>
      <c r="D62" s="36" t="s">
        <v>255</v>
      </c>
      <c r="E62" s="37">
        <v>5849</v>
      </c>
      <c r="F62" s="38">
        <v>17132</v>
      </c>
      <c r="G62" s="39">
        <v>5706</v>
      </c>
      <c r="H62" s="36">
        <v>121</v>
      </c>
      <c r="I62" s="36">
        <v>0</v>
      </c>
      <c r="J62" s="36">
        <v>0</v>
      </c>
      <c r="K62" s="37">
        <v>7584</v>
      </c>
      <c r="L62" s="38">
        <v>15047</v>
      </c>
      <c r="M62" s="39">
        <v>4353</v>
      </c>
      <c r="N62" s="36">
        <v>0</v>
      </c>
      <c r="O62" s="36">
        <v>0</v>
      </c>
      <c r="P62" s="39">
        <v>0</v>
      </c>
    </row>
    <row r="63" spans="1:16" x14ac:dyDescent="0.2">
      <c r="A63" s="36" t="s">
        <v>312</v>
      </c>
      <c r="B63" s="36">
        <v>378.11079999999998</v>
      </c>
      <c r="C63" s="36">
        <v>22.92</v>
      </c>
      <c r="D63" s="36" t="s">
        <v>255</v>
      </c>
      <c r="E63" s="37">
        <v>536</v>
      </c>
      <c r="F63" s="38">
        <v>618</v>
      </c>
      <c r="G63" s="39">
        <v>363</v>
      </c>
      <c r="H63" s="36">
        <v>148</v>
      </c>
      <c r="I63" s="36">
        <v>162</v>
      </c>
      <c r="J63" s="36">
        <v>58</v>
      </c>
      <c r="K63" s="37">
        <v>2519</v>
      </c>
      <c r="L63" s="38">
        <v>8234</v>
      </c>
      <c r="M63" s="39">
        <v>364</v>
      </c>
      <c r="N63" s="36">
        <v>0</v>
      </c>
      <c r="O63" s="36">
        <v>28</v>
      </c>
      <c r="P63" s="39">
        <v>4</v>
      </c>
    </row>
    <row r="64" spans="1:16" x14ac:dyDescent="0.2">
      <c r="A64" s="36" t="s">
        <v>313</v>
      </c>
      <c r="B64" s="36">
        <v>385.10079999999999</v>
      </c>
      <c r="C64" s="36">
        <v>8.11</v>
      </c>
      <c r="D64" s="36" t="s">
        <v>253</v>
      </c>
      <c r="E64" s="37">
        <v>13995</v>
      </c>
      <c r="F64" s="38">
        <v>26606</v>
      </c>
      <c r="G64" s="39">
        <v>692</v>
      </c>
      <c r="H64" s="36">
        <v>292</v>
      </c>
      <c r="I64" s="36">
        <v>224</v>
      </c>
      <c r="J64" s="36">
        <v>120</v>
      </c>
      <c r="K64" s="37">
        <v>189</v>
      </c>
      <c r="L64" s="38">
        <v>400</v>
      </c>
      <c r="M64" s="39">
        <v>147</v>
      </c>
      <c r="N64" s="36">
        <v>40</v>
      </c>
      <c r="O64" s="36">
        <v>60</v>
      </c>
      <c r="P64" s="39">
        <v>0</v>
      </c>
    </row>
    <row r="65" spans="1:16" x14ac:dyDescent="0.2">
      <c r="A65" s="36" t="s">
        <v>314</v>
      </c>
      <c r="B65" s="36">
        <v>386.1121</v>
      </c>
      <c r="C65" s="36">
        <v>22.11</v>
      </c>
      <c r="D65" s="36" t="s">
        <v>253</v>
      </c>
      <c r="E65" s="37">
        <v>504</v>
      </c>
      <c r="F65" s="38">
        <v>872</v>
      </c>
      <c r="G65" s="39">
        <v>412</v>
      </c>
      <c r="H65" s="36">
        <v>17053</v>
      </c>
      <c r="I65" s="36">
        <v>9430</v>
      </c>
      <c r="J65" s="36">
        <v>872</v>
      </c>
      <c r="K65" s="37">
        <v>626</v>
      </c>
      <c r="L65" s="38">
        <v>820</v>
      </c>
      <c r="M65" s="39">
        <v>321</v>
      </c>
      <c r="N65" s="36">
        <v>76</v>
      </c>
      <c r="O65" s="36">
        <v>156</v>
      </c>
      <c r="P65" s="39">
        <v>104</v>
      </c>
    </row>
    <row r="66" spans="1:16" x14ac:dyDescent="0.2">
      <c r="A66" s="36" t="s">
        <v>315</v>
      </c>
      <c r="B66" s="36">
        <v>387.06470000000002</v>
      </c>
      <c r="C66" s="36">
        <v>17.32</v>
      </c>
      <c r="D66" s="36" t="s">
        <v>253</v>
      </c>
      <c r="E66" s="37">
        <v>52</v>
      </c>
      <c r="F66" s="38">
        <v>162</v>
      </c>
      <c r="G66" s="39">
        <v>152</v>
      </c>
      <c r="H66" s="36">
        <v>472</v>
      </c>
      <c r="I66" s="36">
        <v>3274</v>
      </c>
      <c r="J66" s="36">
        <v>60</v>
      </c>
      <c r="K66" s="37">
        <v>56</v>
      </c>
      <c r="L66" s="38">
        <v>105</v>
      </c>
      <c r="M66" s="39">
        <v>37</v>
      </c>
      <c r="N66" s="36">
        <v>4</v>
      </c>
      <c r="O66" s="36">
        <v>4</v>
      </c>
      <c r="P66" s="39">
        <v>12</v>
      </c>
    </row>
    <row r="67" spans="1:16" x14ac:dyDescent="0.2">
      <c r="A67" s="36" t="s">
        <v>316</v>
      </c>
      <c r="B67" s="36">
        <v>391.12610000000001</v>
      </c>
      <c r="C67" s="36">
        <v>32.49</v>
      </c>
      <c r="D67" s="36" t="s">
        <v>255</v>
      </c>
      <c r="E67" s="37">
        <v>209948</v>
      </c>
      <c r="F67" s="38">
        <v>173809</v>
      </c>
      <c r="G67" s="39">
        <v>551467</v>
      </c>
      <c r="H67" s="36">
        <v>160946</v>
      </c>
      <c r="I67" s="36">
        <v>124868</v>
      </c>
      <c r="J67" s="36">
        <v>11281</v>
      </c>
      <c r="K67" s="37">
        <v>387752</v>
      </c>
      <c r="L67" s="38">
        <v>524433</v>
      </c>
      <c r="M67" s="39">
        <v>32175</v>
      </c>
      <c r="N67" s="36">
        <v>3001</v>
      </c>
      <c r="O67" s="36">
        <v>2689</v>
      </c>
      <c r="P67" s="39">
        <v>2708</v>
      </c>
    </row>
    <row r="68" spans="1:16" x14ac:dyDescent="0.2">
      <c r="A68" s="36" t="s">
        <v>317</v>
      </c>
      <c r="B68" s="36">
        <v>392.12849999999997</v>
      </c>
      <c r="C68" s="36">
        <v>32.49</v>
      </c>
      <c r="D68" s="36" t="s">
        <v>255</v>
      </c>
      <c r="E68" s="37">
        <v>43120</v>
      </c>
      <c r="F68" s="38">
        <v>35043</v>
      </c>
      <c r="G68" s="39">
        <v>114589</v>
      </c>
      <c r="H68" s="36">
        <v>30468</v>
      </c>
      <c r="I68" s="36">
        <v>15539</v>
      </c>
      <c r="J68" s="36">
        <v>2067</v>
      </c>
      <c r="K68" s="37">
        <v>83190</v>
      </c>
      <c r="L68" s="38">
        <v>107759</v>
      </c>
      <c r="M68" s="39">
        <v>5976</v>
      </c>
      <c r="N68" s="36">
        <v>375</v>
      </c>
      <c r="O68" s="36">
        <v>555</v>
      </c>
      <c r="P68" s="39">
        <v>591</v>
      </c>
    </row>
    <row r="69" spans="1:16" x14ac:dyDescent="0.2">
      <c r="A69" s="36" t="s">
        <v>318</v>
      </c>
      <c r="B69" s="36">
        <v>392.12900000000002</v>
      </c>
      <c r="C69" s="36">
        <v>40.729999999999997</v>
      </c>
      <c r="D69" s="36" t="s">
        <v>253</v>
      </c>
      <c r="E69" s="37">
        <v>41</v>
      </c>
      <c r="F69" s="38">
        <v>48</v>
      </c>
      <c r="G69" s="39">
        <v>92</v>
      </c>
      <c r="H69" s="36">
        <v>3476</v>
      </c>
      <c r="I69" s="36">
        <v>114</v>
      </c>
      <c r="J69" s="36">
        <v>29</v>
      </c>
      <c r="K69" s="37">
        <v>46</v>
      </c>
      <c r="L69" s="38">
        <v>102</v>
      </c>
      <c r="M69" s="39">
        <v>10</v>
      </c>
      <c r="N69" s="36">
        <v>5</v>
      </c>
      <c r="O69" s="36">
        <v>12</v>
      </c>
      <c r="P69" s="39">
        <v>16</v>
      </c>
    </row>
    <row r="70" spans="1:16" x14ac:dyDescent="0.2">
      <c r="A70" s="36" t="s">
        <v>319</v>
      </c>
      <c r="B70" s="36">
        <v>393.2792</v>
      </c>
      <c r="C70" s="36">
        <v>70.680000000000007</v>
      </c>
      <c r="D70" s="36" t="s">
        <v>255</v>
      </c>
      <c r="E70" s="37">
        <v>3284</v>
      </c>
      <c r="F70" s="38">
        <v>8</v>
      </c>
      <c r="G70" s="39">
        <v>2913</v>
      </c>
      <c r="H70" s="36">
        <v>37609</v>
      </c>
      <c r="I70" s="36">
        <v>247068</v>
      </c>
      <c r="J70" s="36">
        <v>2614</v>
      </c>
      <c r="K70" s="37">
        <v>76076</v>
      </c>
      <c r="L70" s="38">
        <v>9496</v>
      </c>
      <c r="M70" s="39">
        <v>1147</v>
      </c>
      <c r="N70" s="36">
        <v>752</v>
      </c>
      <c r="O70" s="36">
        <v>1196</v>
      </c>
      <c r="P70" s="39">
        <v>604</v>
      </c>
    </row>
    <row r="71" spans="1:16" x14ac:dyDescent="0.2">
      <c r="A71" s="36" t="s">
        <v>320</v>
      </c>
      <c r="B71" s="36">
        <v>396.0883</v>
      </c>
      <c r="C71" s="36">
        <v>34.880000000000003</v>
      </c>
      <c r="D71" s="36" t="s">
        <v>255</v>
      </c>
      <c r="E71" s="37">
        <v>4528</v>
      </c>
      <c r="F71" s="38">
        <v>3146</v>
      </c>
      <c r="G71" s="39">
        <v>25110</v>
      </c>
      <c r="H71" s="36">
        <v>2682</v>
      </c>
      <c r="I71" s="36">
        <v>336</v>
      </c>
      <c r="J71" s="36">
        <v>145</v>
      </c>
      <c r="K71" s="37">
        <v>1886</v>
      </c>
      <c r="L71" s="38">
        <v>7553</v>
      </c>
      <c r="M71" s="39">
        <v>276</v>
      </c>
      <c r="N71" s="36">
        <v>37</v>
      </c>
      <c r="O71" s="36">
        <v>27</v>
      </c>
      <c r="P71" s="39">
        <v>72</v>
      </c>
    </row>
    <row r="72" spans="1:16" x14ac:dyDescent="0.2">
      <c r="A72" s="36" t="s">
        <v>321</v>
      </c>
      <c r="B72" s="36">
        <v>398.10230000000001</v>
      </c>
      <c r="C72" s="36">
        <v>50.2</v>
      </c>
      <c r="D72" s="36" t="s">
        <v>255</v>
      </c>
      <c r="E72" s="37">
        <v>1590</v>
      </c>
      <c r="F72" s="38">
        <v>933</v>
      </c>
      <c r="G72" s="39">
        <v>14385</v>
      </c>
      <c r="H72" s="36">
        <v>713</v>
      </c>
      <c r="I72" s="36">
        <v>308</v>
      </c>
      <c r="J72" s="36">
        <v>131</v>
      </c>
      <c r="K72" s="37">
        <v>1071</v>
      </c>
      <c r="L72" s="38">
        <v>1990</v>
      </c>
      <c r="M72" s="39">
        <v>251</v>
      </c>
      <c r="N72" s="36">
        <v>24</v>
      </c>
      <c r="O72" s="36">
        <v>36</v>
      </c>
      <c r="P72" s="39">
        <v>48</v>
      </c>
    </row>
    <row r="73" spans="1:16" x14ac:dyDescent="0.2">
      <c r="A73" s="36" t="s">
        <v>322</v>
      </c>
      <c r="B73" s="36">
        <v>402.10879999999997</v>
      </c>
      <c r="C73" s="36">
        <v>24.7</v>
      </c>
      <c r="D73" s="36" t="s">
        <v>253</v>
      </c>
      <c r="E73" s="37">
        <v>1268</v>
      </c>
      <c r="F73" s="38">
        <v>1884</v>
      </c>
      <c r="G73" s="39">
        <v>2325</v>
      </c>
      <c r="H73" s="36">
        <v>92638</v>
      </c>
      <c r="I73" s="36">
        <v>94623</v>
      </c>
      <c r="J73" s="36">
        <v>6714</v>
      </c>
      <c r="K73" s="37">
        <v>1471</v>
      </c>
      <c r="L73" s="38">
        <v>2259</v>
      </c>
      <c r="M73" s="39">
        <v>725</v>
      </c>
      <c r="N73" s="36">
        <v>292</v>
      </c>
      <c r="O73" s="36">
        <v>240</v>
      </c>
      <c r="P73" s="39">
        <v>172</v>
      </c>
    </row>
    <row r="74" spans="1:16" x14ac:dyDescent="0.2">
      <c r="A74" s="36" t="s">
        <v>323</v>
      </c>
      <c r="B74" s="36">
        <v>403.30689999999998</v>
      </c>
      <c r="C74" s="36">
        <v>66.959999999999994</v>
      </c>
      <c r="D74" s="36" t="s">
        <v>255</v>
      </c>
      <c r="E74" s="37">
        <v>2175</v>
      </c>
      <c r="F74" s="38">
        <v>0</v>
      </c>
      <c r="G74" s="39">
        <v>2419</v>
      </c>
      <c r="H74" s="36">
        <v>27642</v>
      </c>
      <c r="I74" s="36">
        <v>155308</v>
      </c>
      <c r="J74" s="36">
        <v>2444</v>
      </c>
      <c r="K74" s="37">
        <v>44252</v>
      </c>
      <c r="L74" s="38">
        <v>7166</v>
      </c>
      <c r="M74" s="39">
        <v>543</v>
      </c>
      <c r="N74" s="36">
        <v>356</v>
      </c>
      <c r="O74" s="36">
        <v>368</v>
      </c>
      <c r="P74" s="39">
        <v>316</v>
      </c>
    </row>
    <row r="75" spans="1:16" x14ac:dyDescent="0.2">
      <c r="A75" s="36" t="s">
        <v>324</v>
      </c>
      <c r="B75" s="36">
        <v>403.30790000000002</v>
      </c>
      <c r="C75" s="36">
        <v>59.56</v>
      </c>
      <c r="D75" s="36" t="s">
        <v>255</v>
      </c>
      <c r="E75" s="37">
        <v>492</v>
      </c>
      <c r="F75" s="38">
        <v>4</v>
      </c>
      <c r="G75" s="39">
        <v>236</v>
      </c>
      <c r="H75" s="36">
        <v>6001</v>
      </c>
      <c r="I75" s="36">
        <v>3534</v>
      </c>
      <c r="J75" s="36">
        <v>205</v>
      </c>
      <c r="K75" s="37">
        <v>8298</v>
      </c>
      <c r="L75" s="38">
        <v>639</v>
      </c>
      <c r="M75" s="39">
        <v>36</v>
      </c>
      <c r="N75" s="36">
        <v>24</v>
      </c>
      <c r="O75" s="36">
        <v>12</v>
      </c>
      <c r="P75" s="39">
        <v>20</v>
      </c>
    </row>
    <row r="76" spans="1:16" x14ac:dyDescent="0.2">
      <c r="A76" s="36" t="s">
        <v>325</v>
      </c>
      <c r="B76" s="36">
        <v>404.31569999999999</v>
      </c>
      <c r="C76" s="36">
        <v>73.849999999999994</v>
      </c>
      <c r="D76" s="36" t="s">
        <v>255</v>
      </c>
      <c r="E76" s="37">
        <v>1362</v>
      </c>
      <c r="F76" s="38">
        <v>0</v>
      </c>
      <c r="G76" s="39">
        <v>1826</v>
      </c>
      <c r="H76" s="36">
        <v>16794</v>
      </c>
      <c r="I76" s="36">
        <v>94507</v>
      </c>
      <c r="J76" s="36">
        <v>1062</v>
      </c>
      <c r="K76" s="37">
        <v>34532</v>
      </c>
      <c r="L76" s="38">
        <v>4258</v>
      </c>
      <c r="M76" s="39">
        <v>211</v>
      </c>
      <c r="N76" s="36">
        <v>244</v>
      </c>
      <c r="O76" s="36">
        <v>272</v>
      </c>
      <c r="P76" s="39">
        <v>204</v>
      </c>
    </row>
    <row r="77" spans="1:16" x14ac:dyDescent="0.2">
      <c r="A77" s="36" t="s">
        <v>326</v>
      </c>
      <c r="B77" s="36">
        <v>409.08909999999997</v>
      </c>
      <c r="C77" s="36">
        <v>28.69</v>
      </c>
      <c r="D77" s="36" t="s">
        <v>255</v>
      </c>
      <c r="E77" s="37">
        <v>896</v>
      </c>
      <c r="F77" s="38">
        <v>549</v>
      </c>
      <c r="G77" s="39">
        <v>2903</v>
      </c>
      <c r="H77" s="36">
        <v>30037</v>
      </c>
      <c r="I77" s="36">
        <v>4687</v>
      </c>
      <c r="J77" s="36">
        <v>341</v>
      </c>
      <c r="K77" s="37">
        <v>2218</v>
      </c>
      <c r="L77" s="38">
        <v>3538</v>
      </c>
      <c r="M77" s="39">
        <v>384</v>
      </c>
      <c r="N77" s="36">
        <v>173</v>
      </c>
      <c r="O77" s="36">
        <v>106</v>
      </c>
      <c r="P77" s="39">
        <v>144</v>
      </c>
    </row>
    <row r="78" spans="1:16" x14ac:dyDescent="0.2">
      <c r="A78" s="36" t="s">
        <v>327</v>
      </c>
      <c r="B78" s="36">
        <v>411.10680000000002</v>
      </c>
      <c r="C78" s="36">
        <v>26.46</v>
      </c>
      <c r="D78" s="36" t="s">
        <v>255</v>
      </c>
      <c r="E78" s="37">
        <v>78670</v>
      </c>
      <c r="F78" s="38">
        <v>87957</v>
      </c>
      <c r="G78" s="39">
        <v>283421</v>
      </c>
      <c r="H78" s="36">
        <v>1660153</v>
      </c>
      <c r="I78" s="36">
        <v>1926566</v>
      </c>
      <c r="J78" s="36">
        <v>319951</v>
      </c>
      <c r="K78" s="37">
        <v>232427</v>
      </c>
      <c r="L78" s="38">
        <v>308595</v>
      </c>
      <c r="M78" s="39">
        <v>22674</v>
      </c>
      <c r="N78" s="36">
        <v>1945</v>
      </c>
      <c r="O78" s="36">
        <v>2147</v>
      </c>
      <c r="P78" s="39">
        <v>2705</v>
      </c>
    </row>
    <row r="79" spans="1:16" x14ac:dyDescent="0.2">
      <c r="A79" s="36" t="s">
        <v>328</v>
      </c>
      <c r="B79" s="36">
        <v>412.1087</v>
      </c>
      <c r="C79" s="36">
        <v>26.46</v>
      </c>
      <c r="D79" s="36" t="s">
        <v>255</v>
      </c>
      <c r="E79" s="37">
        <v>17653</v>
      </c>
      <c r="F79" s="38">
        <v>19684</v>
      </c>
      <c r="G79" s="39">
        <v>61535</v>
      </c>
      <c r="H79" s="36">
        <v>354786</v>
      </c>
      <c r="I79" s="36">
        <v>402060</v>
      </c>
      <c r="J79" s="36">
        <v>65508</v>
      </c>
      <c r="K79" s="37">
        <v>48326</v>
      </c>
      <c r="L79" s="38">
        <v>64709</v>
      </c>
      <c r="M79" s="39">
        <v>5056</v>
      </c>
      <c r="N79" s="36">
        <v>615</v>
      </c>
      <c r="O79" s="36">
        <v>480</v>
      </c>
      <c r="P79" s="39">
        <v>762</v>
      </c>
    </row>
    <row r="80" spans="1:16" x14ac:dyDescent="0.2">
      <c r="A80" s="36" t="s">
        <v>329</v>
      </c>
      <c r="B80" s="36">
        <v>413.10610000000003</v>
      </c>
      <c r="C80" s="36">
        <v>26.46</v>
      </c>
      <c r="D80" s="36" t="s">
        <v>255</v>
      </c>
      <c r="E80" s="37">
        <v>30121</v>
      </c>
      <c r="F80" s="38">
        <v>32963</v>
      </c>
      <c r="G80" s="39">
        <v>103196</v>
      </c>
      <c r="H80" s="36">
        <v>621764</v>
      </c>
      <c r="I80" s="36">
        <v>689650</v>
      </c>
      <c r="J80" s="36">
        <v>111316</v>
      </c>
      <c r="K80" s="37">
        <v>84953</v>
      </c>
      <c r="L80" s="38">
        <v>110969</v>
      </c>
      <c r="M80" s="39">
        <v>9654</v>
      </c>
      <c r="N80" s="36">
        <v>1622</v>
      </c>
      <c r="O80" s="36">
        <v>1821</v>
      </c>
      <c r="P80" s="39">
        <v>2387</v>
      </c>
    </row>
    <row r="81" spans="1:16" x14ac:dyDescent="0.2">
      <c r="A81" s="36" t="s">
        <v>330</v>
      </c>
      <c r="B81" s="36">
        <v>413.11290000000002</v>
      </c>
      <c r="C81" s="36">
        <v>32.200000000000003</v>
      </c>
      <c r="D81" s="36" t="s">
        <v>253</v>
      </c>
      <c r="E81" s="37">
        <v>434</v>
      </c>
      <c r="F81" s="38">
        <v>522</v>
      </c>
      <c r="G81" s="39">
        <v>952</v>
      </c>
      <c r="H81" s="36">
        <v>1431</v>
      </c>
      <c r="I81" s="36">
        <v>25090</v>
      </c>
      <c r="J81" s="36">
        <v>1604</v>
      </c>
      <c r="K81" s="37">
        <v>614</v>
      </c>
      <c r="L81" s="38">
        <v>690</v>
      </c>
      <c r="M81" s="39">
        <v>363</v>
      </c>
      <c r="N81" s="36">
        <v>64</v>
      </c>
      <c r="O81" s="36">
        <v>64</v>
      </c>
      <c r="P81" s="39">
        <v>62</v>
      </c>
    </row>
    <row r="82" spans="1:16" x14ac:dyDescent="0.2">
      <c r="A82" s="36" t="s">
        <v>331</v>
      </c>
      <c r="B82" s="36">
        <v>414.10750000000002</v>
      </c>
      <c r="C82" s="36">
        <v>26.46</v>
      </c>
      <c r="D82" s="36" t="s">
        <v>255</v>
      </c>
      <c r="E82" s="37">
        <v>7016</v>
      </c>
      <c r="F82" s="38">
        <v>7752</v>
      </c>
      <c r="G82" s="39">
        <v>24752</v>
      </c>
      <c r="H82" s="36">
        <v>119894</v>
      </c>
      <c r="I82" s="36">
        <v>127920</v>
      </c>
      <c r="J82" s="36">
        <v>22005</v>
      </c>
      <c r="K82" s="37">
        <v>17900</v>
      </c>
      <c r="L82" s="38">
        <v>26491</v>
      </c>
      <c r="M82" s="39">
        <v>2309</v>
      </c>
      <c r="N82" s="36">
        <v>353</v>
      </c>
      <c r="O82" s="36">
        <v>394</v>
      </c>
      <c r="P82" s="39">
        <v>773</v>
      </c>
    </row>
    <row r="83" spans="1:16" x14ac:dyDescent="0.2">
      <c r="A83" s="36" t="s">
        <v>332</v>
      </c>
      <c r="B83" s="36">
        <v>415.11419999999998</v>
      </c>
      <c r="C83" s="36">
        <v>28.39</v>
      </c>
      <c r="D83" s="36" t="s">
        <v>253</v>
      </c>
      <c r="E83" s="37">
        <v>112</v>
      </c>
      <c r="F83" s="38">
        <v>84</v>
      </c>
      <c r="G83" s="39">
        <v>224</v>
      </c>
      <c r="H83" s="36">
        <v>227</v>
      </c>
      <c r="I83" s="36">
        <v>11444</v>
      </c>
      <c r="J83" s="36">
        <v>1795</v>
      </c>
      <c r="K83" s="37">
        <v>141</v>
      </c>
      <c r="L83" s="38">
        <v>202</v>
      </c>
      <c r="M83" s="39">
        <v>130</v>
      </c>
      <c r="N83" s="36">
        <v>24</v>
      </c>
      <c r="O83" s="36">
        <v>43</v>
      </c>
      <c r="P83" s="39">
        <v>52</v>
      </c>
    </row>
    <row r="84" spans="1:16" x14ac:dyDescent="0.2">
      <c r="A84" s="36" t="s">
        <v>333</v>
      </c>
      <c r="B84" s="36">
        <v>420.25020000000001</v>
      </c>
      <c r="C84" s="36">
        <v>43.53</v>
      </c>
      <c r="D84" s="36" t="s">
        <v>253</v>
      </c>
      <c r="E84" s="37">
        <v>342</v>
      </c>
      <c r="F84" s="38">
        <v>295</v>
      </c>
      <c r="G84" s="39">
        <v>430</v>
      </c>
      <c r="H84" s="36">
        <v>331</v>
      </c>
      <c r="I84" s="36">
        <v>111737</v>
      </c>
      <c r="J84" s="36">
        <v>316</v>
      </c>
      <c r="K84" s="37">
        <v>312</v>
      </c>
      <c r="L84" s="38">
        <v>262</v>
      </c>
      <c r="M84" s="39">
        <v>366</v>
      </c>
      <c r="N84" s="36">
        <v>114</v>
      </c>
      <c r="O84" s="36">
        <v>78</v>
      </c>
      <c r="P84" s="39">
        <v>71</v>
      </c>
    </row>
    <row r="85" spans="1:16" x14ac:dyDescent="0.2">
      <c r="A85" s="36" t="s">
        <v>334</v>
      </c>
      <c r="B85" s="36">
        <v>421.13720000000001</v>
      </c>
      <c r="C85" s="36">
        <v>26.46</v>
      </c>
      <c r="D85" s="36" t="s">
        <v>255</v>
      </c>
      <c r="E85" s="37">
        <v>50897</v>
      </c>
      <c r="F85" s="38">
        <v>48887</v>
      </c>
      <c r="G85" s="39">
        <v>185129</v>
      </c>
      <c r="H85" s="36">
        <v>979491</v>
      </c>
      <c r="I85" s="36">
        <v>1016838</v>
      </c>
      <c r="J85" s="36">
        <v>206849</v>
      </c>
      <c r="K85" s="37">
        <v>124469</v>
      </c>
      <c r="L85" s="38">
        <v>152016</v>
      </c>
      <c r="M85" s="39">
        <v>15954</v>
      </c>
      <c r="N85" s="36">
        <v>1558</v>
      </c>
      <c r="O85" s="36">
        <v>1441</v>
      </c>
      <c r="P85" s="39">
        <v>2027</v>
      </c>
    </row>
    <row r="86" spans="1:16" x14ac:dyDescent="0.2">
      <c r="A86" s="36" t="s">
        <v>335</v>
      </c>
      <c r="B86" s="36">
        <v>422.1397</v>
      </c>
      <c r="C86" s="36">
        <v>26.46</v>
      </c>
      <c r="D86" s="36" t="s">
        <v>255</v>
      </c>
      <c r="E86" s="37">
        <v>11527</v>
      </c>
      <c r="F86" s="38">
        <v>11014</v>
      </c>
      <c r="G86" s="39">
        <v>43004</v>
      </c>
      <c r="H86" s="36">
        <v>211320</v>
      </c>
      <c r="I86" s="36">
        <v>215351</v>
      </c>
      <c r="J86" s="36">
        <v>44415</v>
      </c>
      <c r="K86" s="37">
        <v>27500</v>
      </c>
      <c r="L86" s="38">
        <v>35804</v>
      </c>
      <c r="M86" s="39">
        <v>3530</v>
      </c>
      <c r="N86" s="36">
        <v>465</v>
      </c>
      <c r="O86" s="36">
        <v>603</v>
      </c>
      <c r="P86" s="39">
        <v>441</v>
      </c>
    </row>
    <row r="87" spans="1:16" x14ac:dyDescent="0.2">
      <c r="A87" s="36" t="s">
        <v>336</v>
      </c>
      <c r="B87" s="36">
        <v>423.14150000000001</v>
      </c>
      <c r="C87" s="36">
        <v>28.39</v>
      </c>
      <c r="D87" s="36" t="s">
        <v>253</v>
      </c>
      <c r="E87" s="37">
        <v>216</v>
      </c>
      <c r="F87" s="38">
        <v>284</v>
      </c>
      <c r="G87" s="39">
        <v>499</v>
      </c>
      <c r="H87" s="36">
        <v>668</v>
      </c>
      <c r="I87" s="36">
        <v>33367</v>
      </c>
      <c r="J87" s="36">
        <v>6584</v>
      </c>
      <c r="K87" s="37">
        <v>181</v>
      </c>
      <c r="L87" s="38">
        <v>496</v>
      </c>
      <c r="M87" s="39">
        <v>246</v>
      </c>
      <c r="N87" s="36">
        <v>80</v>
      </c>
      <c r="O87" s="36">
        <v>70</v>
      </c>
      <c r="P87" s="39">
        <v>83</v>
      </c>
    </row>
    <row r="88" spans="1:16" x14ac:dyDescent="0.2">
      <c r="A88" s="36" t="s">
        <v>337</v>
      </c>
      <c r="B88" s="36">
        <v>424.11669999999998</v>
      </c>
      <c r="C88" s="36">
        <v>40.81</v>
      </c>
      <c r="D88" s="36" t="s">
        <v>255</v>
      </c>
      <c r="E88" s="37">
        <v>274</v>
      </c>
      <c r="F88" s="38">
        <v>498</v>
      </c>
      <c r="G88" s="39">
        <v>1914</v>
      </c>
      <c r="H88" s="36">
        <v>463</v>
      </c>
      <c r="I88" s="36">
        <v>463</v>
      </c>
      <c r="J88" s="36">
        <v>31</v>
      </c>
      <c r="K88" s="37">
        <v>1546</v>
      </c>
      <c r="L88" s="38">
        <v>3185</v>
      </c>
      <c r="M88" s="39">
        <v>154</v>
      </c>
      <c r="N88" s="36">
        <v>16</v>
      </c>
      <c r="O88" s="36">
        <v>0</v>
      </c>
      <c r="P88" s="39">
        <v>16</v>
      </c>
    </row>
    <row r="89" spans="1:16" x14ac:dyDescent="0.2">
      <c r="A89" s="36" t="s">
        <v>338</v>
      </c>
      <c r="B89" s="36">
        <v>425.12979999999999</v>
      </c>
      <c r="C89" s="36">
        <v>28.33</v>
      </c>
      <c r="D89" s="36" t="s">
        <v>253</v>
      </c>
      <c r="E89" s="37">
        <v>156</v>
      </c>
      <c r="F89" s="38">
        <v>216</v>
      </c>
      <c r="G89" s="39">
        <v>303</v>
      </c>
      <c r="H89" s="36">
        <v>210</v>
      </c>
      <c r="I89" s="36">
        <v>20979</v>
      </c>
      <c r="J89" s="36">
        <v>431</v>
      </c>
      <c r="K89" s="37">
        <v>91</v>
      </c>
      <c r="L89" s="38">
        <v>140</v>
      </c>
      <c r="M89" s="39">
        <v>138</v>
      </c>
      <c r="N89" s="36">
        <v>32</v>
      </c>
      <c r="O89" s="36">
        <v>40</v>
      </c>
      <c r="P89" s="39">
        <v>12</v>
      </c>
    </row>
    <row r="90" spans="1:16" x14ac:dyDescent="0.2">
      <c r="A90" s="36" t="s">
        <v>339</v>
      </c>
      <c r="B90" s="36">
        <v>426.07600000000002</v>
      </c>
      <c r="C90" s="36">
        <v>60.57</v>
      </c>
      <c r="D90" s="36" t="s">
        <v>253</v>
      </c>
      <c r="E90" s="37">
        <v>643</v>
      </c>
      <c r="F90" s="38">
        <v>4</v>
      </c>
      <c r="G90" s="39">
        <v>13107</v>
      </c>
      <c r="H90" s="36">
        <v>556</v>
      </c>
      <c r="I90" s="36">
        <v>1011</v>
      </c>
      <c r="J90" s="36">
        <v>314</v>
      </c>
      <c r="K90" s="37">
        <v>148</v>
      </c>
      <c r="L90" s="38">
        <v>465</v>
      </c>
      <c r="M90" s="39">
        <v>345</v>
      </c>
      <c r="N90" s="36">
        <v>36</v>
      </c>
      <c r="O90" s="36">
        <v>48</v>
      </c>
      <c r="P90" s="39">
        <v>56</v>
      </c>
    </row>
    <row r="91" spans="1:16" x14ac:dyDescent="0.2">
      <c r="A91" s="36" t="s">
        <v>340</v>
      </c>
      <c r="B91" s="36">
        <v>427.10210000000001</v>
      </c>
      <c r="C91" s="36">
        <v>32.49</v>
      </c>
      <c r="D91" s="36" t="s">
        <v>255</v>
      </c>
      <c r="E91" s="37">
        <v>18031</v>
      </c>
      <c r="F91" s="38">
        <v>16669</v>
      </c>
      <c r="G91" s="39">
        <v>51565</v>
      </c>
      <c r="H91" s="36">
        <v>14063</v>
      </c>
      <c r="I91" s="36">
        <v>1664</v>
      </c>
      <c r="J91" s="36">
        <v>617</v>
      </c>
      <c r="K91" s="37">
        <v>35729</v>
      </c>
      <c r="L91" s="38">
        <v>59624</v>
      </c>
      <c r="M91" s="39">
        <v>3144</v>
      </c>
      <c r="N91" s="36">
        <v>156</v>
      </c>
      <c r="O91" s="36">
        <v>132</v>
      </c>
      <c r="P91" s="39">
        <v>142</v>
      </c>
    </row>
    <row r="92" spans="1:16" x14ac:dyDescent="0.2">
      <c r="A92" s="36" t="s">
        <v>341</v>
      </c>
      <c r="B92" s="36">
        <v>427.21859999999998</v>
      </c>
      <c r="C92" s="36">
        <v>27.2</v>
      </c>
      <c r="D92" s="36" t="s">
        <v>255</v>
      </c>
      <c r="E92" s="37">
        <v>1084</v>
      </c>
      <c r="F92" s="38">
        <v>672</v>
      </c>
      <c r="G92" s="39">
        <v>14702</v>
      </c>
      <c r="H92" s="36">
        <v>517</v>
      </c>
      <c r="I92" s="36">
        <v>116</v>
      </c>
      <c r="J92" s="36">
        <v>55</v>
      </c>
      <c r="K92" s="37">
        <v>1501</v>
      </c>
      <c r="L92" s="38">
        <v>2475</v>
      </c>
      <c r="M92" s="39">
        <v>877</v>
      </c>
      <c r="N92" s="36">
        <v>136</v>
      </c>
      <c r="O92" s="36">
        <v>25</v>
      </c>
      <c r="P92" s="39">
        <v>28</v>
      </c>
    </row>
    <row r="93" spans="1:16" x14ac:dyDescent="0.2">
      <c r="A93" s="36" t="s">
        <v>342</v>
      </c>
      <c r="B93" s="36">
        <v>428.12009999999998</v>
      </c>
      <c r="C93" s="36">
        <v>33.44</v>
      </c>
      <c r="D93" s="36" t="s">
        <v>253</v>
      </c>
      <c r="E93" s="37">
        <v>139270</v>
      </c>
      <c r="F93" s="38">
        <v>217783</v>
      </c>
      <c r="G93" s="39">
        <v>804732</v>
      </c>
      <c r="H93" s="36">
        <v>204928</v>
      </c>
      <c r="I93" s="36">
        <v>194418</v>
      </c>
      <c r="J93" s="36">
        <v>14824</v>
      </c>
      <c r="K93" s="37">
        <v>30982</v>
      </c>
      <c r="L93" s="38">
        <v>52894</v>
      </c>
      <c r="M93" s="39">
        <v>5022</v>
      </c>
      <c r="N93" s="36">
        <v>1224</v>
      </c>
      <c r="O93" s="36">
        <v>815</v>
      </c>
      <c r="P93" s="39">
        <v>1151</v>
      </c>
    </row>
    <row r="94" spans="1:16" x14ac:dyDescent="0.2">
      <c r="A94" s="36" t="s">
        <v>343</v>
      </c>
      <c r="B94" s="36">
        <v>429.09899999999999</v>
      </c>
      <c r="C94" s="36">
        <v>32.49</v>
      </c>
      <c r="D94" s="36" t="s">
        <v>255</v>
      </c>
      <c r="E94" s="37">
        <v>3917</v>
      </c>
      <c r="F94" s="38">
        <v>1332</v>
      </c>
      <c r="G94" s="39">
        <v>15832</v>
      </c>
      <c r="H94" s="36">
        <v>676</v>
      </c>
      <c r="I94" s="36">
        <v>434</v>
      </c>
      <c r="J94" s="36">
        <v>154</v>
      </c>
      <c r="K94" s="37">
        <v>728</v>
      </c>
      <c r="L94" s="38">
        <v>11134</v>
      </c>
      <c r="M94" s="39">
        <v>665</v>
      </c>
      <c r="N94" s="36">
        <v>40</v>
      </c>
      <c r="O94" s="36">
        <v>32</v>
      </c>
      <c r="P94" s="39">
        <v>44</v>
      </c>
    </row>
    <row r="95" spans="1:16" x14ac:dyDescent="0.2">
      <c r="A95" s="36" t="s">
        <v>344</v>
      </c>
      <c r="B95" s="36">
        <v>429.12490000000003</v>
      </c>
      <c r="C95" s="36">
        <v>33.44</v>
      </c>
      <c r="D95" s="36" t="s">
        <v>255</v>
      </c>
      <c r="E95" s="37">
        <v>34481</v>
      </c>
      <c r="F95" s="38">
        <v>50573</v>
      </c>
      <c r="G95" s="39">
        <v>187285</v>
      </c>
      <c r="H95" s="36">
        <v>57218</v>
      </c>
      <c r="I95" s="36">
        <v>47262</v>
      </c>
      <c r="J95" s="36">
        <v>5268</v>
      </c>
      <c r="K95" s="37">
        <v>15090</v>
      </c>
      <c r="L95" s="38">
        <v>12893</v>
      </c>
      <c r="M95" s="39">
        <v>2598</v>
      </c>
      <c r="N95" s="36">
        <v>1199</v>
      </c>
      <c r="O95" s="36">
        <v>904</v>
      </c>
      <c r="P95" s="39">
        <v>1062</v>
      </c>
    </row>
    <row r="96" spans="1:16" x14ac:dyDescent="0.2">
      <c r="A96" s="36" t="s">
        <v>345</v>
      </c>
      <c r="B96" s="36">
        <v>430.10149999999999</v>
      </c>
      <c r="C96" s="36">
        <v>18.989999999999998</v>
      </c>
      <c r="D96" s="36" t="s">
        <v>253</v>
      </c>
      <c r="E96" s="37">
        <v>440</v>
      </c>
      <c r="F96" s="38">
        <v>795</v>
      </c>
      <c r="G96" s="39">
        <v>11477</v>
      </c>
      <c r="H96" s="36">
        <v>980</v>
      </c>
      <c r="I96" s="36">
        <v>168</v>
      </c>
      <c r="J96" s="36">
        <v>144</v>
      </c>
      <c r="K96" s="37">
        <v>369</v>
      </c>
      <c r="L96" s="38">
        <v>454</v>
      </c>
      <c r="M96" s="39">
        <v>100</v>
      </c>
      <c r="N96" s="36">
        <v>84</v>
      </c>
      <c r="O96" s="36">
        <v>4</v>
      </c>
      <c r="P96" s="39">
        <v>8</v>
      </c>
    </row>
    <row r="97" spans="1:16" x14ac:dyDescent="0.2">
      <c r="A97" s="36" t="s">
        <v>346</v>
      </c>
      <c r="B97" s="36">
        <v>430.12810000000002</v>
      </c>
      <c r="C97" s="36">
        <v>33.44</v>
      </c>
      <c r="D97" s="36" t="s">
        <v>253</v>
      </c>
      <c r="E97" s="37">
        <v>2117</v>
      </c>
      <c r="F97" s="38">
        <v>1960</v>
      </c>
      <c r="G97" s="39">
        <v>21129</v>
      </c>
      <c r="H97" s="36">
        <v>1898</v>
      </c>
      <c r="I97" s="36">
        <v>378</v>
      </c>
      <c r="J97" s="36">
        <v>161</v>
      </c>
      <c r="K97" s="37">
        <v>563</v>
      </c>
      <c r="L97" s="38">
        <v>695</v>
      </c>
      <c r="M97" s="39">
        <v>149</v>
      </c>
      <c r="N97" s="36">
        <v>16</v>
      </c>
      <c r="O97" s="36">
        <v>44</v>
      </c>
      <c r="P97" s="39">
        <v>32</v>
      </c>
    </row>
    <row r="98" spans="1:16" x14ac:dyDescent="0.2">
      <c r="A98" s="36" t="s">
        <v>347</v>
      </c>
      <c r="B98" s="36">
        <v>430.69650000000001</v>
      </c>
      <c r="C98" s="36">
        <v>-0.7</v>
      </c>
      <c r="D98" s="36" t="s">
        <v>255</v>
      </c>
      <c r="E98" s="37">
        <v>688</v>
      </c>
      <c r="F98" s="38">
        <v>2345</v>
      </c>
      <c r="G98" s="39">
        <v>2185</v>
      </c>
      <c r="H98" s="36">
        <v>904</v>
      </c>
      <c r="I98" s="36">
        <v>0</v>
      </c>
      <c r="J98" s="36">
        <v>0</v>
      </c>
      <c r="K98" s="37">
        <v>1092</v>
      </c>
      <c r="L98" s="38">
        <v>2025</v>
      </c>
      <c r="M98" s="39">
        <v>15051</v>
      </c>
      <c r="N98" s="36">
        <v>0</v>
      </c>
      <c r="O98" s="36">
        <v>0</v>
      </c>
      <c r="P98" s="39">
        <v>0</v>
      </c>
    </row>
    <row r="99" spans="1:16" x14ac:dyDescent="0.2">
      <c r="A99" s="36" t="s">
        <v>348</v>
      </c>
      <c r="B99" s="36">
        <v>431.12130000000002</v>
      </c>
      <c r="C99" s="36">
        <v>34.31</v>
      </c>
      <c r="D99" s="36" t="s">
        <v>253</v>
      </c>
      <c r="E99" s="37">
        <v>265</v>
      </c>
      <c r="F99" s="38">
        <v>438</v>
      </c>
      <c r="G99" s="39">
        <v>836</v>
      </c>
      <c r="H99" s="36">
        <v>13945</v>
      </c>
      <c r="I99" s="36">
        <v>450</v>
      </c>
      <c r="J99" s="36">
        <v>107</v>
      </c>
      <c r="K99" s="37">
        <v>425</v>
      </c>
      <c r="L99" s="38">
        <v>509</v>
      </c>
      <c r="M99" s="39">
        <v>137</v>
      </c>
      <c r="N99" s="36">
        <v>36</v>
      </c>
      <c r="O99" s="36">
        <v>35</v>
      </c>
      <c r="P99" s="39">
        <v>54</v>
      </c>
    </row>
    <row r="100" spans="1:16" x14ac:dyDescent="0.2">
      <c r="A100" s="36" t="s">
        <v>349</v>
      </c>
      <c r="B100" s="36">
        <v>432.69889999999998</v>
      </c>
      <c r="C100" s="36">
        <v>-0.56000000000000005</v>
      </c>
      <c r="D100" s="36" t="s">
        <v>255</v>
      </c>
      <c r="E100" s="37">
        <v>1040</v>
      </c>
      <c r="F100" s="38">
        <v>3759</v>
      </c>
      <c r="G100" s="39">
        <v>3123</v>
      </c>
      <c r="H100" s="36">
        <v>1380</v>
      </c>
      <c r="I100" s="36">
        <v>0</v>
      </c>
      <c r="J100" s="36">
        <v>0</v>
      </c>
      <c r="K100" s="37">
        <v>1546</v>
      </c>
      <c r="L100" s="38">
        <v>2675</v>
      </c>
      <c r="M100" s="39">
        <v>16949</v>
      </c>
      <c r="N100" s="36">
        <v>0</v>
      </c>
      <c r="O100" s="36">
        <v>0</v>
      </c>
      <c r="P100" s="39">
        <v>0</v>
      </c>
    </row>
    <row r="101" spans="1:16" x14ac:dyDescent="0.2">
      <c r="A101" s="36" t="s">
        <v>350</v>
      </c>
      <c r="B101" s="36">
        <v>436.10359999999997</v>
      </c>
      <c r="C101" s="36">
        <v>60.57</v>
      </c>
      <c r="D101" s="36" t="s">
        <v>253</v>
      </c>
      <c r="E101" s="37">
        <v>915</v>
      </c>
      <c r="F101" s="38">
        <v>0</v>
      </c>
      <c r="G101" s="39">
        <v>21569</v>
      </c>
      <c r="H101" s="36">
        <v>696</v>
      </c>
      <c r="I101" s="36">
        <v>534</v>
      </c>
      <c r="J101" s="36">
        <v>262</v>
      </c>
      <c r="K101" s="37">
        <v>204</v>
      </c>
      <c r="L101" s="38">
        <v>297</v>
      </c>
      <c r="M101" s="39">
        <v>325</v>
      </c>
      <c r="N101" s="36">
        <v>136</v>
      </c>
      <c r="O101" s="36">
        <v>60</v>
      </c>
      <c r="P101" s="39">
        <v>76</v>
      </c>
    </row>
    <row r="102" spans="1:16" x14ac:dyDescent="0.2">
      <c r="A102" s="36" t="s">
        <v>351</v>
      </c>
      <c r="B102" s="36">
        <v>437.10739999999998</v>
      </c>
      <c r="C102" s="36">
        <v>15.72</v>
      </c>
      <c r="D102" s="36" t="s">
        <v>253</v>
      </c>
      <c r="E102" s="37">
        <v>380</v>
      </c>
      <c r="F102" s="38">
        <v>550</v>
      </c>
      <c r="G102" s="39">
        <v>3585</v>
      </c>
      <c r="H102" s="36">
        <v>9752</v>
      </c>
      <c r="I102" s="36">
        <v>120</v>
      </c>
      <c r="J102" s="36">
        <v>60</v>
      </c>
      <c r="K102" s="37">
        <v>145</v>
      </c>
      <c r="L102" s="38">
        <v>180</v>
      </c>
      <c r="M102" s="39">
        <v>84</v>
      </c>
      <c r="N102" s="36">
        <v>16</v>
      </c>
      <c r="O102" s="36">
        <v>20</v>
      </c>
      <c r="P102" s="39">
        <v>8</v>
      </c>
    </row>
    <row r="103" spans="1:16" x14ac:dyDescent="0.2">
      <c r="A103" s="36" t="s">
        <v>352</v>
      </c>
      <c r="B103" s="36">
        <v>437.25639999999999</v>
      </c>
      <c r="C103" s="36">
        <v>82.81</v>
      </c>
      <c r="D103" s="36" t="s">
        <v>255</v>
      </c>
      <c r="E103" s="37">
        <v>152455</v>
      </c>
      <c r="F103" s="38">
        <v>28</v>
      </c>
      <c r="G103" s="39">
        <v>6016309</v>
      </c>
      <c r="H103" s="36">
        <v>97299</v>
      </c>
      <c r="I103" s="36">
        <v>577305</v>
      </c>
      <c r="J103" s="36">
        <v>8614954</v>
      </c>
      <c r="K103" s="37">
        <v>107818</v>
      </c>
      <c r="L103" s="38">
        <v>5781968</v>
      </c>
      <c r="M103" s="39">
        <v>9174100</v>
      </c>
      <c r="N103" s="36">
        <v>37862</v>
      </c>
      <c r="O103" s="36">
        <v>48653</v>
      </c>
      <c r="P103" s="39">
        <v>58030</v>
      </c>
    </row>
    <row r="104" spans="1:16" x14ac:dyDescent="0.2">
      <c r="A104" s="36" t="s">
        <v>353</v>
      </c>
      <c r="B104" s="36">
        <v>442.0994</v>
      </c>
      <c r="C104" s="36">
        <v>23.13</v>
      </c>
      <c r="D104" s="36" t="s">
        <v>253</v>
      </c>
      <c r="E104" s="37">
        <v>4854</v>
      </c>
      <c r="F104" s="38">
        <v>5988</v>
      </c>
      <c r="G104" s="39">
        <v>103170</v>
      </c>
      <c r="H104" s="36">
        <v>7355</v>
      </c>
      <c r="I104" s="36">
        <v>1005</v>
      </c>
      <c r="J104" s="36">
        <v>247</v>
      </c>
      <c r="K104" s="37">
        <v>810</v>
      </c>
      <c r="L104" s="38">
        <v>1812</v>
      </c>
      <c r="M104" s="39">
        <v>343</v>
      </c>
      <c r="N104" s="36">
        <v>72</v>
      </c>
      <c r="O104" s="36">
        <v>80</v>
      </c>
      <c r="P104" s="39">
        <v>64</v>
      </c>
    </row>
    <row r="105" spans="1:16" x14ac:dyDescent="0.2">
      <c r="A105" s="36" t="s">
        <v>354</v>
      </c>
      <c r="B105" s="36">
        <v>442.67610000000002</v>
      </c>
      <c r="C105" s="36">
        <v>-0.56000000000000005</v>
      </c>
      <c r="D105" s="36" t="s">
        <v>255</v>
      </c>
      <c r="E105" s="37">
        <v>564</v>
      </c>
      <c r="F105" s="38">
        <v>2082</v>
      </c>
      <c r="G105" s="39">
        <v>1589</v>
      </c>
      <c r="H105" s="36">
        <v>552</v>
      </c>
      <c r="I105" s="36">
        <v>0</v>
      </c>
      <c r="J105" s="36">
        <v>0</v>
      </c>
      <c r="K105" s="37">
        <v>635</v>
      </c>
      <c r="L105" s="38">
        <v>1400</v>
      </c>
      <c r="M105" s="39">
        <v>11840</v>
      </c>
      <c r="N105" s="36">
        <v>0</v>
      </c>
      <c r="O105" s="36">
        <v>0</v>
      </c>
      <c r="P105" s="39">
        <v>0</v>
      </c>
    </row>
    <row r="106" spans="1:16" x14ac:dyDescent="0.2">
      <c r="A106" s="36" t="s">
        <v>355</v>
      </c>
      <c r="B106" s="36">
        <v>443.1028</v>
      </c>
      <c r="C106" s="36">
        <v>22.99</v>
      </c>
      <c r="D106" s="36" t="s">
        <v>253</v>
      </c>
      <c r="E106" s="37">
        <v>200</v>
      </c>
      <c r="F106" s="38">
        <v>191</v>
      </c>
      <c r="G106" s="39">
        <v>3848</v>
      </c>
      <c r="H106" s="36">
        <v>68</v>
      </c>
      <c r="I106" s="36">
        <v>755</v>
      </c>
      <c r="J106" s="36">
        <v>63</v>
      </c>
      <c r="K106" s="37">
        <v>84</v>
      </c>
      <c r="L106" s="38">
        <v>90</v>
      </c>
      <c r="M106" s="39">
        <v>12</v>
      </c>
      <c r="N106" s="36">
        <v>0</v>
      </c>
      <c r="O106" s="36">
        <v>8</v>
      </c>
      <c r="P106" s="39">
        <v>4</v>
      </c>
    </row>
    <row r="107" spans="1:16" x14ac:dyDescent="0.2">
      <c r="A107" s="36" t="s">
        <v>356</v>
      </c>
      <c r="B107" s="36">
        <v>444.11599999999999</v>
      </c>
      <c r="C107" s="36">
        <v>22.23</v>
      </c>
      <c r="D107" s="36" t="s">
        <v>253</v>
      </c>
      <c r="E107" s="37">
        <v>7053</v>
      </c>
      <c r="F107" s="38">
        <v>8017</v>
      </c>
      <c r="G107" s="39">
        <v>85504</v>
      </c>
      <c r="H107" s="36">
        <v>11377</v>
      </c>
      <c r="I107" s="36">
        <v>1258</v>
      </c>
      <c r="J107" s="36">
        <v>323</v>
      </c>
      <c r="K107" s="37">
        <v>433</v>
      </c>
      <c r="L107" s="38">
        <v>856</v>
      </c>
      <c r="M107" s="39">
        <v>435</v>
      </c>
      <c r="N107" s="36">
        <v>76</v>
      </c>
      <c r="O107" s="36">
        <v>104</v>
      </c>
      <c r="P107" s="39">
        <v>76</v>
      </c>
    </row>
    <row r="108" spans="1:16" x14ac:dyDescent="0.2">
      <c r="A108" s="36" t="s">
        <v>357</v>
      </c>
      <c r="B108" s="36">
        <v>444.67329999999998</v>
      </c>
      <c r="C108" s="36">
        <v>-0.56000000000000005</v>
      </c>
      <c r="D108" s="36" t="s">
        <v>255</v>
      </c>
      <c r="E108" s="37">
        <v>596</v>
      </c>
      <c r="F108" s="38">
        <v>2417</v>
      </c>
      <c r="G108" s="39">
        <v>1788</v>
      </c>
      <c r="H108" s="36">
        <v>472</v>
      </c>
      <c r="I108" s="36">
        <v>0</v>
      </c>
      <c r="J108" s="36">
        <v>0</v>
      </c>
      <c r="K108" s="37">
        <v>863</v>
      </c>
      <c r="L108" s="38">
        <v>1546</v>
      </c>
      <c r="M108" s="39">
        <v>13310</v>
      </c>
      <c r="N108" s="36">
        <v>0</v>
      </c>
      <c r="O108" s="36">
        <v>0</v>
      </c>
      <c r="P108" s="39">
        <v>0</v>
      </c>
    </row>
    <row r="109" spans="1:16" x14ac:dyDescent="0.2">
      <c r="A109" s="36" t="s">
        <v>358</v>
      </c>
      <c r="B109" s="36">
        <v>445.08420000000001</v>
      </c>
      <c r="C109" s="36">
        <v>56.7</v>
      </c>
      <c r="D109" s="36" t="s">
        <v>255</v>
      </c>
      <c r="E109" s="37">
        <v>1780</v>
      </c>
      <c r="F109" s="38">
        <v>0</v>
      </c>
      <c r="G109" s="39">
        <v>2547</v>
      </c>
      <c r="H109" s="36">
        <v>2841</v>
      </c>
      <c r="I109" s="36">
        <v>4499</v>
      </c>
      <c r="J109" s="36">
        <v>1543</v>
      </c>
      <c r="K109" s="37">
        <v>63504</v>
      </c>
      <c r="L109" s="38">
        <v>125307</v>
      </c>
      <c r="M109" s="39">
        <v>18620</v>
      </c>
      <c r="N109" s="36">
        <v>244</v>
      </c>
      <c r="O109" s="36">
        <v>328</v>
      </c>
      <c r="P109" s="39">
        <v>444</v>
      </c>
    </row>
    <row r="110" spans="1:16" x14ac:dyDescent="0.2">
      <c r="A110" s="36" t="s">
        <v>359</v>
      </c>
      <c r="B110" s="36">
        <v>446.0849</v>
      </c>
      <c r="C110" s="36">
        <v>56.63</v>
      </c>
      <c r="D110" s="36" t="s">
        <v>255</v>
      </c>
      <c r="E110" s="37">
        <v>1262</v>
      </c>
      <c r="F110" s="38">
        <v>4</v>
      </c>
      <c r="G110" s="39">
        <v>1992</v>
      </c>
      <c r="H110" s="36">
        <v>1838</v>
      </c>
      <c r="I110" s="36">
        <v>2138</v>
      </c>
      <c r="J110" s="36">
        <v>1351</v>
      </c>
      <c r="K110" s="37">
        <v>15780</v>
      </c>
      <c r="L110" s="38">
        <v>33162</v>
      </c>
      <c r="M110" s="39">
        <v>6227</v>
      </c>
      <c r="N110" s="36">
        <v>176</v>
      </c>
      <c r="O110" s="36">
        <v>156</v>
      </c>
      <c r="P110" s="39">
        <v>212</v>
      </c>
    </row>
    <row r="111" spans="1:16" x14ac:dyDescent="0.2">
      <c r="A111" s="36" t="s">
        <v>360</v>
      </c>
      <c r="B111" s="36">
        <v>446.67200000000003</v>
      </c>
      <c r="C111" s="36">
        <v>-0.63</v>
      </c>
      <c r="D111" s="36" t="s">
        <v>255</v>
      </c>
      <c r="E111" s="37">
        <v>276</v>
      </c>
      <c r="F111" s="38">
        <v>1638</v>
      </c>
      <c r="G111" s="39">
        <v>1110</v>
      </c>
      <c r="H111" s="36">
        <v>288</v>
      </c>
      <c r="I111" s="36">
        <v>0</v>
      </c>
      <c r="J111" s="36">
        <v>0</v>
      </c>
      <c r="K111" s="37">
        <v>347</v>
      </c>
      <c r="L111" s="38">
        <v>831</v>
      </c>
      <c r="M111" s="39">
        <v>6508</v>
      </c>
      <c r="N111" s="36">
        <v>0</v>
      </c>
      <c r="O111" s="36">
        <v>0</v>
      </c>
      <c r="P111" s="39">
        <v>0</v>
      </c>
    </row>
    <row r="112" spans="1:16" x14ac:dyDescent="0.2">
      <c r="A112" s="36" t="s">
        <v>361</v>
      </c>
      <c r="B112" s="36">
        <v>447.05900000000003</v>
      </c>
      <c r="C112" s="36">
        <v>37.11</v>
      </c>
      <c r="D112" s="36" t="s">
        <v>255</v>
      </c>
      <c r="E112" s="37">
        <v>1811</v>
      </c>
      <c r="F112" s="38">
        <v>5986</v>
      </c>
      <c r="G112" s="39">
        <v>34782</v>
      </c>
      <c r="H112" s="36">
        <v>2000</v>
      </c>
      <c r="I112" s="36">
        <v>2423</v>
      </c>
      <c r="J112" s="36">
        <v>452</v>
      </c>
      <c r="K112" s="37">
        <v>952</v>
      </c>
      <c r="L112" s="38">
        <v>9051</v>
      </c>
      <c r="M112" s="39">
        <v>1667</v>
      </c>
      <c r="N112" s="36">
        <v>128</v>
      </c>
      <c r="O112" s="36">
        <v>48</v>
      </c>
      <c r="P112" s="39">
        <v>112</v>
      </c>
    </row>
    <row r="113" spans="1:16" x14ac:dyDescent="0.2">
      <c r="A113" s="36" t="s">
        <v>362</v>
      </c>
      <c r="B113" s="36">
        <v>447.0838</v>
      </c>
      <c r="C113" s="36">
        <v>56.7</v>
      </c>
      <c r="D113" s="36" t="s">
        <v>255</v>
      </c>
      <c r="E113" s="37">
        <v>138</v>
      </c>
      <c r="F113" s="38">
        <v>0</v>
      </c>
      <c r="G113" s="39">
        <v>208</v>
      </c>
      <c r="H113" s="36">
        <v>220</v>
      </c>
      <c r="I113" s="36">
        <v>489</v>
      </c>
      <c r="J113" s="36">
        <v>190</v>
      </c>
      <c r="K113" s="37">
        <v>48</v>
      </c>
      <c r="L113" s="38">
        <v>7237</v>
      </c>
      <c r="M113" s="39">
        <v>1430</v>
      </c>
      <c r="N113" s="36">
        <v>36</v>
      </c>
      <c r="O113" s="36">
        <v>16</v>
      </c>
      <c r="P113" s="39">
        <v>40</v>
      </c>
    </row>
    <row r="114" spans="1:16" x14ac:dyDescent="0.2">
      <c r="A114" s="36" t="s">
        <v>363</v>
      </c>
      <c r="B114" s="36">
        <v>448.05500000000001</v>
      </c>
      <c r="C114" s="36">
        <v>28.39</v>
      </c>
      <c r="D114" s="36" t="s">
        <v>253</v>
      </c>
      <c r="E114" s="37">
        <v>156</v>
      </c>
      <c r="F114" s="38">
        <v>95</v>
      </c>
      <c r="G114" s="39">
        <v>292</v>
      </c>
      <c r="H114" s="36">
        <v>273</v>
      </c>
      <c r="I114" s="36">
        <v>8668</v>
      </c>
      <c r="J114" s="36">
        <v>3337</v>
      </c>
      <c r="K114" s="37">
        <v>98</v>
      </c>
      <c r="L114" s="38">
        <v>276</v>
      </c>
      <c r="M114" s="39">
        <v>58</v>
      </c>
      <c r="N114" s="36">
        <v>28</v>
      </c>
      <c r="O114" s="36">
        <v>0</v>
      </c>
      <c r="P114" s="39">
        <v>0</v>
      </c>
    </row>
    <row r="115" spans="1:16" x14ac:dyDescent="0.2">
      <c r="A115" s="36" t="s">
        <v>364</v>
      </c>
      <c r="B115" s="36">
        <v>448.05900000000003</v>
      </c>
      <c r="C115" s="36">
        <v>37.11</v>
      </c>
      <c r="D115" s="36" t="s">
        <v>255</v>
      </c>
      <c r="E115" s="37">
        <v>146</v>
      </c>
      <c r="F115" s="38">
        <v>349</v>
      </c>
      <c r="G115" s="39">
        <v>5280</v>
      </c>
      <c r="H115" s="36">
        <v>233</v>
      </c>
      <c r="I115" s="36">
        <v>133</v>
      </c>
      <c r="J115" s="36">
        <v>85</v>
      </c>
      <c r="K115" s="37">
        <v>104</v>
      </c>
      <c r="L115" s="38">
        <v>796</v>
      </c>
      <c r="M115" s="39">
        <v>132</v>
      </c>
      <c r="N115" s="36">
        <v>4</v>
      </c>
      <c r="O115" s="36">
        <v>8</v>
      </c>
      <c r="P115" s="39">
        <v>0</v>
      </c>
    </row>
    <row r="116" spans="1:16" x14ac:dyDescent="0.2">
      <c r="A116" s="36" t="s">
        <v>365</v>
      </c>
      <c r="B116" s="36">
        <v>449.08429999999998</v>
      </c>
      <c r="C116" s="36">
        <v>32.49</v>
      </c>
      <c r="D116" s="36" t="s">
        <v>255</v>
      </c>
      <c r="E116" s="37">
        <v>2147</v>
      </c>
      <c r="F116" s="38">
        <v>660</v>
      </c>
      <c r="G116" s="39">
        <v>6355</v>
      </c>
      <c r="H116" s="36">
        <v>129</v>
      </c>
      <c r="I116" s="36">
        <v>980</v>
      </c>
      <c r="J116" s="36">
        <v>104</v>
      </c>
      <c r="K116" s="37">
        <v>140</v>
      </c>
      <c r="L116" s="38">
        <v>5689</v>
      </c>
      <c r="M116" s="39">
        <v>172</v>
      </c>
      <c r="N116" s="36">
        <v>28</v>
      </c>
      <c r="O116" s="36">
        <v>8</v>
      </c>
      <c r="P116" s="39">
        <v>12</v>
      </c>
    </row>
    <row r="117" spans="1:16" x14ac:dyDescent="0.2">
      <c r="A117" s="36" t="s">
        <v>366</v>
      </c>
      <c r="B117" s="36">
        <v>453.11450000000002</v>
      </c>
      <c r="C117" s="36">
        <v>38.21</v>
      </c>
      <c r="D117" s="36" t="s">
        <v>253</v>
      </c>
      <c r="E117" s="37">
        <v>39056</v>
      </c>
      <c r="F117" s="38">
        <v>78303</v>
      </c>
      <c r="G117" s="39">
        <v>192463</v>
      </c>
      <c r="H117" s="36">
        <v>6215</v>
      </c>
      <c r="I117" s="36">
        <v>4868</v>
      </c>
      <c r="J117" s="36">
        <v>1486</v>
      </c>
      <c r="K117" s="37">
        <v>3198</v>
      </c>
      <c r="L117" s="38">
        <v>4356</v>
      </c>
      <c r="M117" s="39">
        <v>1326</v>
      </c>
      <c r="N117" s="36">
        <v>680</v>
      </c>
      <c r="O117" s="36">
        <v>400</v>
      </c>
      <c r="P117" s="39">
        <v>656</v>
      </c>
    </row>
    <row r="118" spans="1:16" x14ac:dyDescent="0.2">
      <c r="A118" s="36" t="s">
        <v>367</v>
      </c>
      <c r="B118" s="36">
        <v>454.12400000000002</v>
      </c>
      <c r="C118" s="36">
        <v>38.479999999999997</v>
      </c>
      <c r="D118" s="36" t="s">
        <v>253</v>
      </c>
      <c r="E118" s="37">
        <v>7809</v>
      </c>
      <c r="F118" s="38">
        <v>15868</v>
      </c>
      <c r="G118" s="39">
        <v>38812</v>
      </c>
      <c r="H118" s="36">
        <v>1380</v>
      </c>
      <c r="I118" s="36">
        <v>1090</v>
      </c>
      <c r="J118" s="36">
        <v>349</v>
      </c>
      <c r="K118" s="37">
        <v>583</v>
      </c>
      <c r="L118" s="38">
        <v>1051</v>
      </c>
      <c r="M118" s="39">
        <v>373</v>
      </c>
      <c r="N118" s="36">
        <v>79</v>
      </c>
      <c r="O118" s="36">
        <v>109</v>
      </c>
      <c r="P118" s="39">
        <v>113</v>
      </c>
    </row>
    <row r="119" spans="1:16" x14ac:dyDescent="0.2">
      <c r="A119" s="36" t="s">
        <v>368</v>
      </c>
      <c r="B119" s="36">
        <v>460.02390000000003</v>
      </c>
      <c r="C119" s="36">
        <v>28.52</v>
      </c>
      <c r="D119" s="36" t="s">
        <v>253</v>
      </c>
      <c r="E119" s="37">
        <v>108</v>
      </c>
      <c r="F119" s="38">
        <v>78</v>
      </c>
      <c r="G119" s="39">
        <v>185</v>
      </c>
      <c r="H119" s="36">
        <v>258</v>
      </c>
      <c r="I119" s="36">
        <v>7829</v>
      </c>
      <c r="J119" s="36">
        <v>1558</v>
      </c>
      <c r="K119" s="37">
        <v>85</v>
      </c>
      <c r="L119" s="38">
        <v>97</v>
      </c>
      <c r="M119" s="39">
        <v>53</v>
      </c>
      <c r="N119" s="36">
        <v>8</v>
      </c>
      <c r="O119" s="36">
        <v>4</v>
      </c>
      <c r="P119" s="39">
        <v>21</v>
      </c>
    </row>
    <row r="120" spans="1:16" x14ac:dyDescent="0.2">
      <c r="A120" s="36" t="s">
        <v>369</v>
      </c>
      <c r="B120" s="36">
        <v>460.1121</v>
      </c>
      <c r="C120" s="36">
        <v>18.79</v>
      </c>
      <c r="D120" s="36" t="s">
        <v>253</v>
      </c>
      <c r="E120" s="37">
        <v>153836</v>
      </c>
      <c r="F120" s="38">
        <v>254160</v>
      </c>
      <c r="G120" s="39">
        <v>1552379</v>
      </c>
      <c r="H120" s="36">
        <v>252973</v>
      </c>
      <c r="I120" s="36">
        <v>270651</v>
      </c>
      <c r="J120" s="36">
        <v>30105</v>
      </c>
      <c r="K120" s="37">
        <v>8805</v>
      </c>
      <c r="L120" s="38">
        <v>14680</v>
      </c>
      <c r="M120" s="39">
        <v>4163</v>
      </c>
      <c r="N120" s="36">
        <v>1605</v>
      </c>
      <c r="O120" s="36">
        <v>1056</v>
      </c>
      <c r="P120" s="39">
        <v>1000</v>
      </c>
    </row>
    <row r="121" spans="1:16" x14ac:dyDescent="0.2">
      <c r="A121" s="36" t="s">
        <v>370</v>
      </c>
      <c r="B121" s="36">
        <v>460.1447</v>
      </c>
      <c r="C121" s="36">
        <v>28.39</v>
      </c>
      <c r="D121" s="36" t="s">
        <v>253</v>
      </c>
      <c r="E121" s="37">
        <v>2382</v>
      </c>
      <c r="F121" s="38">
        <v>3990</v>
      </c>
      <c r="G121" s="39">
        <v>2211</v>
      </c>
      <c r="H121" s="36">
        <v>1408</v>
      </c>
      <c r="I121" s="36">
        <v>39124</v>
      </c>
      <c r="J121" s="36">
        <v>1088</v>
      </c>
      <c r="K121" s="37">
        <v>286</v>
      </c>
      <c r="L121" s="38">
        <v>693</v>
      </c>
      <c r="M121" s="39">
        <v>206</v>
      </c>
      <c r="N121" s="36">
        <v>40</v>
      </c>
      <c r="O121" s="36">
        <v>40</v>
      </c>
      <c r="P121" s="39">
        <v>70</v>
      </c>
    </row>
    <row r="122" spans="1:16" x14ac:dyDescent="0.2">
      <c r="A122" s="36" t="s">
        <v>371</v>
      </c>
      <c r="B122" s="36">
        <v>460.19380000000001</v>
      </c>
      <c r="C122" s="36">
        <v>86.42</v>
      </c>
      <c r="D122" s="36" t="s">
        <v>253</v>
      </c>
      <c r="E122" s="37">
        <v>8102</v>
      </c>
      <c r="F122" s="38">
        <v>4</v>
      </c>
      <c r="G122" s="39">
        <v>253787</v>
      </c>
      <c r="H122" s="36">
        <v>290</v>
      </c>
      <c r="I122" s="36">
        <v>11864</v>
      </c>
      <c r="J122" s="36">
        <v>7482</v>
      </c>
      <c r="K122" s="37">
        <v>2882</v>
      </c>
      <c r="L122" s="38">
        <v>3935</v>
      </c>
      <c r="M122" s="39">
        <v>5970</v>
      </c>
      <c r="N122" s="36">
        <v>1368</v>
      </c>
      <c r="O122" s="36">
        <v>1269</v>
      </c>
      <c r="P122" s="39">
        <v>529</v>
      </c>
    </row>
    <row r="123" spans="1:16" x14ac:dyDescent="0.2">
      <c r="A123" s="36" t="s">
        <v>372</v>
      </c>
      <c r="B123" s="36">
        <v>461.11439999999999</v>
      </c>
      <c r="C123" s="36">
        <v>18.79</v>
      </c>
      <c r="D123" s="36" t="s">
        <v>253</v>
      </c>
      <c r="E123" s="37">
        <v>20879</v>
      </c>
      <c r="F123" s="38">
        <v>33175</v>
      </c>
      <c r="G123" s="39">
        <v>332972</v>
      </c>
      <c r="H123" s="36">
        <v>28692</v>
      </c>
      <c r="I123" s="36">
        <v>15047</v>
      </c>
      <c r="J123" s="36">
        <v>3774</v>
      </c>
      <c r="K123" s="37">
        <v>1161</v>
      </c>
      <c r="L123" s="38">
        <v>2008</v>
      </c>
      <c r="M123" s="39">
        <v>978</v>
      </c>
      <c r="N123" s="36">
        <v>544</v>
      </c>
      <c r="O123" s="36">
        <v>268</v>
      </c>
      <c r="P123" s="39">
        <v>236</v>
      </c>
    </row>
    <row r="124" spans="1:16" x14ac:dyDescent="0.2">
      <c r="A124" s="36" t="s">
        <v>373</v>
      </c>
      <c r="B124" s="36">
        <v>462.05169999999998</v>
      </c>
      <c r="C124" s="36">
        <v>37.18</v>
      </c>
      <c r="D124" s="36" t="s">
        <v>255</v>
      </c>
      <c r="E124" s="37">
        <v>477</v>
      </c>
      <c r="F124" s="38">
        <v>737</v>
      </c>
      <c r="G124" s="39">
        <v>5443</v>
      </c>
      <c r="H124" s="36">
        <v>1379</v>
      </c>
      <c r="I124" s="36">
        <v>223</v>
      </c>
      <c r="J124" s="36">
        <v>25</v>
      </c>
      <c r="K124" s="37">
        <v>1278</v>
      </c>
      <c r="L124" s="38">
        <v>1292</v>
      </c>
      <c r="M124" s="39">
        <v>659</v>
      </c>
      <c r="N124" s="36">
        <v>4</v>
      </c>
      <c r="O124" s="36">
        <v>4</v>
      </c>
      <c r="P124" s="39">
        <v>9</v>
      </c>
    </row>
    <row r="125" spans="1:16" x14ac:dyDescent="0.2">
      <c r="A125" s="36" t="s">
        <v>374</v>
      </c>
      <c r="B125" s="36">
        <v>462.1146</v>
      </c>
      <c r="C125" s="36">
        <v>18.440000000000001</v>
      </c>
      <c r="D125" s="36" t="s">
        <v>253</v>
      </c>
      <c r="E125" s="37">
        <v>1084</v>
      </c>
      <c r="F125" s="38">
        <v>1660</v>
      </c>
      <c r="G125" s="39">
        <v>28066</v>
      </c>
      <c r="H125" s="36">
        <v>1996</v>
      </c>
      <c r="I125" s="36">
        <v>533</v>
      </c>
      <c r="J125" s="36">
        <v>123</v>
      </c>
      <c r="K125" s="37">
        <v>164</v>
      </c>
      <c r="L125" s="38">
        <v>286</v>
      </c>
      <c r="M125" s="39">
        <v>90</v>
      </c>
      <c r="N125" s="36">
        <v>20</v>
      </c>
      <c r="O125" s="36">
        <v>8</v>
      </c>
      <c r="P125" s="39">
        <v>20</v>
      </c>
    </row>
    <row r="126" spans="1:16" x14ac:dyDescent="0.2">
      <c r="A126" s="36" t="s">
        <v>375</v>
      </c>
      <c r="B126" s="36">
        <v>464.01960000000003</v>
      </c>
      <c r="C126" s="36">
        <v>26.46</v>
      </c>
      <c r="D126" s="36" t="s">
        <v>255</v>
      </c>
      <c r="E126" s="37">
        <v>5064</v>
      </c>
      <c r="F126" s="38">
        <v>5136</v>
      </c>
      <c r="G126" s="39">
        <v>16952</v>
      </c>
      <c r="H126" s="36">
        <v>48636</v>
      </c>
      <c r="I126" s="36">
        <v>48541</v>
      </c>
      <c r="J126" s="36">
        <v>15649</v>
      </c>
      <c r="K126" s="37">
        <v>9360</v>
      </c>
      <c r="L126" s="38">
        <v>14114</v>
      </c>
      <c r="M126" s="39">
        <v>2475</v>
      </c>
      <c r="N126" s="36">
        <v>120</v>
      </c>
      <c r="O126" s="36">
        <v>162</v>
      </c>
      <c r="P126" s="39">
        <v>132</v>
      </c>
    </row>
    <row r="127" spans="1:16" x14ac:dyDescent="0.2">
      <c r="A127" s="36" t="s">
        <v>376</v>
      </c>
      <c r="B127" s="36">
        <v>465.02749999999997</v>
      </c>
      <c r="C127" s="36">
        <v>28.39</v>
      </c>
      <c r="D127" s="36" t="s">
        <v>255</v>
      </c>
      <c r="E127" s="37">
        <v>3390</v>
      </c>
      <c r="F127" s="38">
        <v>3954</v>
      </c>
      <c r="G127" s="39">
        <v>12641</v>
      </c>
      <c r="H127" s="36">
        <v>36488</v>
      </c>
      <c r="I127" s="36">
        <v>36047</v>
      </c>
      <c r="J127" s="36">
        <v>8712</v>
      </c>
      <c r="K127" s="37">
        <v>7981</v>
      </c>
      <c r="L127" s="38">
        <v>10562</v>
      </c>
      <c r="M127" s="39">
        <v>1620</v>
      </c>
      <c r="N127" s="36">
        <v>218</v>
      </c>
      <c r="O127" s="36">
        <v>205</v>
      </c>
      <c r="P127" s="39">
        <v>131</v>
      </c>
    </row>
    <row r="128" spans="1:16" x14ac:dyDescent="0.2">
      <c r="A128" s="36" t="s">
        <v>377</v>
      </c>
      <c r="B128" s="36">
        <v>465.12880000000001</v>
      </c>
      <c r="C128" s="36">
        <v>28.26</v>
      </c>
      <c r="D128" s="36" t="s">
        <v>253</v>
      </c>
      <c r="E128" s="37">
        <v>140</v>
      </c>
      <c r="F128" s="38">
        <v>289</v>
      </c>
      <c r="G128" s="39">
        <v>312</v>
      </c>
      <c r="H128" s="36">
        <v>343</v>
      </c>
      <c r="I128" s="36">
        <v>18063</v>
      </c>
      <c r="J128" s="36">
        <v>1626</v>
      </c>
      <c r="K128" s="37">
        <v>141</v>
      </c>
      <c r="L128" s="38">
        <v>335</v>
      </c>
      <c r="M128" s="39">
        <v>176</v>
      </c>
      <c r="N128" s="36">
        <v>40</v>
      </c>
      <c r="O128" s="36">
        <v>78</v>
      </c>
      <c r="P128" s="39">
        <v>31</v>
      </c>
    </row>
    <row r="129" spans="1:16" x14ac:dyDescent="0.2">
      <c r="A129" s="36" t="s">
        <v>378</v>
      </c>
      <c r="B129" s="36">
        <v>466.0179</v>
      </c>
      <c r="C129" s="36">
        <v>26.59</v>
      </c>
      <c r="D129" s="36" t="s">
        <v>255</v>
      </c>
      <c r="E129" s="37">
        <v>3024</v>
      </c>
      <c r="F129" s="38">
        <v>3604</v>
      </c>
      <c r="G129" s="39">
        <v>8813</v>
      </c>
      <c r="H129" s="36">
        <v>21619</v>
      </c>
      <c r="I129" s="36">
        <v>19372</v>
      </c>
      <c r="J129" s="36">
        <v>6490</v>
      </c>
      <c r="K129" s="37">
        <v>5344</v>
      </c>
      <c r="L129" s="38">
        <v>7788</v>
      </c>
      <c r="M129" s="39">
        <v>1700</v>
      </c>
      <c r="N129" s="36">
        <v>118</v>
      </c>
      <c r="O129" s="36">
        <v>121</v>
      </c>
      <c r="P129" s="39">
        <v>84</v>
      </c>
    </row>
    <row r="130" spans="1:16" x14ac:dyDescent="0.2">
      <c r="A130" s="36" t="s">
        <v>379</v>
      </c>
      <c r="B130" s="36">
        <v>467.03039999999999</v>
      </c>
      <c r="C130" s="36">
        <v>26.46</v>
      </c>
      <c r="D130" s="36" t="s">
        <v>255</v>
      </c>
      <c r="E130" s="37">
        <v>2264</v>
      </c>
      <c r="F130" s="38">
        <v>2776</v>
      </c>
      <c r="G130" s="39">
        <v>7404</v>
      </c>
      <c r="H130" s="36">
        <v>19277</v>
      </c>
      <c r="I130" s="36">
        <v>13239</v>
      </c>
      <c r="J130" s="36">
        <v>3890</v>
      </c>
      <c r="K130" s="37">
        <v>4282</v>
      </c>
      <c r="L130" s="38">
        <v>6334</v>
      </c>
      <c r="M130" s="39">
        <v>1007</v>
      </c>
      <c r="N130" s="36">
        <v>151</v>
      </c>
      <c r="O130" s="36">
        <v>108</v>
      </c>
      <c r="P130" s="39">
        <v>110</v>
      </c>
    </row>
    <row r="131" spans="1:16" x14ac:dyDescent="0.2">
      <c r="A131" s="36" t="s">
        <v>380</v>
      </c>
      <c r="B131" s="36">
        <v>467.0641</v>
      </c>
      <c r="C131" s="36">
        <v>56.7</v>
      </c>
      <c r="D131" s="36" t="s">
        <v>255</v>
      </c>
      <c r="E131" s="37">
        <v>724</v>
      </c>
      <c r="F131" s="38">
        <v>0</v>
      </c>
      <c r="G131" s="39">
        <v>598</v>
      </c>
      <c r="H131" s="36">
        <v>1357</v>
      </c>
      <c r="I131" s="36">
        <v>1218</v>
      </c>
      <c r="J131" s="36">
        <v>522</v>
      </c>
      <c r="K131" s="37">
        <v>10440</v>
      </c>
      <c r="L131" s="38">
        <v>21775</v>
      </c>
      <c r="M131" s="39">
        <v>3832</v>
      </c>
      <c r="N131" s="36">
        <v>96</v>
      </c>
      <c r="O131" s="36">
        <v>56</v>
      </c>
      <c r="P131" s="39">
        <v>168</v>
      </c>
    </row>
    <row r="132" spans="1:16" x14ac:dyDescent="0.2">
      <c r="A132" s="36" t="s">
        <v>381</v>
      </c>
      <c r="B132" s="36">
        <v>468.67840000000001</v>
      </c>
      <c r="C132" s="36">
        <v>-0.49</v>
      </c>
      <c r="D132" s="36" t="s">
        <v>255</v>
      </c>
      <c r="E132" s="37">
        <v>172</v>
      </c>
      <c r="F132" s="38">
        <v>724</v>
      </c>
      <c r="G132" s="39">
        <v>586</v>
      </c>
      <c r="H132" s="36">
        <v>212</v>
      </c>
      <c r="I132" s="36">
        <v>0</v>
      </c>
      <c r="J132" s="36">
        <v>0</v>
      </c>
      <c r="K132" s="37">
        <v>315</v>
      </c>
      <c r="L132" s="38">
        <v>451</v>
      </c>
      <c r="M132" s="39">
        <v>3265</v>
      </c>
      <c r="N132" s="36">
        <v>0</v>
      </c>
      <c r="O132" s="36">
        <v>0</v>
      </c>
      <c r="P132" s="39">
        <v>0</v>
      </c>
    </row>
    <row r="133" spans="1:16" x14ac:dyDescent="0.2">
      <c r="A133" s="36" t="s">
        <v>382</v>
      </c>
      <c r="B133" s="36">
        <v>470.02050000000003</v>
      </c>
      <c r="C133" s="36">
        <v>56.7</v>
      </c>
      <c r="D133" s="36" t="s">
        <v>255</v>
      </c>
      <c r="E133" s="37">
        <v>211</v>
      </c>
      <c r="F133" s="38">
        <v>0</v>
      </c>
      <c r="G133" s="39">
        <v>372</v>
      </c>
      <c r="H133" s="36">
        <v>486</v>
      </c>
      <c r="I133" s="36">
        <v>679</v>
      </c>
      <c r="J133" s="36">
        <v>291</v>
      </c>
      <c r="K133" s="37">
        <v>256</v>
      </c>
      <c r="L133" s="38">
        <v>13610</v>
      </c>
      <c r="M133" s="39">
        <v>1529</v>
      </c>
      <c r="N133" s="36">
        <v>36</v>
      </c>
      <c r="O133" s="36">
        <v>36</v>
      </c>
      <c r="P133" s="39">
        <v>36</v>
      </c>
    </row>
    <row r="134" spans="1:16" x14ac:dyDescent="0.2">
      <c r="A134" s="36" t="s">
        <v>383</v>
      </c>
      <c r="B134" s="36">
        <v>471.24299999999999</v>
      </c>
      <c r="C134" s="36">
        <v>29.75</v>
      </c>
      <c r="D134" s="36" t="s">
        <v>255</v>
      </c>
      <c r="E134" s="37">
        <v>841</v>
      </c>
      <c r="F134" s="38">
        <v>325</v>
      </c>
      <c r="G134" s="39">
        <v>12439</v>
      </c>
      <c r="H134" s="36">
        <v>501</v>
      </c>
      <c r="I134" s="36">
        <v>24</v>
      </c>
      <c r="J134" s="36">
        <v>40</v>
      </c>
      <c r="K134" s="37">
        <v>1878</v>
      </c>
      <c r="L134" s="38">
        <v>1974</v>
      </c>
      <c r="M134" s="39">
        <v>1068</v>
      </c>
      <c r="N134" s="36">
        <v>28</v>
      </c>
      <c r="O134" s="36">
        <v>0</v>
      </c>
      <c r="P134" s="39">
        <v>23</v>
      </c>
    </row>
    <row r="135" spans="1:16" x14ac:dyDescent="0.2">
      <c r="A135" s="36" t="s">
        <v>384</v>
      </c>
      <c r="B135" s="36">
        <v>474.0453</v>
      </c>
      <c r="C135" s="36">
        <v>26.46</v>
      </c>
      <c r="D135" s="36" t="s">
        <v>255</v>
      </c>
      <c r="E135" s="37">
        <v>5969</v>
      </c>
      <c r="F135" s="38">
        <v>5705</v>
      </c>
      <c r="G135" s="39">
        <v>21157</v>
      </c>
      <c r="H135" s="36">
        <v>58260</v>
      </c>
      <c r="I135" s="36">
        <v>51552</v>
      </c>
      <c r="J135" s="36">
        <v>20772</v>
      </c>
      <c r="K135" s="37">
        <v>10600</v>
      </c>
      <c r="L135" s="38">
        <v>14426</v>
      </c>
      <c r="M135" s="39">
        <v>2609</v>
      </c>
      <c r="N135" s="36">
        <v>196</v>
      </c>
      <c r="O135" s="36">
        <v>153</v>
      </c>
      <c r="P135" s="39">
        <v>148</v>
      </c>
    </row>
    <row r="136" spans="1:16" x14ac:dyDescent="0.2">
      <c r="A136" s="36" t="s">
        <v>385</v>
      </c>
      <c r="B136" s="36">
        <v>474.10980000000001</v>
      </c>
      <c r="C136" s="36">
        <v>26.46</v>
      </c>
      <c r="D136" s="36" t="s">
        <v>255</v>
      </c>
      <c r="E136" s="37">
        <v>124</v>
      </c>
      <c r="F136" s="38">
        <v>54</v>
      </c>
      <c r="G136" s="39">
        <v>251</v>
      </c>
      <c r="H136" s="36">
        <v>3971</v>
      </c>
      <c r="I136" s="36">
        <v>162</v>
      </c>
      <c r="J136" s="36">
        <v>32</v>
      </c>
      <c r="K136" s="37">
        <v>253</v>
      </c>
      <c r="L136" s="38">
        <v>270</v>
      </c>
      <c r="M136" s="39">
        <v>55</v>
      </c>
      <c r="N136" s="36">
        <v>4</v>
      </c>
      <c r="O136" s="36">
        <v>8</v>
      </c>
      <c r="P136" s="39">
        <v>8</v>
      </c>
    </row>
    <row r="137" spans="1:16" x14ac:dyDescent="0.2">
      <c r="A137" s="36" t="s">
        <v>386</v>
      </c>
      <c r="B137" s="36">
        <v>475.05349999999999</v>
      </c>
      <c r="C137" s="36">
        <v>26.46</v>
      </c>
      <c r="D137" s="36" t="s">
        <v>255</v>
      </c>
      <c r="E137" s="37">
        <v>3180</v>
      </c>
      <c r="F137" s="38">
        <v>3932</v>
      </c>
      <c r="G137" s="39">
        <v>10626</v>
      </c>
      <c r="H137" s="36">
        <v>29949</v>
      </c>
      <c r="I137" s="36">
        <v>24487</v>
      </c>
      <c r="J137" s="36">
        <v>8999</v>
      </c>
      <c r="K137" s="37">
        <v>6288</v>
      </c>
      <c r="L137" s="38">
        <v>8586</v>
      </c>
      <c r="M137" s="39">
        <v>1412</v>
      </c>
      <c r="N137" s="36">
        <v>131</v>
      </c>
      <c r="O137" s="36">
        <v>196</v>
      </c>
      <c r="P137" s="39">
        <v>113</v>
      </c>
    </row>
    <row r="138" spans="1:16" x14ac:dyDescent="0.2">
      <c r="A138" s="36" t="s">
        <v>387</v>
      </c>
      <c r="B138" s="36">
        <v>476.06400000000002</v>
      </c>
      <c r="C138" s="36">
        <v>28.39</v>
      </c>
      <c r="D138" s="36" t="s">
        <v>253</v>
      </c>
      <c r="E138" s="37">
        <v>52</v>
      </c>
      <c r="F138" s="38">
        <v>28</v>
      </c>
      <c r="G138" s="39">
        <v>172</v>
      </c>
      <c r="H138" s="36">
        <v>67</v>
      </c>
      <c r="I138" s="36">
        <v>3873</v>
      </c>
      <c r="J138" s="36">
        <v>478</v>
      </c>
      <c r="K138" s="37">
        <v>6</v>
      </c>
      <c r="L138" s="38">
        <v>100</v>
      </c>
      <c r="M138" s="39">
        <v>45</v>
      </c>
      <c r="N138" s="36">
        <v>4</v>
      </c>
      <c r="O138" s="36">
        <v>4</v>
      </c>
      <c r="P138" s="39">
        <v>0</v>
      </c>
    </row>
    <row r="139" spans="1:16" x14ac:dyDescent="0.2">
      <c r="A139" s="36" t="s">
        <v>388</v>
      </c>
      <c r="B139" s="36">
        <v>477.23660000000001</v>
      </c>
      <c r="C139" s="36">
        <v>25.34</v>
      </c>
      <c r="D139" s="36" t="s">
        <v>255</v>
      </c>
      <c r="E139" s="37">
        <v>10550</v>
      </c>
      <c r="F139" s="38">
        <v>12660</v>
      </c>
      <c r="G139" s="39">
        <v>1008</v>
      </c>
      <c r="H139" s="36">
        <v>30</v>
      </c>
      <c r="I139" s="36">
        <v>108</v>
      </c>
      <c r="J139" s="36">
        <v>64</v>
      </c>
      <c r="K139" s="37">
        <v>820</v>
      </c>
      <c r="L139" s="38">
        <v>1057</v>
      </c>
      <c r="M139" s="39">
        <v>852</v>
      </c>
      <c r="N139" s="36">
        <v>16</v>
      </c>
      <c r="O139" s="36">
        <v>12</v>
      </c>
      <c r="P139" s="39">
        <v>12</v>
      </c>
    </row>
    <row r="140" spans="1:16" x14ac:dyDescent="0.2">
      <c r="A140" s="36" t="s">
        <v>389</v>
      </c>
      <c r="B140" s="36">
        <v>478.08609999999999</v>
      </c>
      <c r="C140" s="36">
        <v>69.930000000000007</v>
      </c>
      <c r="D140" s="36" t="s">
        <v>255</v>
      </c>
      <c r="E140" s="37">
        <v>1260</v>
      </c>
      <c r="F140" s="38">
        <v>0</v>
      </c>
      <c r="G140" s="39">
        <v>456</v>
      </c>
      <c r="H140" s="36">
        <v>425</v>
      </c>
      <c r="I140" s="36">
        <v>8669</v>
      </c>
      <c r="J140" s="36">
        <v>2856</v>
      </c>
      <c r="K140" s="37">
        <v>762</v>
      </c>
      <c r="L140" s="38">
        <v>1018</v>
      </c>
      <c r="M140" s="39">
        <v>1632</v>
      </c>
      <c r="N140" s="36">
        <v>60</v>
      </c>
      <c r="O140" s="36">
        <v>16</v>
      </c>
      <c r="P140" s="39">
        <v>40</v>
      </c>
    </row>
    <row r="141" spans="1:16" x14ac:dyDescent="0.2">
      <c r="A141" s="36" t="s">
        <v>390</v>
      </c>
      <c r="B141" s="36">
        <v>480.04559999999998</v>
      </c>
      <c r="C141" s="36">
        <v>56.63</v>
      </c>
      <c r="D141" s="36" t="s">
        <v>255</v>
      </c>
      <c r="E141" s="37">
        <v>154</v>
      </c>
      <c r="F141" s="38">
        <v>0</v>
      </c>
      <c r="G141" s="39">
        <v>68</v>
      </c>
      <c r="H141" s="36">
        <v>120</v>
      </c>
      <c r="I141" s="36">
        <v>105</v>
      </c>
      <c r="J141" s="36">
        <v>81</v>
      </c>
      <c r="K141" s="37">
        <v>48</v>
      </c>
      <c r="L141" s="38">
        <v>4226</v>
      </c>
      <c r="M141" s="39">
        <v>572</v>
      </c>
      <c r="N141" s="36">
        <v>8</v>
      </c>
      <c r="O141" s="36">
        <v>8</v>
      </c>
      <c r="P141" s="39">
        <v>28</v>
      </c>
    </row>
    <row r="142" spans="1:16" x14ac:dyDescent="0.2">
      <c r="A142" s="36" t="s">
        <v>391</v>
      </c>
      <c r="B142" s="36">
        <v>482.21069999999997</v>
      </c>
      <c r="C142" s="36">
        <v>26.88</v>
      </c>
      <c r="D142" s="36" t="s">
        <v>255</v>
      </c>
      <c r="E142" s="37">
        <v>52814</v>
      </c>
      <c r="F142" s="38">
        <v>63054</v>
      </c>
      <c r="G142" s="39">
        <v>34929</v>
      </c>
      <c r="H142" s="36">
        <v>873222</v>
      </c>
      <c r="I142" s="36">
        <v>1101273</v>
      </c>
      <c r="J142" s="36">
        <v>85783</v>
      </c>
      <c r="K142" s="37">
        <v>318903</v>
      </c>
      <c r="L142" s="38">
        <v>427486</v>
      </c>
      <c r="M142" s="39">
        <v>20042</v>
      </c>
      <c r="N142" s="36">
        <v>512</v>
      </c>
      <c r="O142" s="36">
        <v>375</v>
      </c>
      <c r="P142" s="39">
        <v>318</v>
      </c>
    </row>
    <row r="143" spans="1:16" x14ac:dyDescent="0.2">
      <c r="A143" s="36" t="s">
        <v>392</v>
      </c>
      <c r="B143" s="36">
        <v>483.21199999999999</v>
      </c>
      <c r="C143" s="36">
        <v>26.88</v>
      </c>
      <c r="D143" s="36" t="s">
        <v>255</v>
      </c>
      <c r="E143" s="37">
        <v>15592</v>
      </c>
      <c r="F143" s="38">
        <v>18150</v>
      </c>
      <c r="G143" s="39">
        <v>9791</v>
      </c>
      <c r="H143" s="36">
        <v>246436</v>
      </c>
      <c r="I143" s="36">
        <v>287006</v>
      </c>
      <c r="J143" s="36">
        <v>23080</v>
      </c>
      <c r="K143" s="37">
        <v>82703</v>
      </c>
      <c r="L143" s="38">
        <v>111670</v>
      </c>
      <c r="M143" s="39">
        <v>6482</v>
      </c>
      <c r="N143" s="36">
        <v>619</v>
      </c>
      <c r="O143" s="36">
        <v>335</v>
      </c>
      <c r="P143" s="39">
        <v>340</v>
      </c>
    </row>
    <row r="144" spans="1:16" x14ac:dyDescent="0.2">
      <c r="A144" s="36" t="s">
        <v>393</v>
      </c>
      <c r="B144" s="36">
        <v>484.20949999999999</v>
      </c>
      <c r="C144" s="36">
        <v>25.14</v>
      </c>
      <c r="D144" s="36" t="s">
        <v>255</v>
      </c>
      <c r="E144" s="37">
        <v>3846</v>
      </c>
      <c r="F144" s="38">
        <v>4082</v>
      </c>
      <c r="G144" s="39">
        <v>2996</v>
      </c>
      <c r="H144" s="36">
        <v>85046</v>
      </c>
      <c r="I144" s="36">
        <v>93589</v>
      </c>
      <c r="J144" s="36">
        <v>8231</v>
      </c>
      <c r="K144" s="37">
        <v>30920</v>
      </c>
      <c r="L144" s="38">
        <v>41061</v>
      </c>
      <c r="M144" s="39">
        <v>2744</v>
      </c>
      <c r="N144" s="36">
        <v>356</v>
      </c>
      <c r="O144" s="36">
        <v>176</v>
      </c>
      <c r="P144" s="39">
        <v>260</v>
      </c>
    </row>
    <row r="145" spans="1:16" x14ac:dyDescent="0.2">
      <c r="A145" s="36" t="s">
        <v>394</v>
      </c>
      <c r="B145" s="36">
        <v>484.26080000000002</v>
      </c>
      <c r="C145" s="36">
        <v>29.63</v>
      </c>
      <c r="D145" s="36" t="s">
        <v>255</v>
      </c>
      <c r="E145" s="37">
        <v>4918</v>
      </c>
      <c r="F145" s="38">
        <v>4088</v>
      </c>
      <c r="G145" s="39">
        <v>1054</v>
      </c>
      <c r="H145" s="36">
        <v>45896</v>
      </c>
      <c r="I145" s="36">
        <v>48420</v>
      </c>
      <c r="J145" s="36">
        <v>1553</v>
      </c>
      <c r="K145" s="37">
        <v>4786</v>
      </c>
      <c r="L145" s="38">
        <v>48352</v>
      </c>
      <c r="M145" s="39">
        <v>2749</v>
      </c>
      <c r="N145" s="36">
        <v>199</v>
      </c>
      <c r="O145" s="36">
        <v>169</v>
      </c>
      <c r="P145" s="39">
        <v>86</v>
      </c>
    </row>
    <row r="146" spans="1:16" x14ac:dyDescent="0.2">
      <c r="A146" s="36" t="s">
        <v>395</v>
      </c>
      <c r="B146" s="36">
        <v>485.12079999999997</v>
      </c>
      <c r="C146" s="36">
        <v>30.72</v>
      </c>
      <c r="D146" s="36" t="s">
        <v>253</v>
      </c>
      <c r="E146" s="37">
        <v>27647</v>
      </c>
      <c r="F146" s="38">
        <v>41676</v>
      </c>
      <c r="G146" s="39">
        <v>110142</v>
      </c>
      <c r="H146" s="36">
        <v>45145</v>
      </c>
      <c r="I146" s="36">
        <v>18960</v>
      </c>
      <c r="J146" s="36">
        <v>4939</v>
      </c>
      <c r="K146" s="37">
        <v>2924</v>
      </c>
      <c r="L146" s="38">
        <v>4836</v>
      </c>
      <c r="M146" s="39">
        <v>1635</v>
      </c>
      <c r="N146" s="36">
        <v>565</v>
      </c>
      <c r="O146" s="36">
        <v>458</v>
      </c>
      <c r="P146" s="39">
        <v>513</v>
      </c>
    </row>
    <row r="147" spans="1:16" x14ac:dyDescent="0.2">
      <c r="A147" s="36" t="s">
        <v>396</v>
      </c>
      <c r="B147" s="36">
        <v>485.20670000000001</v>
      </c>
      <c r="C147" s="36">
        <v>25.14</v>
      </c>
      <c r="D147" s="36" t="s">
        <v>255</v>
      </c>
      <c r="E147" s="37">
        <v>64</v>
      </c>
      <c r="F147" s="38">
        <v>84</v>
      </c>
      <c r="G147" s="39">
        <v>66</v>
      </c>
      <c r="H147" s="36">
        <v>5121</v>
      </c>
      <c r="I147" s="36">
        <v>24</v>
      </c>
      <c r="J147" s="36">
        <v>8</v>
      </c>
      <c r="K147" s="37">
        <v>319</v>
      </c>
      <c r="L147" s="38">
        <v>722</v>
      </c>
      <c r="M147" s="39">
        <v>60</v>
      </c>
      <c r="N147" s="36">
        <v>8</v>
      </c>
      <c r="O147" s="36">
        <v>8</v>
      </c>
      <c r="P147" s="39">
        <v>24</v>
      </c>
    </row>
    <row r="148" spans="1:16" x14ac:dyDescent="0.2">
      <c r="A148" s="36" t="s">
        <v>397</v>
      </c>
      <c r="B148" s="36">
        <v>485.26620000000003</v>
      </c>
      <c r="C148" s="36">
        <v>27.07</v>
      </c>
      <c r="D148" s="36" t="s">
        <v>255</v>
      </c>
      <c r="E148" s="37">
        <v>1449</v>
      </c>
      <c r="F148" s="38">
        <v>1032</v>
      </c>
      <c r="G148" s="39">
        <v>980</v>
      </c>
      <c r="H148" s="36">
        <v>12241</v>
      </c>
      <c r="I148" s="36">
        <v>10675</v>
      </c>
      <c r="J148" s="36">
        <v>691</v>
      </c>
      <c r="K148" s="37">
        <v>1550</v>
      </c>
      <c r="L148" s="38">
        <v>13118</v>
      </c>
      <c r="M148" s="39">
        <v>926</v>
      </c>
      <c r="N148" s="36">
        <v>147</v>
      </c>
      <c r="O148" s="36">
        <v>60</v>
      </c>
      <c r="P148" s="39">
        <v>77</v>
      </c>
    </row>
    <row r="149" spans="1:16" x14ac:dyDescent="0.2">
      <c r="A149" s="36" t="s">
        <v>398</v>
      </c>
      <c r="B149" s="36">
        <v>486.12189999999998</v>
      </c>
      <c r="C149" s="36">
        <v>29.75</v>
      </c>
      <c r="D149" s="36" t="s">
        <v>253</v>
      </c>
      <c r="E149" s="37">
        <v>2749</v>
      </c>
      <c r="F149" s="38">
        <v>3369</v>
      </c>
      <c r="G149" s="39">
        <v>13252</v>
      </c>
      <c r="H149" s="36">
        <v>3882</v>
      </c>
      <c r="I149" s="36">
        <v>499</v>
      </c>
      <c r="J149" s="36">
        <v>203</v>
      </c>
      <c r="K149" s="37">
        <v>219</v>
      </c>
      <c r="L149" s="38">
        <v>546</v>
      </c>
      <c r="M149" s="39">
        <v>168</v>
      </c>
      <c r="N149" s="36">
        <v>48</v>
      </c>
      <c r="O149" s="36">
        <v>51</v>
      </c>
      <c r="P149" s="39">
        <v>106</v>
      </c>
    </row>
    <row r="150" spans="1:16" x14ac:dyDescent="0.2">
      <c r="A150" s="36" t="s">
        <v>399</v>
      </c>
      <c r="B150" s="36">
        <v>486.13499999999999</v>
      </c>
      <c r="C150" s="36">
        <v>48.93</v>
      </c>
      <c r="D150" s="36" t="s">
        <v>255</v>
      </c>
      <c r="E150" s="37">
        <v>10331</v>
      </c>
      <c r="F150" s="38">
        <v>15108</v>
      </c>
      <c r="G150" s="39">
        <v>48352</v>
      </c>
      <c r="H150" s="36">
        <v>17951</v>
      </c>
      <c r="I150" s="36">
        <v>5867</v>
      </c>
      <c r="J150" s="36">
        <v>2885</v>
      </c>
      <c r="K150" s="37">
        <v>16137</v>
      </c>
      <c r="L150" s="38">
        <v>15049</v>
      </c>
      <c r="M150" s="39">
        <v>4634</v>
      </c>
      <c r="N150" s="36">
        <v>330</v>
      </c>
      <c r="O150" s="36">
        <v>224</v>
      </c>
      <c r="P150" s="39">
        <v>357</v>
      </c>
    </row>
    <row r="151" spans="1:16" x14ac:dyDescent="0.2">
      <c r="A151" s="36" t="s">
        <v>400</v>
      </c>
      <c r="B151" s="36">
        <v>486.66520000000003</v>
      </c>
      <c r="C151" s="36">
        <v>-0.56000000000000005</v>
      </c>
      <c r="D151" s="36" t="s">
        <v>255</v>
      </c>
      <c r="E151" s="37">
        <v>72</v>
      </c>
      <c r="F151" s="38">
        <v>518</v>
      </c>
      <c r="G151" s="39">
        <v>371</v>
      </c>
      <c r="H151" s="36">
        <v>160</v>
      </c>
      <c r="I151" s="36">
        <v>0</v>
      </c>
      <c r="J151" s="36">
        <v>0</v>
      </c>
      <c r="K151" s="37">
        <v>173</v>
      </c>
      <c r="L151" s="38">
        <v>282</v>
      </c>
      <c r="M151" s="39">
        <v>2855</v>
      </c>
      <c r="N151" s="36">
        <v>0</v>
      </c>
      <c r="O151" s="36">
        <v>0</v>
      </c>
      <c r="P151" s="39">
        <v>0</v>
      </c>
    </row>
    <row r="152" spans="1:16" x14ac:dyDescent="0.2">
      <c r="A152" s="36" t="s">
        <v>401</v>
      </c>
      <c r="B152" s="36">
        <v>488.10640000000001</v>
      </c>
      <c r="C152" s="36">
        <v>23.13</v>
      </c>
      <c r="D152" s="36" t="s">
        <v>253</v>
      </c>
      <c r="E152" s="37">
        <v>84880</v>
      </c>
      <c r="F152" s="38">
        <v>131895</v>
      </c>
      <c r="G152" s="39">
        <v>850889</v>
      </c>
      <c r="H152" s="36">
        <v>111155</v>
      </c>
      <c r="I152" s="36">
        <v>111708</v>
      </c>
      <c r="J152" s="36">
        <v>16593</v>
      </c>
      <c r="K152" s="37">
        <v>5085</v>
      </c>
      <c r="L152" s="38">
        <v>7958</v>
      </c>
      <c r="M152" s="39">
        <v>3236</v>
      </c>
      <c r="N152" s="36">
        <v>990</v>
      </c>
      <c r="O152" s="36">
        <v>782</v>
      </c>
      <c r="P152" s="39">
        <v>876</v>
      </c>
    </row>
    <row r="153" spans="1:16" x14ac:dyDescent="0.2">
      <c r="A153" s="36" t="s">
        <v>402</v>
      </c>
      <c r="B153" s="36">
        <v>488.65629999999999</v>
      </c>
      <c r="C153" s="36">
        <v>-0.63</v>
      </c>
      <c r="D153" s="36" t="s">
        <v>255</v>
      </c>
      <c r="E153" s="37">
        <v>224</v>
      </c>
      <c r="F153" s="38">
        <v>951</v>
      </c>
      <c r="G153" s="39">
        <v>1027</v>
      </c>
      <c r="H153" s="36">
        <v>348</v>
      </c>
      <c r="I153" s="36">
        <v>0</v>
      </c>
      <c r="J153" s="36">
        <v>0</v>
      </c>
      <c r="K153" s="37">
        <v>351</v>
      </c>
      <c r="L153" s="38">
        <v>829</v>
      </c>
      <c r="M153" s="39">
        <v>8022</v>
      </c>
      <c r="N153" s="36">
        <v>0</v>
      </c>
      <c r="O153" s="36">
        <v>0</v>
      </c>
      <c r="P153" s="39">
        <v>0</v>
      </c>
    </row>
    <row r="154" spans="1:16" x14ac:dyDescent="0.2">
      <c r="A154" s="36" t="s">
        <v>403</v>
      </c>
      <c r="B154" s="36">
        <v>489.11059999999998</v>
      </c>
      <c r="C154" s="36">
        <v>23.13</v>
      </c>
      <c r="D154" s="36" t="s">
        <v>253</v>
      </c>
      <c r="E154" s="37">
        <v>10558</v>
      </c>
      <c r="F154" s="38">
        <v>14072</v>
      </c>
      <c r="G154" s="39">
        <v>185832</v>
      </c>
      <c r="H154" s="36">
        <v>13754</v>
      </c>
      <c r="I154" s="36">
        <v>1198</v>
      </c>
      <c r="J154" s="36">
        <v>558</v>
      </c>
      <c r="K154" s="37">
        <v>1084</v>
      </c>
      <c r="L154" s="38">
        <v>1888</v>
      </c>
      <c r="M154" s="39">
        <v>635</v>
      </c>
      <c r="N154" s="36">
        <v>200</v>
      </c>
      <c r="O154" s="36">
        <v>148</v>
      </c>
      <c r="P154" s="39">
        <v>156</v>
      </c>
    </row>
    <row r="155" spans="1:16" x14ac:dyDescent="0.2">
      <c r="A155" s="36" t="s">
        <v>404</v>
      </c>
      <c r="B155" s="36">
        <v>489.1223</v>
      </c>
      <c r="C155" s="36">
        <v>28.39</v>
      </c>
      <c r="D155" s="36" t="s">
        <v>253</v>
      </c>
      <c r="E155" s="37">
        <v>308</v>
      </c>
      <c r="F155" s="38">
        <v>500</v>
      </c>
      <c r="G155" s="39">
        <v>443</v>
      </c>
      <c r="H155" s="36">
        <v>389</v>
      </c>
      <c r="I155" s="36">
        <v>6963</v>
      </c>
      <c r="J155" s="36">
        <v>1529</v>
      </c>
      <c r="K155" s="37">
        <v>60</v>
      </c>
      <c r="L155" s="38">
        <v>134</v>
      </c>
      <c r="M155" s="39">
        <v>45</v>
      </c>
      <c r="N155" s="36">
        <v>12</v>
      </c>
      <c r="O155" s="36">
        <v>14</v>
      </c>
      <c r="P155" s="39">
        <v>0</v>
      </c>
    </row>
    <row r="156" spans="1:16" x14ac:dyDescent="0.2">
      <c r="A156" s="36" t="s">
        <v>405</v>
      </c>
      <c r="B156" s="36">
        <v>490.0797</v>
      </c>
      <c r="C156" s="36">
        <v>56.7</v>
      </c>
      <c r="D156" s="36" t="s">
        <v>255</v>
      </c>
      <c r="E156" s="37">
        <v>180</v>
      </c>
      <c r="F156" s="38">
        <v>0</v>
      </c>
      <c r="G156" s="39">
        <v>208</v>
      </c>
      <c r="H156" s="36">
        <v>251</v>
      </c>
      <c r="I156" s="36">
        <v>195</v>
      </c>
      <c r="J156" s="36">
        <v>103</v>
      </c>
      <c r="K156" s="37">
        <v>8</v>
      </c>
      <c r="L156" s="38">
        <v>7665</v>
      </c>
      <c r="M156" s="39">
        <v>1467</v>
      </c>
      <c r="N156" s="36">
        <v>12</v>
      </c>
      <c r="O156" s="36">
        <v>4</v>
      </c>
      <c r="P156" s="39">
        <v>12</v>
      </c>
    </row>
    <row r="157" spans="1:16" x14ac:dyDescent="0.2">
      <c r="A157" s="36" t="s">
        <v>406</v>
      </c>
      <c r="B157" s="36">
        <v>490.11290000000002</v>
      </c>
      <c r="C157" s="36">
        <v>23.2</v>
      </c>
      <c r="D157" s="36" t="s">
        <v>253</v>
      </c>
      <c r="E157" s="37">
        <v>956</v>
      </c>
      <c r="F157" s="38">
        <v>1213</v>
      </c>
      <c r="G157" s="39">
        <v>27833</v>
      </c>
      <c r="H157" s="36">
        <v>1587</v>
      </c>
      <c r="I157" s="36">
        <v>326</v>
      </c>
      <c r="J157" s="36">
        <v>189</v>
      </c>
      <c r="K157" s="37">
        <v>226</v>
      </c>
      <c r="L157" s="38">
        <v>434</v>
      </c>
      <c r="M157" s="39">
        <v>222</v>
      </c>
      <c r="N157" s="36">
        <v>16</v>
      </c>
      <c r="O157" s="36">
        <v>40</v>
      </c>
      <c r="P157" s="39">
        <v>12</v>
      </c>
    </row>
    <row r="158" spans="1:16" x14ac:dyDescent="0.2">
      <c r="A158" s="36" t="s">
        <v>407</v>
      </c>
      <c r="B158" s="36">
        <v>490.65449999999998</v>
      </c>
      <c r="C158" s="36">
        <v>-0.63</v>
      </c>
      <c r="D158" s="36" t="s">
        <v>255</v>
      </c>
      <c r="E158" s="37">
        <v>280</v>
      </c>
      <c r="F158" s="38">
        <v>1307</v>
      </c>
      <c r="G158" s="39">
        <v>1020</v>
      </c>
      <c r="H158" s="36">
        <v>436</v>
      </c>
      <c r="I158" s="36">
        <v>0</v>
      </c>
      <c r="J158" s="36">
        <v>0</v>
      </c>
      <c r="K158" s="37">
        <v>472</v>
      </c>
      <c r="L158" s="38">
        <v>907</v>
      </c>
      <c r="M158" s="39">
        <v>8115</v>
      </c>
      <c r="N158" s="36">
        <v>0</v>
      </c>
      <c r="O158" s="36">
        <v>0</v>
      </c>
      <c r="P158" s="39">
        <v>0</v>
      </c>
    </row>
    <row r="159" spans="1:16" x14ac:dyDescent="0.2">
      <c r="A159" s="36" t="s">
        <v>408</v>
      </c>
      <c r="B159" s="36">
        <v>491.07769999999999</v>
      </c>
      <c r="C159" s="36">
        <v>28.39</v>
      </c>
      <c r="D159" s="36" t="s">
        <v>253</v>
      </c>
      <c r="E159" s="37">
        <v>124</v>
      </c>
      <c r="F159" s="38">
        <v>174</v>
      </c>
      <c r="G159" s="39">
        <v>358</v>
      </c>
      <c r="H159" s="36">
        <v>1114</v>
      </c>
      <c r="I159" s="36">
        <v>18864</v>
      </c>
      <c r="J159" s="36">
        <v>5100</v>
      </c>
      <c r="K159" s="37">
        <v>314</v>
      </c>
      <c r="L159" s="38">
        <v>325</v>
      </c>
      <c r="M159" s="39">
        <v>83</v>
      </c>
      <c r="N159" s="36">
        <v>16</v>
      </c>
      <c r="O159" s="36">
        <v>0</v>
      </c>
      <c r="P159" s="39">
        <v>0</v>
      </c>
    </row>
    <row r="160" spans="1:16" x14ac:dyDescent="0.2">
      <c r="A160" s="36" t="s">
        <v>409</v>
      </c>
      <c r="B160" s="36">
        <v>493.06939999999997</v>
      </c>
      <c r="C160" s="36">
        <v>28.26</v>
      </c>
      <c r="D160" s="36" t="s">
        <v>255</v>
      </c>
      <c r="E160" s="37">
        <v>6796</v>
      </c>
      <c r="F160" s="38">
        <v>23138</v>
      </c>
      <c r="G160" s="39">
        <v>28410</v>
      </c>
      <c r="H160" s="36">
        <v>122222</v>
      </c>
      <c r="I160" s="36">
        <v>544126</v>
      </c>
      <c r="J160" s="36">
        <v>140320</v>
      </c>
      <c r="K160" s="37">
        <v>46507</v>
      </c>
      <c r="L160" s="38">
        <v>66933</v>
      </c>
      <c r="M160" s="39">
        <v>3200</v>
      </c>
      <c r="N160" s="36">
        <v>265</v>
      </c>
      <c r="O160" s="36">
        <v>343</v>
      </c>
      <c r="P160" s="39">
        <v>231</v>
      </c>
    </row>
    <row r="161" spans="1:16" x14ac:dyDescent="0.2">
      <c r="A161" s="36" t="s">
        <v>410</v>
      </c>
      <c r="B161" s="36">
        <v>493.11709999999999</v>
      </c>
      <c r="C161" s="36">
        <v>58.34</v>
      </c>
      <c r="D161" s="36" t="s">
        <v>255</v>
      </c>
      <c r="E161" s="37">
        <v>3288</v>
      </c>
      <c r="F161" s="38">
        <v>4</v>
      </c>
      <c r="G161" s="39">
        <v>1176</v>
      </c>
      <c r="H161" s="36">
        <v>3249</v>
      </c>
      <c r="I161" s="36">
        <v>3261</v>
      </c>
      <c r="J161" s="36">
        <v>2213</v>
      </c>
      <c r="K161" s="37">
        <v>7650</v>
      </c>
      <c r="L161" s="38">
        <v>54061</v>
      </c>
      <c r="M161" s="39">
        <v>24452</v>
      </c>
      <c r="N161" s="36">
        <v>256</v>
      </c>
      <c r="O161" s="36">
        <v>236</v>
      </c>
      <c r="P161" s="39">
        <v>368</v>
      </c>
    </row>
    <row r="162" spans="1:16" x14ac:dyDescent="0.2">
      <c r="A162" s="36" t="s">
        <v>411</v>
      </c>
      <c r="B162" s="36">
        <v>493.13799999999998</v>
      </c>
      <c r="C162" s="36">
        <v>39.380000000000003</v>
      </c>
      <c r="D162" s="36" t="s">
        <v>255</v>
      </c>
      <c r="E162" s="37">
        <v>6490</v>
      </c>
      <c r="F162" s="38">
        <v>8060</v>
      </c>
      <c r="G162" s="39">
        <v>37395</v>
      </c>
      <c r="H162" s="36">
        <v>10841</v>
      </c>
      <c r="I162" s="36">
        <v>1774</v>
      </c>
      <c r="J162" s="36">
        <v>342</v>
      </c>
      <c r="K162" s="37">
        <v>8597</v>
      </c>
      <c r="L162" s="38">
        <v>13984</v>
      </c>
      <c r="M162" s="39">
        <v>881</v>
      </c>
      <c r="N162" s="36">
        <v>87</v>
      </c>
      <c r="O162" s="36">
        <v>125</v>
      </c>
      <c r="P162" s="39">
        <v>59</v>
      </c>
    </row>
    <row r="163" spans="1:16" x14ac:dyDescent="0.2">
      <c r="A163" s="36" t="s">
        <v>412</v>
      </c>
      <c r="B163" s="36">
        <v>493.24099999999999</v>
      </c>
      <c r="C163" s="36">
        <v>28.44</v>
      </c>
      <c r="D163" s="36" t="s">
        <v>255</v>
      </c>
      <c r="E163" s="37">
        <v>708</v>
      </c>
      <c r="F163" s="38">
        <v>298</v>
      </c>
      <c r="G163" s="39">
        <v>5736</v>
      </c>
      <c r="H163" s="36">
        <v>214</v>
      </c>
      <c r="I163" s="36">
        <v>98</v>
      </c>
      <c r="J163" s="36">
        <v>60</v>
      </c>
      <c r="K163" s="37">
        <v>1079</v>
      </c>
      <c r="L163" s="38">
        <v>1210</v>
      </c>
      <c r="M163" s="39">
        <v>779</v>
      </c>
      <c r="N163" s="36">
        <v>32</v>
      </c>
      <c r="O163" s="36">
        <v>9</v>
      </c>
      <c r="P163" s="39">
        <v>0</v>
      </c>
    </row>
    <row r="164" spans="1:16" x14ac:dyDescent="0.2">
      <c r="A164" s="36" t="s">
        <v>413</v>
      </c>
      <c r="B164" s="36">
        <v>494.0693</v>
      </c>
      <c r="C164" s="36">
        <v>28.26</v>
      </c>
      <c r="D164" s="36" t="s">
        <v>255</v>
      </c>
      <c r="E164" s="37">
        <v>3244</v>
      </c>
      <c r="F164" s="38">
        <v>8885</v>
      </c>
      <c r="G164" s="39">
        <v>13748</v>
      </c>
      <c r="H164" s="36">
        <v>44726</v>
      </c>
      <c r="I164" s="36">
        <v>172211</v>
      </c>
      <c r="J164" s="36">
        <v>47425</v>
      </c>
      <c r="K164" s="37">
        <v>16737</v>
      </c>
      <c r="L164" s="38">
        <v>24630</v>
      </c>
      <c r="M164" s="39">
        <v>2176</v>
      </c>
      <c r="N164" s="36">
        <v>156</v>
      </c>
      <c r="O164" s="36">
        <v>232</v>
      </c>
      <c r="P164" s="39">
        <v>198</v>
      </c>
    </row>
    <row r="165" spans="1:16" x14ac:dyDescent="0.2">
      <c r="A165" s="36" t="s">
        <v>414</v>
      </c>
      <c r="B165" s="36">
        <v>494.12090000000001</v>
      </c>
      <c r="C165" s="36">
        <v>58.21</v>
      </c>
      <c r="D165" s="36" t="s">
        <v>255</v>
      </c>
      <c r="E165" s="37">
        <v>119</v>
      </c>
      <c r="F165" s="38">
        <v>0</v>
      </c>
      <c r="G165" s="39">
        <v>124</v>
      </c>
      <c r="H165" s="36">
        <v>291</v>
      </c>
      <c r="I165" s="36">
        <v>194</v>
      </c>
      <c r="J165" s="36">
        <v>145</v>
      </c>
      <c r="K165" s="37">
        <v>36</v>
      </c>
      <c r="L165" s="38">
        <v>7200</v>
      </c>
      <c r="M165" s="39">
        <v>481</v>
      </c>
      <c r="N165" s="36">
        <v>32</v>
      </c>
      <c r="O165" s="36">
        <v>28</v>
      </c>
      <c r="P165" s="39">
        <v>20</v>
      </c>
    </row>
    <row r="166" spans="1:16" x14ac:dyDescent="0.2">
      <c r="A166" s="36" t="s">
        <v>415</v>
      </c>
      <c r="B166" s="36">
        <v>494.17039999999997</v>
      </c>
      <c r="C166" s="36">
        <v>45.38</v>
      </c>
      <c r="D166" s="36" t="s">
        <v>253</v>
      </c>
      <c r="E166" s="37">
        <v>50</v>
      </c>
      <c r="F166" s="38">
        <v>223</v>
      </c>
      <c r="G166" s="39">
        <v>136</v>
      </c>
      <c r="H166" s="36">
        <v>6767</v>
      </c>
      <c r="I166" s="36">
        <v>836</v>
      </c>
      <c r="J166" s="36">
        <v>66</v>
      </c>
      <c r="K166" s="37">
        <v>134</v>
      </c>
      <c r="L166" s="38">
        <v>185</v>
      </c>
      <c r="M166" s="39">
        <v>46</v>
      </c>
      <c r="N166" s="36">
        <v>36</v>
      </c>
      <c r="O166" s="36">
        <v>4</v>
      </c>
      <c r="P166" s="39">
        <v>8</v>
      </c>
    </row>
    <row r="167" spans="1:16" x14ac:dyDescent="0.2">
      <c r="A167" s="36" t="s">
        <v>416</v>
      </c>
      <c r="B167" s="36">
        <v>495.07029999999997</v>
      </c>
      <c r="C167" s="36">
        <v>28.26</v>
      </c>
      <c r="D167" s="36" t="s">
        <v>253</v>
      </c>
      <c r="E167" s="37">
        <v>232</v>
      </c>
      <c r="F167" s="38">
        <v>544</v>
      </c>
      <c r="G167" s="39">
        <v>986</v>
      </c>
      <c r="H167" s="36">
        <v>775</v>
      </c>
      <c r="I167" s="36">
        <v>49050</v>
      </c>
      <c r="J167" s="36">
        <v>13904</v>
      </c>
      <c r="K167" s="37">
        <v>406</v>
      </c>
      <c r="L167" s="38">
        <v>760</v>
      </c>
      <c r="M167" s="39">
        <v>277</v>
      </c>
      <c r="N167" s="36">
        <v>71</v>
      </c>
      <c r="O167" s="36">
        <v>56</v>
      </c>
      <c r="P167" s="39">
        <v>60</v>
      </c>
    </row>
    <row r="168" spans="1:16" x14ac:dyDescent="0.2">
      <c r="A168" s="36" t="s">
        <v>417</v>
      </c>
      <c r="B168" s="36">
        <v>495.27820000000003</v>
      </c>
      <c r="C168" s="36">
        <v>55.64</v>
      </c>
      <c r="D168" s="36" t="s">
        <v>253</v>
      </c>
      <c r="E168" s="37">
        <v>46</v>
      </c>
      <c r="F168" s="38">
        <v>0</v>
      </c>
      <c r="G168" s="39">
        <v>48</v>
      </c>
      <c r="H168" s="36">
        <v>9251</v>
      </c>
      <c r="I168" s="36">
        <v>212</v>
      </c>
      <c r="J168" s="36">
        <v>50</v>
      </c>
      <c r="K168" s="37">
        <v>28</v>
      </c>
      <c r="L168" s="38">
        <v>42</v>
      </c>
      <c r="M168" s="39">
        <v>45</v>
      </c>
      <c r="N168" s="36">
        <v>32</v>
      </c>
      <c r="O168" s="36">
        <v>28</v>
      </c>
      <c r="P168" s="39">
        <v>16</v>
      </c>
    </row>
    <row r="169" spans="1:16" x14ac:dyDescent="0.2">
      <c r="A169" s="36" t="s">
        <v>418</v>
      </c>
      <c r="B169" s="36">
        <v>496.072</v>
      </c>
      <c r="C169" s="36">
        <v>28.33</v>
      </c>
      <c r="D169" s="36" t="s">
        <v>253</v>
      </c>
      <c r="E169" s="37">
        <v>64</v>
      </c>
      <c r="F169" s="38">
        <v>36</v>
      </c>
      <c r="G169" s="39">
        <v>154</v>
      </c>
      <c r="H169" s="36">
        <v>62</v>
      </c>
      <c r="I169" s="36">
        <v>4983</v>
      </c>
      <c r="J169" s="36">
        <v>1011</v>
      </c>
      <c r="K169" s="37">
        <v>18</v>
      </c>
      <c r="L169" s="38">
        <v>32</v>
      </c>
      <c r="M169" s="39">
        <v>26</v>
      </c>
      <c r="N169" s="36">
        <v>4</v>
      </c>
      <c r="O169" s="36">
        <v>9</v>
      </c>
      <c r="P169" s="39">
        <v>17</v>
      </c>
    </row>
    <row r="170" spans="1:16" x14ac:dyDescent="0.2">
      <c r="A170" s="36" t="s">
        <v>419</v>
      </c>
      <c r="B170" s="36">
        <v>496.14830000000001</v>
      </c>
      <c r="C170" s="36">
        <v>33.909999999999997</v>
      </c>
      <c r="D170" s="36" t="s">
        <v>253</v>
      </c>
      <c r="E170" s="37">
        <v>67</v>
      </c>
      <c r="F170" s="38">
        <v>78</v>
      </c>
      <c r="G170" s="39">
        <v>47</v>
      </c>
      <c r="H170" s="36">
        <v>4816</v>
      </c>
      <c r="I170" s="36">
        <v>60</v>
      </c>
      <c r="J170" s="36">
        <v>0</v>
      </c>
      <c r="K170" s="37">
        <v>54</v>
      </c>
      <c r="L170" s="38">
        <v>6</v>
      </c>
      <c r="M170" s="39">
        <v>25</v>
      </c>
      <c r="N170" s="36">
        <v>4</v>
      </c>
      <c r="O170" s="36">
        <v>0</v>
      </c>
      <c r="P170" s="39">
        <v>4</v>
      </c>
    </row>
    <row r="171" spans="1:16" x14ac:dyDescent="0.2">
      <c r="A171" s="36" t="s">
        <v>420</v>
      </c>
      <c r="B171" s="36">
        <v>497.17090000000002</v>
      </c>
      <c r="C171" s="36">
        <v>-0.74</v>
      </c>
      <c r="D171" s="36" t="s">
        <v>255</v>
      </c>
      <c r="E171" s="37">
        <v>566</v>
      </c>
      <c r="F171" s="38">
        <v>1552</v>
      </c>
      <c r="G171" s="39">
        <v>3914</v>
      </c>
      <c r="H171" s="36">
        <v>32</v>
      </c>
      <c r="I171" s="36">
        <v>0</v>
      </c>
      <c r="J171" s="36">
        <v>0</v>
      </c>
      <c r="K171" s="37">
        <v>3755</v>
      </c>
      <c r="L171" s="38">
        <v>21284</v>
      </c>
      <c r="M171" s="39">
        <v>2852</v>
      </c>
      <c r="N171" s="36">
        <v>0</v>
      </c>
      <c r="O171" s="36">
        <v>0</v>
      </c>
      <c r="P171" s="39">
        <v>0</v>
      </c>
    </row>
    <row r="172" spans="1:16" x14ac:dyDescent="0.2">
      <c r="A172" s="36" t="s">
        <v>421</v>
      </c>
      <c r="B172" s="36">
        <v>497.2373</v>
      </c>
      <c r="C172" s="36">
        <v>32.65</v>
      </c>
      <c r="D172" s="36" t="s">
        <v>255</v>
      </c>
      <c r="E172" s="37">
        <v>26019</v>
      </c>
      <c r="F172" s="38">
        <v>24917</v>
      </c>
      <c r="G172" s="39">
        <v>59944</v>
      </c>
      <c r="H172" s="36">
        <v>744</v>
      </c>
      <c r="I172" s="36">
        <v>356</v>
      </c>
      <c r="J172" s="36">
        <v>209</v>
      </c>
      <c r="K172" s="37">
        <v>117272</v>
      </c>
      <c r="L172" s="38">
        <v>122187</v>
      </c>
      <c r="M172" s="39">
        <v>11732</v>
      </c>
      <c r="N172" s="36">
        <v>108</v>
      </c>
      <c r="O172" s="36">
        <v>76</v>
      </c>
      <c r="P172" s="39">
        <v>92</v>
      </c>
    </row>
    <row r="173" spans="1:16" x14ac:dyDescent="0.2">
      <c r="A173" s="36" t="s">
        <v>422</v>
      </c>
      <c r="B173" s="36">
        <v>498.20490000000001</v>
      </c>
      <c r="C173" s="36">
        <v>26.88</v>
      </c>
      <c r="D173" s="36" t="s">
        <v>255</v>
      </c>
      <c r="E173" s="37">
        <v>752</v>
      </c>
      <c r="F173" s="38">
        <v>1572</v>
      </c>
      <c r="G173" s="39">
        <v>810</v>
      </c>
      <c r="H173" s="36">
        <v>18475</v>
      </c>
      <c r="I173" s="36">
        <v>31556</v>
      </c>
      <c r="J173" s="36">
        <v>1153</v>
      </c>
      <c r="K173" s="37">
        <v>5185</v>
      </c>
      <c r="L173" s="38">
        <v>12598</v>
      </c>
      <c r="M173" s="39">
        <v>592</v>
      </c>
      <c r="N173" s="36">
        <v>228</v>
      </c>
      <c r="O173" s="36">
        <v>184</v>
      </c>
      <c r="P173" s="39">
        <v>152</v>
      </c>
    </row>
    <row r="174" spans="1:16" x14ac:dyDescent="0.2">
      <c r="A174" s="36" t="s">
        <v>423</v>
      </c>
      <c r="B174" s="36">
        <v>498.23829999999998</v>
      </c>
      <c r="C174" s="36">
        <v>32.65</v>
      </c>
      <c r="D174" s="36" t="s">
        <v>255</v>
      </c>
      <c r="E174" s="37">
        <v>3183</v>
      </c>
      <c r="F174" s="38">
        <v>442</v>
      </c>
      <c r="G174" s="39">
        <v>8400</v>
      </c>
      <c r="H174" s="36">
        <v>92</v>
      </c>
      <c r="I174" s="36">
        <v>210</v>
      </c>
      <c r="J174" s="36">
        <v>27</v>
      </c>
      <c r="K174" s="37">
        <v>14442</v>
      </c>
      <c r="L174" s="38">
        <v>16718</v>
      </c>
      <c r="M174" s="39">
        <v>602</v>
      </c>
      <c r="N174" s="36">
        <v>40</v>
      </c>
      <c r="O174" s="36">
        <v>44</v>
      </c>
      <c r="P174" s="39">
        <v>16</v>
      </c>
    </row>
    <row r="175" spans="1:16" x14ac:dyDescent="0.2">
      <c r="A175" s="36" t="s">
        <v>424</v>
      </c>
      <c r="B175" s="36">
        <v>500.63720000000001</v>
      </c>
      <c r="C175" s="36">
        <v>-0.56000000000000005</v>
      </c>
      <c r="D175" s="36" t="s">
        <v>255</v>
      </c>
      <c r="E175" s="37">
        <v>136</v>
      </c>
      <c r="F175" s="38">
        <v>774</v>
      </c>
      <c r="G175" s="39">
        <v>655</v>
      </c>
      <c r="H175" s="36">
        <v>124</v>
      </c>
      <c r="I175" s="36">
        <v>0</v>
      </c>
      <c r="J175" s="36">
        <v>0</v>
      </c>
      <c r="K175" s="37">
        <v>225</v>
      </c>
      <c r="L175" s="38">
        <v>543</v>
      </c>
      <c r="M175" s="39">
        <v>5215</v>
      </c>
      <c r="N175" s="36">
        <v>0</v>
      </c>
      <c r="O175" s="36">
        <v>0</v>
      </c>
      <c r="P175" s="39">
        <v>0</v>
      </c>
    </row>
    <row r="176" spans="1:16" x14ac:dyDescent="0.2">
      <c r="A176" s="36" t="s">
        <v>425</v>
      </c>
      <c r="B176" s="36">
        <v>501.00470000000001</v>
      </c>
      <c r="C176" s="36">
        <v>28.39</v>
      </c>
      <c r="D176" s="36" t="s">
        <v>253</v>
      </c>
      <c r="E176" s="37">
        <v>72</v>
      </c>
      <c r="F176" s="38">
        <v>95</v>
      </c>
      <c r="G176" s="39">
        <v>98</v>
      </c>
      <c r="H176" s="36">
        <v>220</v>
      </c>
      <c r="I176" s="36">
        <v>12589</v>
      </c>
      <c r="J176" s="36">
        <v>2355</v>
      </c>
      <c r="K176" s="37">
        <v>60</v>
      </c>
      <c r="L176" s="38">
        <v>257</v>
      </c>
      <c r="M176" s="39">
        <v>100</v>
      </c>
      <c r="N176" s="36">
        <v>20</v>
      </c>
      <c r="O176" s="36">
        <v>0</v>
      </c>
      <c r="P176" s="39">
        <v>0</v>
      </c>
    </row>
    <row r="177" spans="1:16" x14ac:dyDescent="0.2">
      <c r="A177" s="36" t="s">
        <v>426</v>
      </c>
      <c r="B177" s="36">
        <v>502.63130000000001</v>
      </c>
      <c r="C177" s="36">
        <v>-0.49</v>
      </c>
      <c r="D177" s="36" t="s">
        <v>255</v>
      </c>
      <c r="E177" s="37">
        <v>276</v>
      </c>
      <c r="F177" s="38">
        <v>1535</v>
      </c>
      <c r="G177" s="39">
        <v>1116</v>
      </c>
      <c r="H177" s="36">
        <v>260</v>
      </c>
      <c r="I177" s="36">
        <v>0</v>
      </c>
      <c r="J177" s="36">
        <v>0</v>
      </c>
      <c r="K177" s="37">
        <v>496</v>
      </c>
      <c r="L177" s="38">
        <v>1070</v>
      </c>
      <c r="M177" s="39">
        <v>11111</v>
      </c>
      <c r="N177" s="36">
        <v>0</v>
      </c>
      <c r="O177" s="36">
        <v>0</v>
      </c>
      <c r="P177" s="39">
        <v>0</v>
      </c>
    </row>
    <row r="178" spans="1:16" x14ac:dyDescent="0.2">
      <c r="A178" s="36" t="s">
        <v>427</v>
      </c>
      <c r="B178" s="36">
        <v>503.22559999999999</v>
      </c>
      <c r="C178" s="36">
        <v>44</v>
      </c>
      <c r="D178" s="36" t="s">
        <v>255</v>
      </c>
      <c r="E178" s="37">
        <v>6482</v>
      </c>
      <c r="F178" s="38">
        <v>15231</v>
      </c>
      <c r="G178" s="39">
        <v>13378</v>
      </c>
      <c r="H178" s="36">
        <v>408</v>
      </c>
      <c r="I178" s="36">
        <v>564</v>
      </c>
      <c r="J178" s="36">
        <v>217</v>
      </c>
      <c r="K178" s="37">
        <v>54869</v>
      </c>
      <c r="L178" s="38">
        <v>42075</v>
      </c>
      <c r="M178" s="39">
        <v>9650</v>
      </c>
      <c r="N178" s="36">
        <v>212</v>
      </c>
      <c r="O178" s="36">
        <v>158</v>
      </c>
      <c r="P178" s="39">
        <v>191</v>
      </c>
    </row>
    <row r="179" spans="1:16" x14ac:dyDescent="0.2">
      <c r="A179" s="36" t="s">
        <v>428</v>
      </c>
      <c r="B179" s="36">
        <v>503.27210000000002</v>
      </c>
      <c r="C179" s="36">
        <v>28.44</v>
      </c>
      <c r="D179" s="36" t="s">
        <v>255</v>
      </c>
      <c r="E179" s="37">
        <v>1032</v>
      </c>
      <c r="F179" s="38">
        <v>513</v>
      </c>
      <c r="G179" s="39">
        <v>8073</v>
      </c>
      <c r="H179" s="36">
        <v>6051</v>
      </c>
      <c r="I179" s="36">
        <v>116</v>
      </c>
      <c r="J179" s="36">
        <v>49</v>
      </c>
      <c r="K179" s="37">
        <v>4380</v>
      </c>
      <c r="L179" s="38">
        <v>3694</v>
      </c>
      <c r="M179" s="39">
        <v>2009</v>
      </c>
      <c r="N179" s="36">
        <v>28</v>
      </c>
      <c r="O179" s="36">
        <v>18</v>
      </c>
      <c r="P179" s="39">
        <v>9</v>
      </c>
    </row>
    <row r="180" spans="1:16" x14ac:dyDescent="0.2">
      <c r="A180" s="36" t="s">
        <v>429</v>
      </c>
      <c r="B180" s="36">
        <v>504.62299999999999</v>
      </c>
      <c r="C180" s="36">
        <v>-0.56000000000000005</v>
      </c>
      <c r="D180" s="36" t="s">
        <v>255</v>
      </c>
      <c r="E180" s="37">
        <v>140</v>
      </c>
      <c r="F180" s="38">
        <v>1021</v>
      </c>
      <c r="G180" s="39">
        <v>890</v>
      </c>
      <c r="H180" s="36">
        <v>172</v>
      </c>
      <c r="I180" s="36">
        <v>0</v>
      </c>
      <c r="J180" s="36">
        <v>0</v>
      </c>
      <c r="K180" s="37">
        <v>249</v>
      </c>
      <c r="L180" s="38">
        <v>461</v>
      </c>
      <c r="M180" s="39">
        <v>6524</v>
      </c>
      <c r="N180" s="36">
        <v>0</v>
      </c>
      <c r="O180" s="36">
        <v>0</v>
      </c>
      <c r="P180" s="39">
        <v>0</v>
      </c>
    </row>
    <row r="181" spans="1:16" x14ac:dyDescent="0.2">
      <c r="A181" s="36" t="s">
        <v>430</v>
      </c>
      <c r="B181" s="36">
        <v>509.06400000000002</v>
      </c>
      <c r="C181" s="36">
        <v>32.369999999999997</v>
      </c>
      <c r="D181" s="36" t="s">
        <v>255</v>
      </c>
      <c r="E181" s="37">
        <v>6971</v>
      </c>
      <c r="F181" s="38">
        <v>17790</v>
      </c>
      <c r="G181" s="39">
        <v>14875</v>
      </c>
      <c r="H181" s="36">
        <v>3495</v>
      </c>
      <c r="I181" s="36">
        <v>484</v>
      </c>
      <c r="J181" s="36">
        <v>257</v>
      </c>
      <c r="K181" s="37">
        <v>19021</v>
      </c>
      <c r="L181" s="38">
        <v>36417</v>
      </c>
      <c r="M181" s="39">
        <v>2238</v>
      </c>
      <c r="N181" s="36">
        <v>35</v>
      </c>
      <c r="O181" s="36">
        <v>32</v>
      </c>
      <c r="P181" s="39">
        <v>37</v>
      </c>
    </row>
    <row r="182" spans="1:16" x14ac:dyDescent="0.2">
      <c r="A182" s="36" t="s">
        <v>431</v>
      </c>
      <c r="B182" s="36">
        <v>515.43060000000003</v>
      </c>
      <c r="C182" s="36">
        <v>82.5</v>
      </c>
      <c r="D182" s="36" t="s">
        <v>255</v>
      </c>
      <c r="E182" s="37">
        <v>857</v>
      </c>
      <c r="F182" s="38">
        <v>0</v>
      </c>
      <c r="G182" s="39">
        <v>213</v>
      </c>
      <c r="H182" s="36">
        <v>385</v>
      </c>
      <c r="I182" s="36">
        <v>1117</v>
      </c>
      <c r="J182" s="36">
        <v>223</v>
      </c>
      <c r="K182" s="37">
        <v>19146</v>
      </c>
      <c r="L182" s="38">
        <v>357</v>
      </c>
      <c r="M182" s="39">
        <v>121</v>
      </c>
      <c r="N182" s="36">
        <v>58</v>
      </c>
      <c r="O182" s="36">
        <v>64</v>
      </c>
      <c r="P182" s="39">
        <v>62</v>
      </c>
    </row>
    <row r="183" spans="1:16" x14ac:dyDescent="0.2">
      <c r="A183" s="36" t="s">
        <v>432</v>
      </c>
      <c r="B183" s="36">
        <v>516.11289999999997</v>
      </c>
      <c r="C183" s="36">
        <v>41.32</v>
      </c>
      <c r="D183" s="36" t="s">
        <v>255</v>
      </c>
      <c r="E183" s="37">
        <v>11618</v>
      </c>
      <c r="F183" s="38">
        <v>18131</v>
      </c>
      <c r="G183" s="39">
        <v>73400</v>
      </c>
      <c r="H183" s="36">
        <v>11135</v>
      </c>
      <c r="I183" s="36">
        <v>3394</v>
      </c>
      <c r="J183" s="36">
        <v>1389</v>
      </c>
      <c r="K183" s="37">
        <v>21921</v>
      </c>
      <c r="L183" s="38">
        <v>21737</v>
      </c>
      <c r="M183" s="39">
        <v>4278</v>
      </c>
      <c r="N183" s="36">
        <v>368</v>
      </c>
      <c r="O183" s="36">
        <v>200</v>
      </c>
      <c r="P183" s="39">
        <v>406</v>
      </c>
    </row>
    <row r="184" spans="1:16" x14ac:dyDescent="0.2">
      <c r="A184" s="36" t="s">
        <v>433</v>
      </c>
      <c r="B184" s="36">
        <v>517.00779999999997</v>
      </c>
      <c r="C184" s="36">
        <v>33.44</v>
      </c>
      <c r="D184" s="36" t="s">
        <v>253</v>
      </c>
      <c r="E184" s="37">
        <v>1069</v>
      </c>
      <c r="F184" s="38">
        <v>768</v>
      </c>
      <c r="G184" s="39">
        <v>12357</v>
      </c>
      <c r="H184" s="36">
        <v>806</v>
      </c>
      <c r="I184" s="36">
        <v>204</v>
      </c>
      <c r="J184" s="36">
        <v>129</v>
      </c>
      <c r="K184" s="37">
        <v>236</v>
      </c>
      <c r="L184" s="38">
        <v>369</v>
      </c>
      <c r="M184" s="39">
        <v>70</v>
      </c>
      <c r="N184" s="36">
        <v>4</v>
      </c>
      <c r="O184" s="36">
        <v>4</v>
      </c>
      <c r="P184" s="39">
        <v>4</v>
      </c>
    </row>
    <row r="185" spans="1:16" x14ac:dyDescent="0.2">
      <c r="A185" s="36" t="s">
        <v>434</v>
      </c>
      <c r="B185" s="36">
        <v>518.18349999999998</v>
      </c>
      <c r="C185" s="36">
        <v>25.14</v>
      </c>
      <c r="D185" s="36" t="s">
        <v>255</v>
      </c>
      <c r="E185" s="37">
        <v>2308</v>
      </c>
      <c r="F185" s="38">
        <v>3022</v>
      </c>
      <c r="G185" s="39">
        <v>2123</v>
      </c>
      <c r="H185" s="36">
        <v>50510</v>
      </c>
      <c r="I185" s="36">
        <v>53166</v>
      </c>
      <c r="J185" s="36">
        <v>5295</v>
      </c>
      <c r="K185" s="37">
        <v>19829</v>
      </c>
      <c r="L185" s="38">
        <v>24793</v>
      </c>
      <c r="M185" s="39">
        <v>2038</v>
      </c>
      <c r="N185" s="36">
        <v>228</v>
      </c>
      <c r="O185" s="36">
        <v>185</v>
      </c>
      <c r="P185" s="39">
        <v>212</v>
      </c>
    </row>
    <row r="186" spans="1:16" x14ac:dyDescent="0.2">
      <c r="A186" s="36" t="s">
        <v>435</v>
      </c>
      <c r="B186" s="36">
        <v>520.18320000000006</v>
      </c>
      <c r="C186" s="36">
        <v>25.14</v>
      </c>
      <c r="D186" s="36" t="s">
        <v>255</v>
      </c>
      <c r="E186" s="37">
        <v>88</v>
      </c>
      <c r="F186" s="38">
        <v>96</v>
      </c>
      <c r="G186" s="39">
        <v>71</v>
      </c>
      <c r="H186" s="36">
        <v>6869</v>
      </c>
      <c r="I186" s="36">
        <v>18</v>
      </c>
      <c r="J186" s="36">
        <v>8</v>
      </c>
      <c r="K186" s="37">
        <v>395</v>
      </c>
      <c r="L186" s="38">
        <v>1068</v>
      </c>
      <c r="M186" s="39">
        <v>25</v>
      </c>
      <c r="N186" s="36">
        <v>24</v>
      </c>
      <c r="O186" s="36">
        <v>4</v>
      </c>
      <c r="P186" s="39">
        <v>20</v>
      </c>
    </row>
    <row r="187" spans="1:16" x14ac:dyDescent="0.2">
      <c r="A187" s="36" t="s">
        <v>436</v>
      </c>
      <c r="B187" s="36">
        <v>527.04319999999996</v>
      </c>
      <c r="C187" s="36">
        <v>33.44</v>
      </c>
      <c r="D187" s="36" t="s">
        <v>253</v>
      </c>
      <c r="E187" s="37">
        <v>1243</v>
      </c>
      <c r="F187" s="38">
        <v>769</v>
      </c>
      <c r="G187" s="39">
        <v>11939</v>
      </c>
      <c r="H187" s="36">
        <v>1306</v>
      </c>
      <c r="I187" s="36">
        <v>180</v>
      </c>
      <c r="J187" s="36">
        <v>60</v>
      </c>
      <c r="K187" s="37">
        <v>340</v>
      </c>
      <c r="L187" s="38">
        <v>226</v>
      </c>
      <c r="M187" s="39">
        <v>57</v>
      </c>
      <c r="N187" s="36">
        <v>12</v>
      </c>
      <c r="O187" s="36">
        <v>12</v>
      </c>
      <c r="P187" s="39">
        <v>0</v>
      </c>
    </row>
    <row r="188" spans="1:16" x14ac:dyDescent="0.2">
      <c r="A188" s="36" t="s">
        <v>437</v>
      </c>
      <c r="B188" s="36">
        <v>528.01580000000001</v>
      </c>
      <c r="C188" s="36">
        <v>58.71</v>
      </c>
      <c r="D188" s="36" t="s">
        <v>255</v>
      </c>
      <c r="E188" s="37">
        <v>896</v>
      </c>
      <c r="F188" s="38">
        <v>0</v>
      </c>
      <c r="G188" s="39">
        <v>64</v>
      </c>
      <c r="H188" s="36">
        <v>340</v>
      </c>
      <c r="I188" s="36">
        <v>180</v>
      </c>
      <c r="J188" s="36">
        <v>112</v>
      </c>
      <c r="K188" s="37">
        <v>1335</v>
      </c>
      <c r="L188" s="38">
        <v>2561</v>
      </c>
      <c r="M188" s="39">
        <v>4604</v>
      </c>
      <c r="N188" s="36">
        <v>4</v>
      </c>
      <c r="O188" s="36">
        <v>4</v>
      </c>
      <c r="P188" s="39">
        <v>8</v>
      </c>
    </row>
    <row r="189" spans="1:16" x14ac:dyDescent="0.2">
      <c r="A189" s="36" t="s">
        <v>438</v>
      </c>
      <c r="B189" s="36">
        <v>528.04139999999995</v>
      </c>
      <c r="C189" s="36">
        <v>33.44</v>
      </c>
      <c r="D189" s="36" t="s">
        <v>255</v>
      </c>
      <c r="E189" s="37">
        <v>5311</v>
      </c>
      <c r="F189" s="38">
        <v>21719</v>
      </c>
      <c r="G189" s="39">
        <v>28113</v>
      </c>
      <c r="H189" s="36">
        <v>9437</v>
      </c>
      <c r="I189" s="36">
        <v>9213</v>
      </c>
      <c r="J189" s="36">
        <v>1309</v>
      </c>
      <c r="K189" s="37">
        <v>2623</v>
      </c>
      <c r="L189" s="38">
        <v>3682</v>
      </c>
      <c r="M189" s="39">
        <v>910</v>
      </c>
      <c r="N189" s="36">
        <v>117</v>
      </c>
      <c r="O189" s="36">
        <v>123</v>
      </c>
      <c r="P189" s="39">
        <v>43</v>
      </c>
    </row>
    <row r="190" spans="1:16" x14ac:dyDescent="0.2">
      <c r="A190" s="36" t="s">
        <v>439</v>
      </c>
      <c r="B190" s="36">
        <v>528.3057</v>
      </c>
      <c r="C190" s="36">
        <v>37.869999999999997</v>
      </c>
      <c r="D190" s="36" t="s">
        <v>255</v>
      </c>
      <c r="E190" s="37">
        <v>3194</v>
      </c>
      <c r="F190" s="38">
        <v>3227</v>
      </c>
      <c r="G190" s="39">
        <v>3716</v>
      </c>
      <c r="H190" s="36">
        <v>65</v>
      </c>
      <c r="I190" s="36">
        <v>30</v>
      </c>
      <c r="J190" s="36">
        <v>4</v>
      </c>
      <c r="K190" s="37">
        <v>20559</v>
      </c>
      <c r="L190" s="38">
        <v>26374</v>
      </c>
      <c r="M190" s="39">
        <v>724</v>
      </c>
      <c r="N190" s="36">
        <v>80</v>
      </c>
      <c r="O190" s="36">
        <v>29</v>
      </c>
      <c r="P190" s="39">
        <v>15</v>
      </c>
    </row>
    <row r="191" spans="1:16" x14ac:dyDescent="0.2">
      <c r="A191" s="36" t="s">
        <v>440</v>
      </c>
      <c r="B191" s="36">
        <v>532.23839999999996</v>
      </c>
      <c r="C191" s="36">
        <v>35.25</v>
      </c>
      <c r="D191" s="36" t="s">
        <v>255</v>
      </c>
      <c r="E191" s="37">
        <v>1656</v>
      </c>
      <c r="F191" s="38">
        <v>2945</v>
      </c>
      <c r="G191" s="39">
        <v>6715</v>
      </c>
      <c r="H191" s="36">
        <v>332</v>
      </c>
      <c r="I191" s="36">
        <v>60</v>
      </c>
      <c r="J191" s="36">
        <v>49</v>
      </c>
      <c r="K191" s="37">
        <v>23960</v>
      </c>
      <c r="L191" s="38">
        <v>5527</v>
      </c>
      <c r="M191" s="39">
        <v>873</v>
      </c>
      <c r="N191" s="36">
        <v>11</v>
      </c>
      <c r="O191" s="36">
        <v>20</v>
      </c>
      <c r="P191" s="39">
        <v>38</v>
      </c>
    </row>
    <row r="192" spans="1:16" x14ac:dyDescent="0.2">
      <c r="A192" s="36" t="s">
        <v>441</v>
      </c>
      <c r="B192" s="36">
        <v>534.23659999999995</v>
      </c>
      <c r="C192" s="36">
        <v>31.73</v>
      </c>
      <c r="D192" s="36" t="s">
        <v>255</v>
      </c>
      <c r="E192" s="37">
        <v>144</v>
      </c>
      <c r="F192" s="38">
        <v>162</v>
      </c>
      <c r="G192" s="39">
        <v>1266</v>
      </c>
      <c r="H192" s="36">
        <v>40</v>
      </c>
      <c r="I192" s="36">
        <v>36</v>
      </c>
      <c r="J192" s="36">
        <v>53</v>
      </c>
      <c r="K192" s="37">
        <v>9083</v>
      </c>
      <c r="L192" s="38">
        <v>1921</v>
      </c>
      <c r="M192" s="39">
        <v>120</v>
      </c>
      <c r="N192" s="36">
        <v>12</v>
      </c>
      <c r="O192" s="36">
        <v>0</v>
      </c>
      <c r="P192" s="39">
        <v>0</v>
      </c>
    </row>
    <row r="193" spans="1:16" x14ac:dyDescent="0.2">
      <c r="A193" s="36" t="s">
        <v>442</v>
      </c>
      <c r="B193" s="36">
        <v>536.17430000000002</v>
      </c>
      <c r="C193" s="36">
        <v>86.49</v>
      </c>
      <c r="D193" s="36" t="s">
        <v>255</v>
      </c>
      <c r="E193" s="37">
        <v>455</v>
      </c>
      <c r="F193" s="38">
        <v>0</v>
      </c>
      <c r="G193" s="39">
        <v>4711</v>
      </c>
      <c r="H193" s="36">
        <v>4</v>
      </c>
      <c r="I193" s="36">
        <v>77</v>
      </c>
      <c r="J193" s="36">
        <v>78</v>
      </c>
      <c r="K193" s="37">
        <v>313</v>
      </c>
      <c r="L193" s="38">
        <v>132</v>
      </c>
      <c r="M193" s="39">
        <v>75</v>
      </c>
      <c r="N193" s="36">
        <v>18</v>
      </c>
      <c r="O193" s="36">
        <v>4</v>
      </c>
      <c r="P193" s="39">
        <v>0</v>
      </c>
    </row>
    <row r="194" spans="1:16" x14ac:dyDescent="0.2">
      <c r="A194" s="36" t="s">
        <v>443</v>
      </c>
      <c r="B194" s="36">
        <v>537.18209999999999</v>
      </c>
      <c r="C194" s="36">
        <v>26.06</v>
      </c>
      <c r="D194" s="36" t="s">
        <v>253</v>
      </c>
      <c r="E194" s="37">
        <v>96</v>
      </c>
      <c r="F194" s="38">
        <v>218</v>
      </c>
      <c r="G194" s="39">
        <v>185</v>
      </c>
      <c r="H194" s="36">
        <v>14654</v>
      </c>
      <c r="I194" s="36">
        <v>111</v>
      </c>
      <c r="J194" s="36">
        <v>26</v>
      </c>
      <c r="K194" s="37">
        <v>293</v>
      </c>
      <c r="L194" s="38">
        <v>345</v>
      </c>
      <c r="M194" s="39">
        <v>48</v>
      </c>
      <c r="N194" s="36">
        <v>32</v>
      </c>
      <c r="O194" s="36">
        <v>12</v>
      </c>
      <c r="P194" s="39">
        <v>16</v>
      </c>
    </row>
    <row r="195" spans="1:16" x14ac:dyDescent="0.2">
      <c r="A195" s="36" t="s">
        <v>444</v>
      </c>
      <c r="B195" s="36">
        <v>539.24210000000005</v>
      </c>
      <c r="C195" s="36">
        <v>45.98</v>
      </c>
      <c r="D195" s="36" t="s">
        <v>255</v>
      </c>
      <c r="E195" s="37">
        <v>5568</v>
      </c>
      <c r="F195" s="38">
        <v>13307</v>
      </c>
      <c r="G195" s="39">
        <v>10878</v>
      </c>
      <c r="H195" s="36">
        <v>233</v>
      </c>
      <c r="I195" s="36">
        <v>277</v>
      </c>
      <c r="J195" s="36">
        <v>235</v>
      </c>
      <c r="K195" s="37">
        <v>6608</v>
      </c>
      <c r="L195" s="38">
        <v>3622</v>
      </c>
      <c r="M195" s="39">
        <v>1071</v>
      </c>
      <c r="N195" s="36">
        <v>112</v>
      </c>
      <c r="O195" s="36">
        <v>80</v>
      </c>
      <c r="P195" s="39">
        <v>60</v>
      </c>
    </row>
    <row r="196" spans="1:16" x14ac:dyDescent="0.2">
      <c r="A196" s="36" t="s">
        <v>445</v>
      </c>
      <c r="B196" s="36">
        <v>539.30650000000003</v>
      </c>
      <c r="C196" s="36">
        <v>56.64</v>
      </c>
      <c r="D196" s="36" t="s">
        <v>253</v>
      </c>
      <c r="E196" s="37">
        <v>49</v>
      </c>
      <c r="F196" s="38">
        <v>0</v>
      </c>
      <c r="G196" s="39">
        <v>24</v>
      </c>
      <c r="H196" s="36">
        <v>6343</v>
      </c>
      <c r="I196" s="36">
        <v>68</v>
      </c>
      <c r="J196" s="36">
        <v>28</v>
      </c>
      <c r="K196" s="37">
        <v>8</v>
      </c>
      <c r="L196" s="38">
        <v>33</v>
      </c>
      <c r="M196" s="39">
        <v>20</v>
      </c>
      <c r="N196" s="36">
        <v>8</v>
      </c>
      <c r="O196" s="36">
        <v>24</v>
      </c>
      <c r="P196" s="39">
        <v>20</v>
      </c>
    </row>
    <row r="197" spans="1:16" x14ac:dyDescent="0.2">
      <c r="A197" s="36" t="s">
        <v>446</v>
      </c>
      <c r="B197" s="36">
        <v>540.1644</v>
      </c>
      <c r="C197" s="36">
        <v>27.08</v>
      </c>
      <c r="D197" s="36" t="s">
        <v>253</v>
      </c>
      <c r="E197" s="37">
        <v>36</v>
      </c>
      <c r="F197" s="38">
        <v>54</v>
      </c>
      <c r="G197" s="39">
        <v>84</v>
      </c>
      <c r="H197" s="36">
        <v>106</v>
      </c>
      <c r="I197" s="36">
        <v>6274</v>
      </c>
      <c r="J197" s="36">
        <v>256</v>
      </c>
      <c r="K197" s="37">
        <v>56</v>
      </c>
      <c r="L197" s="38">
        <v>151</v>
      </c>
      <c r="M197" s="39">
        <v>5</v>
      </c>
      <c r="N197" s="36">
        <v>24</v>
      </c>
      <c r="O197" s="36">
        <v>24</v>
      </c>
      <c r="P197" s="39">
        <v>0</v>
      </c>
    </row>
    <row r="198" spans="1:16" x14ac:dyDescent="0.2">
      <c r="A198" s="36" t="s">
        <v>447</v>
      </c>
      <c r="B198" s="36">
        <v>547.29660000000001</v>
      </c>
      <c r="C198" s="36">
        <v>30.65</v>
      </c>
      <c r="D198" s="36" t="s">
        <v>255</v>
      </c>
      <c r="E198" s="37">
        <v>1333</v>
      </c>
      <c r="F198" s="38">
        <v>755</v>
      </c>
      <c r="G198" s="39">
        <v>9886</v>
      </c>
      <c r="H198" s="36">
        <v>8231</v>
      </c>
      <c r="I198" s="36">
        <v>78</v>
      </c>
      <c r="J198" s="36">
        <v>43</v>
      </c>
      <c r="K198" s="37">
        <v>7585</v>
      </c>
      <c r="L198" s="38">
        <v>4130</v>
      </c>
      <c r="M198" s="39">
        <v>2975</v>
      </c>
      <c r="N198" s="36">
        <v>77</v>
      </c>
      <c r="O198" s="36">
        <v>42</v>
      </c>
      <c r="P198" s="39">
        <v>0</v>
      </c>
    </row>
    <row r="199" spans="1:16" x14ac:dyDescent="0.2">
      <c r="A199" s="36" t="s">
        <v>448</v>
      </c>
      <c r="B199" s="36">
        <v>548.08699999999999</v>
      </c>
      <c r="C199" s="36">
        <v>38.409999999999997</v>
      </c>
      <c r="D199" s="36" t="s">
        <v>255</v>
      </c>
      <c r="E199" s="37">
        <v>1119</v>
      </c>
      <c r="F199" s="38">
        <v>1332</v>
      </c>
      <c r="G199" s="39">
        <v>16530</v>
      </c>
      <c r="H199" s="36">
        <v>695</v>
      </c>
      <c r="I199" s="36">
        <v>313</v>
      </c>
      <c r="J199" s="36">
        <v>214</v>
      </c>
      <c r="K199" s="37">
        <v>3525</v>
      </c>
      <c r="L199" s="38">
        <v>2558</v>
      </c>
      <c r="M199" s="39">
        <v>412</v>
      </c>
      <c r="N199" s="36">
        <v>80</v>
      </c>
      <c r="O199" s="36">
        <v>30</v>
      </c>
      <c r="P199" s="39">
        <v>48</v>
      </c>
    </row>
    <row r="200" spans="1:16" x14ac:dyDescent="0.2">
      <c r="A200" s="36" t="s">
        <v>449</v>
      </c>
      <c r="B200" s="36">
        <v>560.03279999999995</v>
      </c>
      <c r="C200" s="36">
        <v>18.510000000000002</v>
      </c>
      <c r="D200" s="36" t="s">
        <v>253</v>
      </c>
      <c r="E200" s="37">
        <v>240</v>
      </c>
      <c r="F200" s="38">
        <v>1123</v>
      </c>
      <c r="G200" s="39">
        <v>12544</v>
      </c>
      <c r="H200" s="36">
        <v>224</v>
      </c>
      <c r="I200" s="36">
        <v>57</v>
      </c>
      <c r="J200" s="36">
        <v>16</v>
      </c>
      <c r="K200" s="37">
        <v>32</v>
      </c>
      <c r="L200" s="38">
        <v>109</v>
      </c>
      <c r="M200" s="39">
        <v>59</v>
      </c>
      <c r="N200" s="36">
        <v>4</v>
      </c>
      <c r="O200" s="36">
        <v>4</v>
      </c>
      <c r="P200" s="39">
        <v>8</v>
      </c>
    </row>
    <row r="201" spans="1:16" x14ac:dyDescent="0.2">
      <c r="A201" s="36" t="s">
        <v>450</v>
      </c>
      <c r="B201" s="36">
        <v>560.59180000000003</v>
      </c>
      <c r="C201" s="36">
        <v>-0.63</v>
      </c>
      <c r="D201" s="36" t="s">
        <v>255</v>
      </c>
      <c r="E201" s="37">
        <v>72</v>
      </c>
      <c r="F201" s="38">
        <v>433</v>
      </c>
      <c r="G201" s="39">
        <v>329</v>
      </c>
      <c r="H201" s="36">
        <v>96</v>
      </c>
      <c r="I201" s="36">
        <v>0</v>
      </c>
      <c r="J201" s="36">
        <v>0</v>
      </c>
      <c r="K201" s="37">
        <v>134</v>
      </c>
      <c r="L201" s="38">
        <v>223</v>
      </c>
      <c r="M201" s="39">
        <v>5265</v>
      </c>
      <c r="N201" s="36">
        <v>0</v>
      </c>
      <c r="O201" s="36">
        <v>0</v>
      </c>
      <c r="P201" s="39">
        <v>0</v>
      </c>
    </row>
    <row r="202" spans="1:16" x14ac:dyDescent="0.2">
      <c r="A202" s="36" t="s">
        <v>451</v>
      </c>
      <c r="B202" s="36">
        <v>563.26110000000006</v>
      </c>
      <c r="C202" s="36">
        <v>31.97</v>
      </c>
      <c r="D202" s="36" t="s">
        <v>255</v>
      </c>
      <c r="E202" s="37">
        <v>48439</v>
      </c>
      <c r="F202" s="38">
        <v>56101</v>
      </c>
      <c r="G202" s="39">
        <v>116184</v>
      </c>
      <c r="H202" s="36">
        <v>684</v>
      </c>
      <c r="I202" s="36">
        <v>292</v>
      </c>
      <c r="J202" s="36">
        <v>215</v>
      </c>
      <c r="K202" s="37">
        <v>285382</v>
      </c>
      <c r="L202" s="38">
        <v>263361</v>
      </c>
      <c r="M202" s="39">
        <v>22746</v>
      </c>
      <c r="N202" s="36">
        <v>295</v>
      </c>
      <c r="O202" s="36">
        <v>57</v>
      </c>
      <c r="P202" s="39">
        <v>98</v>
      </c>
    </row>
    <row r="203" spans="1:16" x14ac:dyDescent="0.2">
      <c r="A203" s="36" t="s">
        <v>452</v>
      </c>
      <c r="B203" s="36">
        <v>564.26149999999996</v>
      </c>
      <c r="C203" s="36">
        <v>32.28</v>
      </c>
      <c r="D203" s="36" t="s">
        <v>255</v>
      </c>
      <c r="E203" s="37">
        <v>9714</v>
      </c>
      <c r="F203" s="38">
        <v>9718</v>
      </c>
      <c r="G203" s="39">
        <v>23897</v>
      </c>
      <c r="H203" s="36">
        <v>157</v>
      </c>
      <c r="I203" s="36">
        <v>62</v>
      </c>
      <c r="J203" s="36">
        <v>67</v>
      </c>
      <c r="K203" s="37">
        <v>17377</v>
      </c>
      <c r="L203" s="38">
        <v>14201</v>
      </c>
      <c r="M203" s="39">
        <v>4205</v>
      </c>
      <c r="N203" s="36">
        <v>50</v>
      </c>
      <c r="O203" s="36">
        <v>20</v>
      </c>
      <c r="P203" s="39">
        <v>20</v>
      </c>
    </row>
    <row r="204" spans="1:16" x14ac:dyDescent="0.2">
      <c r="A204" s="36" t="s">
        <v>453</v>
      </c>
      <c r="B204" s="36">
        <v>566.27080000000001</v>
      </c>
      <c r="C204" s="36">
        <v>51.92</v>
      </c>
      <c r="D204" s="36" t="s">
        <v>255</v>
      </c>
      <c r="E204" s="37">
        <v>44269</v>
      </c>
      <c r="F204" s="38">
        <v>86591</v>
      </c>
      <c r="G204" s="39">
        <v>109298</v>
      </c>
      <c r="H204" s="36">
        <v>264</v>
      </c>
      <c r="I204" s="36">
        <v>340</v>
      </c>
      <c r="J204" s="36">
        <v>149</v>
      </c>
      <c r="K204" s="37">
        <v>91653</v>
      </c>
      <c r="L204" s="38">
        <v>49375</v>
      </c>
      <c r="M204" s="39">
        <v>22432</v>
      </c>
      <c r="N204" s="36">
        <v>892</v>
      </c>
      <c r="O204" s="36">
        <v>168</v>
      </c>
      <c r="P204" s="39">
        <v>128</v>
      </c>
    </row>
    <row r="205" spans="1:16" x14ac:dyDescent="0.2">
      <c r="A205" s="36" t="s">
        <v>454</v>
      </c>
      <c r="B205" s="36">
        <v>567.08989999999994</v>
      </c>
      <c r="C205" s="36">
        <v>86.55</v>
      </c>
      <c r="D205" s="36" t="s">
        <v>253</v>
      </c>
      <c r="E205" s="37">
        <v>455</v>
      </c>
      <c r="F205" s="38">
        <v>0</v>
      </c>
      <c r="G205" s="39">
        <v>6384</v>
      </c>
      <c r="H205" s="36">
        <v>16</v>
      </c>
      <c r="I205" s="36">
        <v>82</v>
      </c>
      <c r="J205" s="36">
        <v>136</v>
      </c>
      <c r="K205" s="37">
        <v>138</v>
      </c>
      <c r="L205" s="38">
        <v>111</v>
      </c>
      <c r="M205" s="39">
        <v>136</v>
      </c>
      <c r="N205" s="36">
        <v>37</v>
      </c>
      <c r="O205" s="36">
        <v>28</v>
      </c>
      <c r="P205" s="39">
        <v>8</v>
      </c>
    </row>
    <row r="206" spans="1:16" x14ac:dyDescent="0.2">
      <c r="A206" s="36" t="s">
        <v>455</v>
      </c>
      <c r="B206" s="36">
        <v>567.27179999999998</v>
      </c>
      <c r="C206" s="36">
        <v>51.92</v>
      </c>
      <c r="D206" s="36" t="s">
        <v>255</v>
      </c>
      <c r="E206" s="37">
        <v>9952</v>
      </c>
      <c r="F206" s="38">
        <v>19532</v>
      </c>
      <c r="G206" s="39">
        <v>24553</v>
      </c>
      <c r="H206" s="36">
        <v>468</v>
      </c>
      <c r="I206" s="36">
        <v>759</v>
      </c>
      <c r="J206" s="36">
        <v>215</v>
      </c>
      <c r="K206" s="37">
        <v>19667</v>
      </c>
      <c r="L206" s="38">
        <v>9177</v>
      </c>
      <c r="M206" s="39">
        <v>4893</v>
      </c>
      <c r="N206" s="36">
        <v>224</v>
      </c>
      <c r="O206" s="36">
        <v>176</v>
      </c>
      <c r="P206" s="39">
        <v>136</v>
      </c>
    </row>
    <row r="207" spans="1:16" x14ac:dyDescent="0.2">
      <c r="A207" s="36" t="s">
        <v>456</v>
      </c>
      <c r="B207" s="36">
        <v>569.24680000000001</v>
      </c>
      <c r="C207" s="36">
        <v>43.24</v>
      </c>
      <c r="D207" s="36" t="s">
        <v>255</v>
      </c>
      <c r="E207" s="37">
        <v>687</v>
      </c>
      <c r="F207" s="38">
        <v>1421</v>
      </c>
      <c r="G207" s="39">
        <v>1233</v>
      </c>
      <c r="H207" s="36">
        <v>210</v>
      </c>
      <c r="I207" s="36">
        <v>372</v>
      </c>
      <c r="J207" s="36">
        <v>199</v>
      </c>
      <c r="K207" s="37">
        <v>25221</v>
      </c>
      <c r="L207" s="38">
        <v>15905</v>
      </c>
      <c r="M207" s="39">
        <v>1829</v>
      </c>
      <c r="N207" s="36">
        <v>124</v>
      </c>
      <c r="O207" s="36">
        <v>109</v>
      </c>
      <c r="P207" s="39">
        <v>82</v>
      </c>
    </row>
    <row r="208" spans="1:16" x14ac:dyDescent="0.2">
      <c r="A208" s="36" t="s">
        <v>457</v>
      </c>
      <c r="B208" s="36">
        <v>570.27290000000005</v>
      </c>
      <c r="C208" s="36">
        <v>58.51</v>
      </c>
      <c r="D208" s="36" t="s">
        <v>253</v>
      </c>
      <c r="E208" s="37">
        <v>194</v>
      </c>
      <c r="F208" s="38">
        <v>0</v>
      </c>
      <c r="G208" s="39">
        <v>228</v>
      </c>
      <c r="H208" s="36">
        <v>116</v>
      </c>
      <c r="I208" s="36">
        <v>7056</v>
      </c>
      <c r="J208" s="36">
        <v>294</v>
      </c>
      <c r="K208" s="37">
        <v>57</v>
      </c>
      <c r="L208" s="38">
        <v>66</v>
      </c>
      <c r="M208" s="39">
        <v>53</v>
      </c>
      <c r="N208" s="36">
        <v>8</v>
      </c>
      <c r="O208" s="36">
        <v>28</v>
      </c>
      <c r="P208" s="39">
        <v>28</v>
      </c>
    </row>
    <row r="209" spans="1:16" x14ac:dyDescent="0.2">
      <c r="A209" s="36" t="s">
        <v>458</v>
      </c>
      <c r="B209" s="36">
        <v>571.26969999999994</v>
      </c>
      <c r="C209" s="36">
        <v>47.94</v>
      </c>
      <c r="D209" s="36" t="s">
        <v>255</v>
      </c>
      <c r="E209" s="37">
        <v>2496</v>
      </c>
      <c r="F209" s="38">
        <v>6553</v>
      </c>
      <c r="G209" s="39">
        <v>514</v>
      </c>
      <c r="H209" s="36">
        <v>75</v>
      </c>
      <c r="I209" s="36">
        <v>132</v>
      </c>
      <c r="J209" s="36">
        <v>62</v>
      </c>
      <c r="K209" s="37">
        <v>731</v>
      </c>
      <c r="L209" s="38">
        <v>155</v>
      </c>
      <c r="M209" s="39">
        <v>296</v>
      </c>
      <c r="N209" s="36">
        <v>16</v>
      </c>
      <c r="O209" s="36">
        <v>32</v>
      </c>
      <c r="P209" s="39">
        <v>12</v>
      </c>
    </row>
    <row r="210" spans="1:16" x14ac:dyDescent="0.2">
      <c r="A210" s="36" t="s">
        <v>459</v>
      </c>
      <c r="B210" s="36">
        <v>572.24400000000003</v>
      </c>
      <c r="C210" s="36">
        <v>35.32</v>
      </c>
      <c r="D210" s="36" t="s">
        <v>255</v>
      </c>
      <c r="E210" s="37">
        <v>40474</v>
      </c>
      <c r="F210" s="38">
        <v>53059</v>
      </c>
      <c r="G210" s="39">
        <v>83901</v>
      </c>
      <c r="H210" s="36">
        <v>1530</v>
      </c>
      <c r="I210" s="36">
        <v>202</v>
      </c>
      <c r="J210" s="36">
        <v>163</v>
      </c>
      <c r="K210" s="37">
        <v>112348</v>
      </c>
      <c r="L210" s="38">
        <v>48323</v>
      </c>
      <c r="M210" s="39">
        <v>57081</v>
      </c>
      <c r="N210" s="36">
        <v>205</v>
      </c>
      <c r="O210" s="36">
        <v>117</v>
      </c>
      <c r="P210" s="39">
        <v>261</v>
      </c>
    </row>
    <row r="211" spans="1:16" x14ac:dyDescent="0.2">
      <c r="A211" s="36" t="s">
        <v>460</v>
      </c>
      <c r="B211" s="36">
        <v>573.24350000000004</v>
      </c>
      <c r="C211" s="36">
        <v>35.32</v>
      </c>
      <c r="D211" s="36" t="s">
        <v>255</v>
      </c>
      <c r="E211" s="37">
        <v>11110</v>
      </c>
      <c r="F211" s="38">
        <v>15028</v>
      </c>
      <c r="G211" s="39">
        <v>23774</v>
      </c>
      <c r="H211" s="36">
        <v>1959</v>
      </c>
      <c r="I211" s="36">
        <v>146</v>
      </c>
      <c r="J211" s="36">
        <v>178</v>
      </c>
      <c r="K211" s="37">
        <v>31628</v>
      </c>
      <c r="L211" s="38">
        <v>12782</v>
      </c>
      <c r="M211" s="39">
        <v>14134</v>
      </c>
      <c r="N211" s="36">
        <v>101</v>
      </c>
      <c r="O211" s="36">
        <v>105</v>
      </c>
      <c r="P211" s="39">
        <v>23</v>
      </c>
    </row>
    <row r="212" spans="1:16" x14ac:dyDescent="0.2">
      <c r="A212" s="36" t="s">
        <v>461</v>
      </c>
      <c r="B212" s="36">
        <v>574.16219999999998</v>
      </c>
      <c r="C212" s="36">
        <v>26.06</v>
      </c>
      <c r="D212" s="36" t="s">
        <v>253</v>
      </c>
      <c r="E212" s="37">
        <v>72</v>
      </c>
      <c r="F212" s="38">
        <v>133</v>
      </c>
      <c r="G212" s="39">
        <v>274</v>
      </c>
      <c r="H212" s="36">
        <v>9086</v>
      </c>
      <c r="I212" s="36">
        <v>12</v>
      </c>
      <c r="J212" s="36">
        <v>84</v>
      </c>
      <c r="K212" s="37">
        <v>123</v>
      </c>
      <c r="L212" s="38">
        <v>253</v>
      </c>
      <c r="M212" s="39">
        <v>32</v>
      </c>
      <c r="N212" s="36">
        <v>8</v>
      </c>
      <c r="O212" s="36">
        <v>8</v>
      </c>
      <c r="P212" s="39">
        <v>48</v>
      </c>
    </row>
    <row r="213" spans="1:16" x14ac:dyDescent="0.2">
      <c r="A213" s="36" t="s">
        <v>462</v>
      </c>
      <c r="B213" s="36">
        <v>581.26089999999999</v>
      </c>
      <c r="C213" s="36">
        <v>30.93</v>
      </c>
      <c r="D213" s="36" t="s">
        <v>255</v>
      </c>
      <c r="E213" s="37">
        <v>824</v>
      </c>
      <c r="F213" s="38">
        <v>807</v>
      </c>
      <c r="G213" s="39">
        <v>1270</v>
      </c>
      <c r="H213" s="36">
        <v>189</v>
      </c>
      <c r="I213" s="36">
        <v>24</v>
      </c>
      <c r="J213" s="36">
        <v>21</v>
      </c>
      <c r="K213" s="37">
        <v>682</v>
      </c>
      <c r="L213" s="38">
        <v>6004</v>
      </c>
      <c r="M213" s="39">
        <v>109</v>
      </c>
      <c r="N213" s="36">
        <v>20</v>
      </c>
      <c r="O213" s="36">
        <v>23</v>
      </c>
      <c r="P213" s="39">
        <v>0</v>
      </c>
    </row>
    <row r="214" spans="1:16" x14ac:dyDescent="0.2">
      <c r="A214" s="36" t="s">
        <v>463</v>
      </c>
      <c r="B214" s="36">
        <v>582.13630000000001</v>
      </c>
      <c r="C214" s="36">
        <v>24.52</v>
      </c>
      <c r="D214" s="36" t="s">
        <v>255</v>
      </c>
      <c r="E214" s="37">
        <v>2732</v>
      </c>
      <c r="F214" s="38">
        <v>8100</v>
      </c>
      <c r="G214" s="39">
        <v>5617</v>
      </c>
      <c r="H214" s="36">
        <v>51255</v>
      </c>
      <c r="I214" s="36">
        <v>207174</v>
      </c>
      <c r="J214" s="36">
        <v>10950</v>
      </c>
      <c r="K214" s="37">
        <v>65775</v>
      </c>
      <c r="L214" s="38">
        <v>171474</v>
      </c>
      <c r="M214" s="39">
        <v>2693</v>
      </c>
      <c r="N214" s="36">
        <v>643</v>
      </c>
      <c r="O214" s="36">
        <v>300</v>
      </c>
      <c r="P214" s="39">
        <v>448</v>
      </c>
    </row>
    <row r="215" spans="1:16" x14ac:dyDescent="0.2">
      <c r="A215" s="36" t="s">
        <v>464</v>
      </c>
      <c r="B215" s="36">
        <v>583.13760000000002</v>
      </c>
      <c r="C215" s="36">
        <v>24.52</v>
      </c>
      <c r="D215" s="36" t="s">
        <v>255</v>
      </c>
      <c r="E215" s="37">
        <v>1584</v>
      </c>
      <c r="F215" s="38">
        <v>3622</v>
      </c>
      <c r="G215" s="39">
        <v>3417</v>
      </c>
      <c r="H215" s="36">
        <v>20958</v>
      </c>
      <c r="I215" s="36">
        <v>73120</v>
      </c>
      <c r="J215" s="36">
        <v>4747</v>
      </c>
      <c r="K215" s="37">
        <v>25468</v>
      </c>
      <c r="L215" s="38">
        <v>64597</v>
      </c>
      <c r="M215" s="39">
        <v>1318</v>
      </c>
      <c r="N215" s="36">
        <v>358</v>
      </c>
      <c r="O215" s="36">
        <v>279</v>
      </c>
      <c r="P215" s="39">
        <v>336</v>
      </c>
    </row>
    <row r="216" spans="1:16" x14ac:dyDescent="0.2">
      <c r="A216" s="36" t="s">
        <v>465</v>
      </c>
      <c r="B216" s="36">
        <v>584.18939999999998</v>
      </c>
      <c r="C216" s="36">
        <v>26.06</v>
      </c>
      <c r="D216" s="36" t="s">
        <v>253</v>
      </c>
      <c r="E216" s="37">
        <v>44</v>
      </c>
      <c r="F216" s="38">
        <v>92</v>
      </c>
      <c r="G216" s="39">
        <v>64</v>
      </c>
      <c r="H216" s="36">
        <v>5661</v>
      </c>
      <c r="I216" s="36">
        <v>31</v>
      </c>
      <c r="J216" s="36">
        <v>18</v>
      </c>
      <c r="K216" s="37">
        <v>109</v>
      </c>
      <c r="L216" s="38">
        <v>125</v>
      </c>
      <c r="M216" s="39">
        <v>16</v>
      </c>
      <c r="N216" s="36">
        <v>20</v>
      </c>
      <c r="O216" s="36">
        <v>32</v>
      </c>
      <c r="P216" s="39">
        <v>12</v>
      </c>
    </row>
    <row r="217" spans="1:16" x14ac:dyDescent="0.2">
      <c r="A217" s="36" t="s">
        <v>466</v>
      </c>
      <c r="B217" s="36">
        <v>584.2604</v>
      </c>
      <c r="C217" s="36">
        <v>51.92</v>
      </c>
      <c r="D217" s="36" t="s">
        <v>255</v>
      </c>
      <c r="E217" s="37">
        <v>5228</v>
      </c>
      <c r="F217" s="38">
        <v>9740</v>
      </c>
      <c r="G217" s="39">
        <v>11326</v>
      </c>
      <c r="H217" s="36">
        <v>202</v>
      </c>
      <c r="I217" s="36">
        <v>308</v>
      </c>
      <c r="J217" s="36">
        <v>146</v>
      </c>
      <c r="K217" s="37">
        <v>11872</v>
      </c>
      <c r="L217" s="38">
        <v>3568</v>
      </c>
      <c r="M217" s="39">
        <v>1770</v>
      </c>
      <c r="N217" s="36">
        <v>96</v>
      </c>
      <c r="O217" s="36">
        <v>68</v>
      </c>
      <c r="P217" s="39">
        <v>112</v>
      </c>
    </row>
    <row r="218" spans="1:16" x14ac:dyDescent="0.2">
      <c r="A218" s="36" t="s">
        <v>467</v>
      </c>
      <c r="B218" s="36">
        <v>588.03139999999996</v>
      </c>
      <c r="C218" s="36">
        <v>23.06</v>
      </c>
      <c r="D218" s="36" t="s">
        <v>253</v>
      </c>
      <c r="E218" s="37">
        <v>1444</v>
      </c>
      <c r="F218" s="38">
        <v>2379</v>
      </c>
      <c r="G218" s="39">
        <v>47093</v>
      </c>
      <c r="H218" s="36">
        <v>1154</v>
      </c>
      <c r="I218" s="36">
        <v>438</v>
      </c>
      <c r="J218" s="36">
        <v>121</v>
      </c>
      <c r="K218" s="37">
        <v>228</v>
      </c>
      <c r="L218" s="38">
        <v>407</v>
      </c>
      <c r="M218" s="39">
        <v>132</v>
      </c>
      <c r="N218" s="36">
        <v>32</v>
      </c>
      <c r="O218" s="36">
        <v>20</v>
      </c>
      <c r="P218" s="39">
        <v>36</v>
      </c>
    </row>
    <row r="219" spans="1:16" x14ac:dyDescent="0.2">
      <c r="A219" s="36" t="s">
        <v>468</v>
      </c>
      <c r="B219" s="36">
        <v>588.2491</v>
      </c>
      <c r="C219" s="36">
        <v>29.37</v>
      </c>
      <c r="D219" s="36" t="s">
        <v>255</v>
      </c>
      <c r="E219" s="37">
        <v>148</v>
      </c>
      <c r="F219" s="38">
        <v>66</v>
      </c>
      <c r="G219" s="39">
        <v>1575</v>
      </c>
      <c r="H219" s="36">
        <v>40</v>
      </c>
      <c r="I219" s="36">
        <v>101</v>
      </c>
      <c r="J219" s="36">
        <v>38</v>
      </c>
      <c r="K219" s="37">
        <v>7533</v>
      </c>
      <c r="L219" s="38">
        <v>6161</v>
      </c>
      <c r="M219" s="39">
        <v>167</v>
      </c>
      <c r="N219" s="36">
        <v>19</v>
      </c>
      <c r="O219" s="36">
        <v>0</v>
      </c>
      <c r="P219" s="39">
        <v>18</v>
      </c>
    </row>
    <row r="220" spans="1:16" x14ac:dyDescent="0.2">
      <c r="A220" s="36" t="s">
        <v>469</v>
      </c>
      <c r="B220" s="36">
        <v>590.23140000000001</v>
      </c>
      <c r="C220" s="36">
        <v>35.32</v>
      </c>
      <c r="D220" s="36" t="s">
        <v>255</v>
      </c>
      <c r="E220" s="37">
        <v>37116</v>
      </c>
      <c r="F220" s="38">
        <v>57702</v>
      </c>
      <c r="G220" s="39">
        <v>66741</v>
      </c>
      <c r="H220" s="36">
        <v>1452</v>
      </c>
      <c r="I220" s="36">
        <v>126</v>
      </c>
      <c r="J220" s="36">
        <v>98</v>
      </c>
      <c r="K220" s="37">
        <v>112090</v>
      </c>
      <c r="L220" s="38">
        <v>50519</v>
      </c>
      <c r="M220" s="39">
        <v>46320</v>
      </c>
      <c r="N220" s="36">
        <v>127</v>
      </c>
      <c r="O220" s="36">
        <v>163</v>
      </c>
      <c r="P220" s="39">
        <v>144</v>
      </c>
    </row>
    <row r="221" spans="1:16" x14ac:dyDescent="0.2">
      <c r="A221" s="36" t="s">
        <v>470</v>
      </c>
      <c r="B221" s="36">
        <v>590.27570000000003</v>
      </c>
      <c r="C221" s="36">
        <v>40.07</v>
      </c>
      <c r="D221" s="36" t="s">
        <v>255</v>
      </c>
      <c r="E221" s="37">
        <v>2088</v>
      </c>
      <c r="F221" s="38">
        <v>2051</v>
      </c>
      <c r="G221" s="39">
        <v>6252</v>
      </c>
      <c r="H221" s="36">
        <v>210</v>
      </c>
      <c r="I221" s="36">
        <v>162</v>
      </c>
      <c r="J221" s="36">
        <v>43</v>
      </c>
      <c r="K221" s="37">
        <v>63336</v>
      </c>
      <c r="L221" s="38">
        <v>42079</v>
      </c>
      <c r="M221" s="39">
        <v>2697</v>
      </c>
      <c r="N221" s="36">
        <v>60</v>
      </c>
      <c r="O221" s="36">
        <v>129</v>
      </c>
      <c r="P221" s="39">
        <v>34</v>
      </c>
    </row>
    <row r="222" spans="1:16" x14ac:dyDescent="0.2">
      <c r="A222" s="36" t="s">
        <v>471</v>
      </c>
      <c r="B222" s="36">
        <v>591.28049999999996</v>
      </c>
      <c r="C222" s="36">
        <v>40.07</v>
      </c>
      <c r="D222" s="36" t="s">
        <v>255</v>
      </c>
      <c r="E222" s="37">
        <v>340</v>
      </c>
      <c r="F222" s="38">
        <v>206</v>
      </c>
      <c r="G222" s="39">
        <v>1200</v>
      </c>
      <c r="H222" s="36">
        <v>152</v>
      </c>
      <c r="I222" s="36">
        <v>114</v>
      </c>
      <c r="J222" s="36">
        <v>18</v>
      </c>
      <c r="K222" s="37">
        <v>14543</v>
      </c>
      <c r="L222" s="38">
        <v>8670</v>
      </c>
      <c r="M222" s="39">
        <v>329</v>
      </c>
      <c r="N222" s="36">
        <v>60</v>
      </c>
      <c r="O222" s="36">
        <v>38</v>
      </c>
      <c r="P222" s="39">
        <v>9</v>
      </c>
    </row>
    <row r="223" spans="1:16" x14ac:dyDescent="0.2">
      <c r="A223" s="36" t="s">
        <v>472</v>
      </c>
      <c r="B223" s="36">
        <v>591.3175</v>
      </c>
      <c r="C223" s="36">
        <v>32.83</v>
      </c>
      <c r="D223" s="36" t="s">
        <v>255</v>
      </c>
      <c r="E223" s="37">
        <v>970</v>
      </c>
      <c r="F223" s="38">
        <v>585</v>
      </c>
      <c r="G223" s="39">
        <v>8792</v>
      </c>
      <c r="H223" s="36">
        <v>6621</v>
      </c>
      <c r="I223" s="36">
        <v>6</v>
      </c>
      <c r="J223" s="36">
        <v>0</v>
      </c>
      <c r="K223" s="37">
        <v>3300</v>
      </c>
      <c r="L223" s="38">
        <v>1857</v>
      </c>
      <c r="M223" s="39">
        <v>2878</v>
      </c>
      <c r="N223" s="36">
        <v>4</v>
      </c>
      <c r="O223" s="36">
        <v>4</v>
      </c>
      <c r="P223" s="39">
        <v>0</v>
      </c>
    </row>
    <row r="224" spans="1:16" x14ac:dyDescent="0.2">
      <c r="A224" s="36" t="s">
        <v>473</v>
      </c>
      <c r="B224" s="36">
        <v>594.26490000000001</v>
      </c>
      <c r="C224" s="36">
        <v>41.24</v>
      </c>
      <c r="D224" s="36" t="s">
        <v>255</v>
      </c>
      <c r="E224" s="37">
        <v>1119</v>
      </c>
      <c r="F224" s="38">
        <v>3829</v>
      </c>
      <c r="G224" s="39">
        <v>2988</v>
      </c>
      <c r="H224" s="36">
        <v>759</v>
      </c>
      <c r="I224" s="36">
        <v>1345</v>
      </c>
      <c r="J224" s="36">
        <v>323</v>
      </c>
      <c r="K224" s="37">
        <v>14088</v>
      </c>
      <c r="L224" s="38">
        <v>8533</v>
      </c>
      <c r="M224" s="39">
        <v>1635</v>
      </c>
      <c r="N224" s="36">
        <v>32</v>
      </c>
      <c r="O224" s="36">
        <v>68</v>
      </c>
      <c r="P224" s="39">
        <v>72</v>
      </c>
    </row>
    <row r="225" spans="1:16" x14ac:dyDescent="0.2">
      <c r="A225" s="36" t="s">
        <v>474</v>
      </c>
      <c r="B225" s="36">
        <v>596.49890000000005</v>
      </c>
      <c r="C225" s="36">
        <v>85.6</v>
      </c>
      <c r="D225" s="36" t="s">
        <v>253</v>
      </c>
      <c r="E225" s="37">
        <v>319</v>
      </c>
      <c r="F225" s="38">
        <v>0</v>
      </c>
      <c r="G225" s="39">
        <v>58432</v>
      </c>
      <c r="H225" s="36">
        <v>125</v>
      </c>
      <c r="I225" s="36">
        <v>0</v>
      </c>
      <c r="J225" s="36">
        <v>193</v>
      </c>
      <c r="K225" s="37">
        <v>158</v>
      </c>
      <c r="L225" s="38">
        <v>0</v>
      </c>
      <c r="M225" s="39">
        <v>330</v>
      </c>
      <c r="N225" s="36">
        <v>309</v>
      </c>
      <c r="O225" s="36">
        <v>261</v>
      </c>
      <c r="P225" s="39">
        <v>90</v>
      </c>
    </row>
    <row r="226" spans="1:16" x14ac:dyDescent="0.2">
      <c r="A226" s="36" t="s">
        <v>475</v>
      </c>
      <c r="B226" s="36">
        <v>597.2953</v>
      </c>
      <c r="C226" s="36">
        <v>38.020000000000003</v>
      </c>
      <c r="D226" s="36" t="s">
        <v>253</v>
      </c>
      <c r="E226" s="37">
        <v>123</v>
      </c>
      <c r="F226" s="38">
        <v>158</v>
      </c>
      <c r="G226" s="39">
        <v>190</v>
      </c>
      <c r="H226" s="36">
        <v>5356</v>
      </c>
      <c r="I226" s="36">
        <v>66</v>
      </c>
      <c r="J226" s="36">
        <v>6</v>
      </c>
      <c r="K226" s="37">
        <v>32</v>
      </c>
      <c r="L226" s="38">
        <v>128</v>
      </c>
      <c r="M226" s="39">
        <v>36</v>
      </c>
      <c r="N226" s="36">
        <v>10</v>
      </c>
      <c r="O226" s="36">
        <v>16</v>
      </c>
      <c r="P226" s="39">
        <v>9</v>
      </c>
    </row>
    <row r="227" spans="1:16" x14ac:dyDescent="0.2">
      <c r="A227" s="36" t="s">
        <v>476</v>
      </c>
      <c r="B227" s="36">
        <v>598.25440000000003</v>
      </c>
      <c r="C227" s="36">
        <v>33.299999999999997</v>
      </c>
      <c r="D227" s="36" t="s">
        <v>255</v>
      </c>
      <c r="E227" s="37">
        <v>1381</v>
      </c>
      <c r="F227" s="38">
        <v>2584</v>
      </c>
      <c r="G227" s="39">
        <v>8898</v>
      </c>
      <c r="H227" s="36">
        <v>185</v>
      </c>
      <c r="I227" s="36">
        <v>161</v>
      </c>
      <c r="J227" s="36">
        <v>35</v>
      </c>
      <c r="K227" s="37">
        <v>99072</v>
      </c>
      <c r="L227" s="38">
        <v>42909</v>
      </c>
      <c r="M227" s="39">
        <v>2813</v>
      </c>
      <c r="N227" s="36">
        <v>68</v>
      </c>
      <c r="O227" s="36">
        <v>40</v>
      </c>
      <c r="P227" s="39">
        <v>52</v>
      </c>
    </row>
    <row r="228" spans="1:16" x14ac:dyDescent="0.2">
      <c r="A228" s="36" t="s">
        <v>477</v>
      </c>
      <c r="B228" s="36">
        <v>599.25900000000001</v>
      </c>
      <c r="C228" s="36">
        <v>33.299999999999997</v>
      </c>
      <c r="D228" s="36" t="s">
        <v>255</v>
      </c>
      <c r="E228" s="37">
        <v>345</v>
      </c>
      <c r="F228" s="38">
        <v>684</v>
      </c>
      <c r="G228" s="39">
        <v>2082</v>
      </c>
      <c r="H228" s="36">
        <v>94</v>
      </c>
      <c r="I228" s="36">
        <v>252</v>
      </c>
      <c r="J228" s="36">
        <v>15</v>
      </c>
      <c r="K228" s="37">
        <v>22222</v>
      </c>
      <c r="L228" s="38">
        <v>10494</v>
      </c>
      <c r="M228" s="39">
        <v>633</v>
      </c>
      <c r="N228" s="36">
        <v>16</v>
      </c>
      <c r="O228" s="36">
        <v>56</v>
      </c>
      <c r="P228" s="39">
        <v>28</v>
      </c>
    </row>
    <row r="229" spans="1:16" x14ac:dyDescent="0.2">
      <c r="A229" s="36" t="s">
        <v>478</v>
      </c>
      <c r="B229" s="36">
        <v>600.26170000000002</v>
      </c>
      <c r="C229" s="36">
        <v>37.049999999999997</v>
      </c>
      <c r="D229" s="36" t="s">
        <v>255</v>
      </c>
      <c r="E229" s="37">
        <v>252</v>
      </c>
      <c r="F229" s="38">
        <v>490</v>
      </c>
      <c r="G229" s="39">
        <v>1505</v>
      </c>
      <c r="H229" s="36">
        <v>50</v>
      </c>
      <c r="I229" s="36">
        <v>58</v>
      </c>
      <c r="J229" s="36">
        <v>31</v>
      </c>
      <c r="K229" s="37">
        <v>13946</v>
      </c>
      <c r="L229" s="38">
        <v>6851</v>
      </c>
      <c r="M229" s="39">
        <v>1236</v>
      </c>
      <c r="N229" s="36">
        <v>28</v>
      </c>
      <c r="O229" s="36">
        <v>60</v>
      </c>
      <c r="P229" s="39">
        <v>4</v>
      </c>
    </row>
    <row r="230" spans="1:16" x14ac:dyDescent="0.2">
      <c r="A230" s="36" t="s">
        <v>479</v>
      </c>
      <c r="B230" s="36">
        <v>600.28890000000001</v>
      </c>
      <c r="C230" s="36">
        <v>41.45</v>
      </c>
      <c r="D230" s="36" t="s">
        <v>255</v>
      </c>
      <c r="E230" s="37">
        <v>7713</v>
      </c>
      <c r="F230" s="38">
        <v>16859</v>
      </c>
      <c r="G230" s="39">
        <v>21815</v>
      </c>
      <c r="H230" s="36">
        <v>70</v>
      </c>
      <c r="I230" s="36">
        <v>90</v>
      </c>
      <c r="J230" s="36">
        <v>28</v>
      </c>
      <c r="K230" s="37">
        <v>49900</v>
      </c>
      <c r="L230" s="38">
        <v>28964</v>
      </c>
      <c r="M230" s="39">
        <v>2782</v>
      </c>
      <c r="N230" s="36">
        <v>24</v>
      </c>
      <c r="O230" s="36">
        <v>20</v>
      </c>
      <c r="P230" s="39">
        <v>20</v>
      </c>
    </row>
    <row r="231" spans="1:16" x14ac:dyDescent="0.2">
      <c r="A231" s="36" t="s">
        <v>480</v>
      </c>
      <c r="B231" s="36">
        <v>601.12890000000004</v>
      </c>
      <c r="C231" s="36">
        <v>55.95</v>
      </c>
      <c r="D231" s="36" t="s">
        <v>253</v>
      </c>
      <c r="E231" s="37">
        <v>98</v>
      </c>
      <c r="F231" s="38">
        <v>40</v>
      </c>
      <c r="G231" s="39">
        <v>108</v>
      </c>
      <c r="H231" s="36">
        <v>233</v>
      </c>
      <c r="I231" s="36">
        <v>8993</v>
      </c>
      <c r="J231" s="36">
        <v>590</v>
      </c>
      <c r="K231" s="37">
        <v>45</v>
      </c>
      <c r="L231" s="38">
        <v>120</v>
      </c>
      <c r="M231" s="39">
        <v>75</v>
      </c>
      <c r="N231" s="36">
        <v>28</v>
      </c>
      <c r="O231" s="36">
        <v>16</v>
      </c>
      <c r="P231" s="39">
        <v>64</v>
      </c>
    </row>
    <row r="232" spans="1:16" x14ac:dyDescent="0.2">
      <c r="A232" s="36" t="s">
        <v>481</v>
      </c>
      <c r="B232" s="36">
        <v>601.22400000000005</v>
      </c>
      <c r="C232" s="36">
        <v>35.32</v>
      </c>
      <c r="D232" s="36" t="s">
        <v>255</v>
      </c>
      <c r="E232" s="37">
        <v>2469</v>
      </c>
      <c r="F232" s="38">
        <v>2863</v>
      </c>
      <c r="G232" s="39">
        <v>2363</v>
      </c>
      <c r="H232" s="36">
        <v>302</v>
      </c>
      <c r="I232" s="36">
        <v>85</v>
      </c>
      <c r="J232" s="36">
        <v>74</v>
      </c>
      <c r="K232" s="37">
        <v>8378</v>
      </c>
      <c r="L232" s="38">
        <v>1303</v>
      </c>
      <c r="M232" s="39">
        <v>1719</v>
      </c>
      <c r="N232" s="36">
        <v>36</v>
      </c>
      <c r="O232" s="36">
        <v>12</v>
      </c>
      <c r="P232" s="39">
        <v>27</v>
      </c>
    </row>
    <row r="233" spans="1:16" x14ac:dyDescent="0.2">
      <c r="A233" s="36" t="s">
        <v>482</v>
      </c>
      <c r="B233" s="36">
        <v>601.29179999999997</v>
      </c>
      <c r="C233" s="36">
        <v>41.45</v>
      </c>
      <c r="D233" s="36" t="s">
        <v>255</v>
      </c>
      <c r="E233" s="37">
        <v>1530</v>
      </c>
      <c r="F233" s="38">
        <v>3391</v>
      </c>
      <c r="G233" s="39">
        <v>6221</v>
      </c>
      <c r="H233" s="36">
        <v>85</v>
      </c>
      <c r="I233" s="36">
        <v>126</v>
      </c>
      <c r="J233" s="36">
        <v>387</v>
      </c>
      <c r="K233" s="37">
        <v>13848</v>
      </c>
      <c r="L233" s="38">
        <v>7685</v>
      </c>
      <c r="M233" s="39">
        <v>938</v>
      </c>
      <c r="N233" s="36">
        <v>56</v>
      </c>
      <c r="O233" s="36">
        <v>96</v>
      </c>
      <c r="P233" s="39">
        <v>24</v>
      </c>
    </row>
    <row r="234" spans="1:16" x14ac:dyDescent="0.2">
      <c r="A234" s="36" t="s">
        <v>483</v>
      </c>
      <c r="B234" s="36">
        <v>602.26880000000006</v>
      </c>
      <c r="C234" s="36">
        <v>43.45</v>
      </c>
      <c r="D234" s="36" t="s">
        <v>255</v>
      </c>
      <c r="E234" s="37">
        <v>28494</v>
      </c>
      <c r="F234" s="38">
        <v>65815</v>
      </c>
      <c r="G234" s="39">
        <v>41461</v>
      </c>
      <c r="H234" s="36">
        <v>269</v>
      </c>
      <c r="I234" s="36">
        <v>414</v>
      </c>
      <c r="J234" s="36">
        <v>291</v>
      </c>
      <c r="K234" s="37">
        <v>139610</v>
      </c>
      <c r="L234" s="38">
        <v>119196</v>
      </c>
      <c r="M234" s="39">
        <v>11476</v>
      </c>
      <c r="N234" s="36">
        <v>80</v>
      </c>
      <c r="O234" s="36">
        <v>86</v>
      </c>
      <c r="P234" s="39">
        <v>147</v>
      </c>
    </row>
    <row r="235" spans="1:16" x14ac:dyDescent="0.2">
      <c r="A235" s="36" t="s">
        <v>484</v>
      </c>
      <c r="B235" s="36">
        <v>603.27340000000004</v>
      </c>
      <c r="C235" s="36">
        <v>43.45</v>
      </c>
      <c r="D235" s="36" t="s">
        <v>255</v>
      </c>
      <c r="E235" s="37">
        <v>10877</v>
      </c>
      <c r="F235" s="38">
        <v>28642</v>
      </c>
      <c r="G235" s="39">
        <v>11891</v>
      </c>
      <c r="H235" s="36">
        <v>4361</v>
      </c>
      <c r="I235" s="36">
        <v>13800</v>
      </c>
      <c r="J235" s="36">
        <v>4340</v>
      </c>
      <c r="K235" s="37">
        <v>33513</v>
      </c>
      <c r="L235" s="38">
        <v>34576</v>
      </c>
      <c r="M235" s="39">
        <v>7719</v>
      </c>
      <c r="N235" s="36">
        <v>136</v>
      </c>
      <c r="O235" s="36">
        <v>329</v>
      </c>
      <c r="P235" s="39">
        <v>290</v>
      </c>
    </row>
    <row r="236" spans="1:16" x14ac:dyDescent="0.2">
      <c r="A236" s="36" t="s">
        <v>485</v>
      </c>
      <c r="B236" s="36">
        <v>604.26300000000003</v>
      </c>
      <c r="C236" s="36">
        <v>45</v>
      </c>
      <c r="D236" s="36" t="s">
        <v>255</v>
      </c>
      <c r="E236" s="37">
        <v>2850</v>
      </c>
      <c r="F236" s="38">
        <v>12808</v>
      </c>
      <c r="G236" s="39">
        <v>5188</v>
      </c>
      <c r="H236" s="36">
        <v>272</v>
      </c>
      <c r="I236" s="36">
        <v>1934</v>
      </c>
      <c r="J236" s="36">
        <v>1044</v>
      </c>
      <c r="K236" s="37">
        <v>4109</v>
      </c>
      <c r="L236" s="38">
        <v>2400</v>
      </c>
      <c r="M236" s="39">
        <v>1314</v>
      </c>
      <c r="N236" s="36">
        <v>44</v>
      </c>
      <c r="O236" s="36">
        <v>28</v>
      </c>
      <c r="P236" s="39">
        <v>100</v>
      </c>
    </row>
    <row r="237" spans="1:16" x14ac:dyDescent="0.2">
      <c r="A237" s="36" t="s">
        <v>486</v>
      </c>
      <c r="B237" s="36">
        <v>605.26220000000001</v>
      </c>
      <c r="C237" s="36">
        <v>31.45</v>
      </c>
      <c r="D237" s="36" t="s">
        <v>255</v>
      </c>
      <c r="E237" s="37">
        <v>13404</v>
      </c>
      <c r="F237" s="38">
        <v>18130</v>
      </c>
      <c r="G237" s="39">
        <v>85572</v>
      </c>
      <c r="H237" s="36">
        <v>409</v>
      </c>
      <c r="I237" s="36">
        <v>112</v>
      </c>
      <c r="J237" s="36">
        <v>59</v>
      </c>
      <c r="K237" s="37">
        <v>89668</v>
      </c>
      <c r="L237" s="38">
        <v>54320</v>
      </c>
      <c r="M237" s="39">
        <v>2639</v>
      </c>
      <c r="N237" s="36">
        <v>226</v>
      </c>
      <c r="O237" s="36">
        <v>468</v>
      </c>
      <c r="P237" s="39">
        <v>196</v>
      </c>
    </row>
    <row r="238" spans="1:16" x14ac:dyDescent="0.2">
      <c r="A238" s="36" t="s">
        <v>487</v>
      </c>
      <c r="B238" s="36">
        <v>606.26580000000001</v>
      </c>
      <c r="C238" s="36">
        <v>31.45</v>
      </c>
      <c r="D238" s="36" t="s">
        <v>255</v>
      </c>
      <c r="E238" s="37">
        <v>3004</v>
      </c>
      <c r="F238" s="38">
        <v>4293</v>
      </c>
      <c r="G238" s="39">
        <v>20145</v>
      </c>
      <c r="H238" s="36">
        <v>52</v>
      </c>
      <c r="I238" s="36">
        <v>51</v>
      </c>
      <c r="J238" s="36">
        <v>37</v>
      </c>
      <c r="K238" s="37">
        <v>20795</v>
      </c>
      <c r="L238" s="38">
        <v>12585</v>
      </c>
      <c r="M238" s="39">
        <v>537</v>
      </c>
      <c r="N238" s="36">
        <v>44</v>
      </c>
      <c r="O238" s="36">
        <v>48</v>
      </c>
      <c r="P238" s="39">
        <v>45</v>
      </c>
    </row>
    <row r="239" spans="1:16" x14ac:dyDescent="0.2">
      <c r="A239" s="36" t="s">
        <v>488</v>
      </c>
      <c r="B239" s="36">
        <v>615.33330000000001</v>
      </c>
      <c r="C239" s="36">
        <v>38.89</v>
      </c>
      <c r="D239" s="36" t="s">
        <v>255</v>
      </c>
      <c r="E239" s="37">
        <v>1553</v>
      </c>
      <c r="F239" s="38">
        <v>2039</v>
      </c>
      <c r="G239" s="39">
        <v>5527</v>
      </c>
      <c r="H239" s="36">
        <v>121</v>
      </c>
      <c r="I239" s="36">
        <v>108</v>
      </c>
      <c r="J239" s="36">
        <v>108</v>
      </c>
      <c r="K239" s="37">
        <v>58566</v>
      </c>
      <c r="L239" s="38">
        <v>61965</v>
      </c>
      <c r="M239" s="39">
        <v>1244</v>
      </c>
      <c r="N239" s="36">
        <v>59</v>
      </c>
      <c r="O239" s="36">
        <v>92</v>
      </c>
      <c r="P239" s="39">
        <v>32</v>
      </c>
    </row>
    <row r="240" spans="1:16" x14ac:dyDescent="0.2">
      <c r="A240" s="36" t="s">
        <v>489</v>
      </c>
      <c r="B240" s="36">
        <v>616.29499999999996</v>
      </c>
      <c r="C240" s="36">
        <v>28.65</v>
      </c>
      <c r="D240" s="36" t="s">
        <v>255</v>
      </c>
      <c r="E240" s="37">
        <v>104</v>
      </c>
      <c r="F240" s="38">
        <v>55</v>
      </c>
      <c r="G240" s="39">
        <v>76</v>
      </c>
      <c r="H240" s="36">
        <v>28</v>
      </c>
      <c r="I240" s="36">
        <v>0</v>
      </c>
      <c r="J240" s="36">
        <v>0</v>
      </c>
      <c r="K240" s="37">
        <v>750</v>
      </c>
      <c r="L240" s="38">
        <v>10933</v>
      </c>
      <c r="M240" s="39">
        <v>359</v>
      </c>
      <c r="N240" s="36">
        <v>4</v>
      </c>
      <c r="O240" s="36">
        <v>4</v>
      </c>
      <c r="P240" s="39">
        <v>0</v>
      </c>
    </row>
    <row r="241" spans="1:16" x14ac:dyDescent="0.2">
      <c r="A241" s="36" t="s">
        <v>490</v>
      </c>
      <c r="B241" s="36">
        <v>616.3347</v>
      </c>
      <c r="C241" s="36">
        <v>38.89</v>
      </c>
      <c r="D241" s="36" t="s">
        <v>255</v>
      </c>
      <c r="E241" s="37">
        <v>495</v>
      </c>
      <c r="F241" s="38">
        <v>439</v>
      </c>
      <c r="G241" s="39">
        <v>1371</v>
      </c>
      <c r="H241" s="36">
        <v>25</v>
      </c>
      <c r="I241" s="36">
        <v>30</v>
      </c>
      <c r="J241" s="36">
        <v>41</v>
      </c>
      <c r="K241" s="37">
        <v>18113</v>
      </c>
      <c r="L241" s="38">
        <v>17614</v>
      </c>
      <c r="M241" s="39">
        <v>328</v>
      </c>
      <c r="N241" s="36">
        <v>41</v>
      </c>
      <c r="O241" s="36">
        <v>8</v>
      </c>
      <c r="P241" s="39">
        <v>17</v>
      </c>
    </row>
    <row r="242" spans="1:16" x14ac:dyDescent="0.2">
      <c r="A242" s="36" t="s">
        <v>491</v>
      </c>
      <c r="B242" s="36">
        <v>619.28060000000005</v>
      </c>
      <c r="C242" s="36">
        <v>41.45</v>
      </c>
      <c r="D242" s="36" t="s">
        <v>255</v>
      </c>
      <c r="E242" s="37">
        <v>591</v>
      </c>
      <c r="F242" s="38">
        <v>1669</v>
      </c>
      <c r="G242" s="39">
        <v>2449</v>
      </c>
      <c r="H242" s="36">
        <v>35</v>
      </c>
      <c r="I242" s="36">
        <v>60</v>
      </c>
      <c r="J242" s="36">
        <v>29</v>
      </c>
      <c r="K242" s="37">
        <v>5996</v>
      </c>
      <c r="L242" s="38">
        <v>3487</v>
      </c>
      <c r="M242" s="39">
        <v>347</v>
      </c>
      <c r="N242" s="36">
        <v>28</v>
      </c>
      <c r="O242" s="36">
        <v>32</v>
      </c>
      <c r="P242" s="39">
        <v>12</v>
      </c>
    </row>
    <row r="243" spans="1:16" x14ac:dyDescent="0.2">
      <c r="A243" s="36" t="s">
        <v>492</v>
      </c>
      <c r="B243" s="36">
        <v>619.35469999999998</v>
      </c>
      <c r="C243" s="36">
        <v>28.17</v>
      </c>
      <c r="D243" s="36" t="s">
        <v>255</v>
      </c>
      <c r="E243" s="37">
        <v>9106</v>
      </c>
      <c r="F243" s="38">
        <v>15392</v>
      </c>
      <c r="G243" s="39">
        <v>88827</v>
      </c>
      <c r="H243" s="36">
        <v>13134</v>
      </c>
      <c r="I243" s="36">
        <v>6</v>
      </c>
      <c r="J243" s="36">
        <v>10</v>
      </c>
      <c r="K243" s="37">
        <v>24578</v>
      </c>
      <c r="L243" s="38">
        <v>36655</v>
      </c>
      <c r="M243" s="39">
        <v>2931</v>
      </c>
      <c r="N243" s="36">
        <v>33</v>
      </c>
      <c r="O243" s="36">
        <v>78</v>
      </c>
      <c r="P243" s="39">
        <v>56</v>
      </c>
    </row>
    <row r="244" spans="1:16" x14ac:dyDescent="0.2">
      <c r="A244" s="36" t="s">
        <v>493</v>
      </c>
      <c r="B244" s="36">
        <v>620.26260000000002</v>
      </c>
      <c r="C244" s="36">
        <v>43.52</v>
      </c>
      <c r="D244" s="36" t="s">
        <v>255</v>
      </c>
      <c r="E244" s="37">
        <v>5692</v>
      </c>
      <c r="F244" s="38">
        <v>17574</v>
      </c>
      <c r="G244" s="39">
        <v>8882</v>
      </c>
      <c r="H244" s="36">
        <v>140</v>
      </c>
      <c r="I244" s="36">
        <v>239</v>
      </c>
      <c r="J244" s="36">
        <v>84</v>
      </c>
      <c r="K244" s="37">
        <v>32417</v>
      </c>
      <c r="L244" s="38">
        <v>31881</v>
      </c>
      <c r="M244" s="39">
        <v>2132</v>
      </c>
      <c r="N244" s="36">
        <v>44</v>
      </c>
      <c r="O244" s="36">
        <v>39</v>
      </c>
      <c r="P244" s="39">
        <v>78</v>
      </c>
    </row>
    <row r="245" spans="1:16" x14ac:dyDescent="0.2">
      <c r="A245" s="36" t="s">
        <v>494</v>
      </c>
      <c r="B245" s="36">
        <v>620.35940000000005</v>
      </c>
      <c r="C245" s="36">
        <v>28.17</v>
      </c>
      <c r="D245" s="36" t="s">
        <v>255</v>
      </c>
      <c r="E245" s="37">
        <v>624</v>
      </c>
      <c r="F245" s="38">
        <v>1786</v>
      </c>
      <c r="G245" s="39">
        <v>17132</v>
      </c>
      <c r="H245" s="36">
        <v>8</v>
      </c>
      <c r="I245" s="36">
        <v>0</v>
      </c>
      <c r="J245" s="36">
        <v>0</v>
      </c>
      <c r="K245" s="37">
        <v>3761</v>
      </c>
      <c r="L245" s="38">
        <v>6133</v>
      </c>
      <c r="M245" s="39">
        <v>7</v>
      </c>
      <c r="N245" s="36">
        <v>23</v>
      </c>
      <c r="O245" s="36">
        <v>0</v>
      </c>
      <c r="P245" s="39">
        <v>19</v>
      </c>
    </row>
    <row r="246" spans="1:16" x14ac:dyDescent="0.2">
      <c r="A246" s="36" t="s">
        <v>495</v>
      </c>
      <c r="B246" s="36">
        <v>621.25649999999996</v>
      </c>
      <c r="C246" s="36">
        <v>43.45</v>
      </c>
      <c r="D246" s="36" t="s">
        <v>255</v>
      </c>
      <c r="E246" s="37">
        <v>3015</v>
      </c>
      <c r="F246" s="38">
        <v>9619</v>
      </c>
      <c r="G246" s="39">
        <v>5345</v>
      </c>
      <c r="H246" s="36">
        <v>130</v>
      </c>
      <c r="I246" s="36">
        <v>301</v>
      </c>
      <c r="J246" s="36">
        <v>117</v>
      </c>
      <c r="K246" s="37">
        <v>18754</v>
      </c>
      <c r="L246" s="38">
        <v>17335</v>
      </c>
      <c r="M246" s="39">
        <v>1375</v>
      </c>
      <c r="N246" s="36">
        <v>48</v>
      </c>
      <c r="O246" s="36">
        <v>87</v>
      </c>
      <c r="P246" s="39">
        <v>68</v>
      </c>
    </row>
    <row r="247" spans="1:16" x14ac:dyDescent="0.2">
      <c r="A247" s="36" t="s">
        <v>496</v>
      </c>
      <c r="B247" s="36">
        <v>622.36069999999995</v>
      </c>
      <c r="C247" s="36">
        <v>80.52</v>
      </c>
      <c r="D247" s="36" t="s">
        <v>255</v>
      </c>
      <c r="E247" s="37">
        <v>71117</v>
      </c>
      <c r="F247" s="38">
        <v>4</v>
      </c>
      <c r="G247" s="39">
        <v>66376</v>
      </c>
      <c r="H247" s="36">
        <v>6608</v>
      </c>
      <c r="I247" s="36">
        <v>15386</v>
      </c>
      <c r="J247" s="36">
        <v>6276</v>
      </c>
      <c r="K247" s="37">
        <v>187964</v>
      </c>
      <c r="L247" s="38">
        <v>128176</v>
      </c>
      <c r="M247" s="39">
        <v>44035</v>
      </c>
      <c r="N247" s="36">
        <v>302</v>
      </c>
      <c r="O247" s="36">
        <v>1456</v>
      </c>
      <c r="P247" s="39">
        <v>1175</v>
      </c>
    </row>
    <row r="248" spans="1:16" x14ac:dyDescent="0.2">
      <c r="A248" s="36" t="s">
        <v>497</v>
      </c>
      <c r="B248" s="36">
        <v>632.29089999999997</v>
      </c>
      <c r="C248" s="36">
        <v>50.32</v>
      </c>
      <c r="D248" s="36" t="s">
        <v>255</v>
      </c>
      <c r="E248" s="37">
        <v>126736</v>
      </c>
      <c r="F248" s="38">
        <v>221178</v>
      </c>
      <c r="G248" s="39">
        <v>327810</v>
      </c>
      <c r="H248" s="36">
        <v>725</v>
      </c>
      <c r="I248" s="36">
        <v>686</v>
      </c>
      <c r="J248" s="36">
        <v>349</v>
      </c>
      <c r="K248" s="37">
        <v>469269</v>
      </c>
      <c r="L248" s="38">
        <v>346845</v>
      </c>
      <c r="M248" s="39">
        <v>72592</v>
      </c>
      <c r="N248" s="36">
        <v>8845</v>
      </c>
      <c r="O248" s="36">
        <v>1004</v>
      </c>
      <c r="P248" s="39">
        <v>440</v>
      </c>
    </row>
    <row r="249" spans="1:16" x14ac:dyDescent="0.2">
      <c r="A249" s="36" t="s">
        <v>498</v>
      </c>
      <c r="B249" s="36">
        <v>634.2971</v>
      </c>
      <c r="C249" s="36">
        <v>50.32</v>
      </c>
      <c r="D249" s="36" t="s">
        <v>255</v>
      </c>
      <c r="E249" s="37">
        <v>212</v>
      </c>
      <c r="F249" s="38">
        <v>3061</v>
      </c>
      <c r="G249" s="39">
        <v>97</v>
      </c>
      <c r="H249" s="36">
        <v>173</v>
      </c>
      <c r="I249" s="36">
        <v>146</v>
      </c>
      <c r="J249" s="36">
        <v>71</v>
      </c>
      <c r="K249" s="37">
        <v>7045</v>
      </c>
      <c r="L249" s="38">
        <v>5346</v>
      </c>
      <c r="M249" s="39">
        <v>872</v>
      </c>
      <c r="N249" s="36">
        <v>60</v>
      </c>
      <c r="O249" s="36">
        <v>20</v>
      </c>
      <c r="P249" s="39">
        <v>8</v>
      </c>
    </row>
    <row r="250" spans="1:16" x14ac:dyDescent="0.2">
      <c r="A250" s="36" t="s">
        <v>499</v>
      </c>
      <c r="B250" s="36">
        <v>635.30250000000001</v>
      </c>
      <c r="C250" s="36">
        <v>45.91</v>
      </c>
      <c r="D250" s="36" t="s">
        <v>255</v>
      </c>
      <c r="E250" s="37">
        <v>196146</v>
      </c>
      <c r="F250" s="38">
        <v>316651</v>
      </c>
      <c r="G250" s="39">
        <v>238345</v>
      </c>
      <c r="H250" s="36">
        <v>4577</v>
      </c>
      <c r="I250" s="36">
        <v>987</v>
      </c>
      <c r="J250" s="36">
        <v>788</v>
      </c>
      <c r="K250" s="37">
        <v>582297</v>
      </c>
      <c r="L250" s="38">
        <v>269741</v>
      </c>
      <c r="M250" s="39">
        <v>84756</v>
      </c>
      <c r="N250" s="36">
        <v>732</v>
      </c>
      <c r="O250" s="36">
        <v>368</v>
      </c>
      <c r="P250" s="39">
        <v>568</v>
      </c>
    </row>
    <row r="251" spans="1:16" x14ac:dyDescent="0.2">
      <c r="A251" s="36" t="s">
        <v>500</v>
      </c>
      <c r="B251" s="36">
        <v>635.3528</v>
      </c>
      <c r="C251" s="36">
        <v>34.68</v>
      </c>
      <c r="D251" s="36" t="s">
        <v>255</v>
      </c>
      <c r="E251" s="37">
        <v>1387</v>
      </c>
      <c r="F251" s="38">
        <v>1219</v>
      </c>
      <c r="G251" s="39">
        <v>9613</v>
      </c>
      <c r="H251" s="36">
        <v>6936</v>
      </c>
      <c r="I251" s="36">
        <v>48</v>
      </c>
      <c r="J251" s="36">
        <v>23</v>
      </c>
      <c r="K251" s="37">
        <v>7351</v>
      </c>
      <c r="L251" s="38">
        <v>3130</v>
      </c>
      <c r="M251" s="39">
        <v>1818</v>
      </c>
      <c r="N251" s="36">
        <v>4</v>
      </c>
      <c r="O251" s="36">
        <v>11</v>
      </c>
      <c r="P251" s="39">
        <v>0</v>
      </c>
    </row>
    <row r="252" spans="1:16" x14ac:dyDescent="0.2">
      <c r="A252" s="36" t="s">
        <v>501</v>
      </c>
      <c r="B252" s="36">
        <v>636.3057</v>
      </c>
      <c r="C252" s="36">
        <v>45.91</v>
      </c>
      <c r="D252" s="36" t="s">
        <v>255</v>
      </c>
      <c r="E252" s="37">
        <v>21233</v>
      </c>
      <c r="F252" s="38">
        <v>36706</v>
      </c>
      <c r="G252" s="39">
        <v>28474</v>
      </c>
      <c r="H252" s="36">
        <v>439</v>
      </c>
      <c r="I252" s="36">
        <v>326</v>
      </c>
      <c r="J252" s="36">
        <v>223</v>
      </c>
      <c r="K252" s="37">
        <v>69743</v>
      </c>
      <c r="L252" s="38">
        <v>31560</v>
      </c>
      <c r="M252" s="39">
        <v>9416</v>
      </c>
      <c r="N252" s="36">
        <v>164</v>
      </c>
      <c r="O252" s="36">
        <v>180</v>
      </c>
      <c r="P252" s="39">
        <v>104</v>
      </c>
    </row>
    <row r="253" spans="1:16" x14ac:dyDescent="0.2">
      <c r="A253" s="36" t="s">
        <v>502</v>
      </c>
      <c r="B253" s="36">
        <v>637.29679999999996</v>
      </c>
      <c r="C253" s="36">
        <v>46.53</v>
      </c>
      <c r="D253" s="36" t="s">
        <v>255</v>
      </c>
      <c r="E253" s="37">
        <v>5095</v>
      </c>
      <c r="F253" s="38">
        <v>8509</v>
      </c>
      <c r="G253" s="39">
        <v>8368</v>
      </c>
      <c r="H253" s="36">
        <v>205</v>
      </c>
      <c r="I253" s="36">
        <v>694</v>
      </c>
      <c r="J253" s="36">
        <v>207</v>
      </c>
      <c r="K253" s="37">
        <v>11915</v>
      </c>
      <c r="L253" s="38">
        <v>7791</v>
      </c>
      <c r="M253" s="39">
        <v>1574</v>
      </c>
      <c r="N253" s="36">
        <v>124</v>
      </c>
      <c r="O253" s="36">
        <v>64</v>
      </c>
      <c r="P253" s="39">
        <v>40</v>
      </c>
    </row>
    <row r="254" spans="1:16" x14ac:dyDescent="0.2">
      <c r="A254" s="36" t="s">
        <v>503</v>
      </c>
      <c r="B254" s="36">
        <v>637.34630000000004</v>
      </c>
      <c r="C254" s="36">
        <v>28.1</v>
      </c>
      <c r="D254" s="36" t="s">
        <v>255</v>
      </c>
      <c r="E254" s="37">
        <v>33139</v>
      </c>
      <c r="F254" s="38">
        <v>57934</v>
      </c>
      <c r="G254" s="39">
        <v>271942</v>
      </c>
      <c r="H254" s="36">
        <v>63152</v>
      </c>
      <c r="I254" s="36">
        <v>31422</v>
      </c>
      <c r="J254" s="36">
        <v>3764</v>
      </c>
      <c r="K254" s="37">
        <v>90444</v>
      </c>
      <c r="L254" s="38">
        <v>145900</v>
      </c>
      <c r="M254" s="39">
        <v>10392</v>
      </c>
      <c r="N254" s="36">
        <v>414</v>
      </c>
      <c r="O254" s="36">
        <v>366</v>
      </c>
      <c r="P254" s="39">
        <v>217</v>
      </c>
    </row>
    <row r="255" spans="1:16" x14ac:dyDescent="0.2">
      <c r="A255" s="36" t="s">
        <v>504</v>
      </c>
      <c r="B255" s="36">
        <v>638.34760000000006</v>
      </c>
      <c r="C255" s="36">
        <v>28.1</v>
      </c>
      <c r="D255" s="36" t="s">
        <v>255</v>
      </c>
      <c r="E255" s="37">
        <v>19850</v>
      </c>
      <c r="F255" s="38">
        <v>35297</v>
      </c>
      <c r="G255" s="39">
        <v>160355</v>
      </c>
      <c r="H255" s="36">
        <v>37596</v>
      </c>
      <c r="I255" s="36">
        <v>18183</v>
      </c>
      <c r="J255" s="36">
        <v>2201</v>
      </c>
      <c r="K255" s="37">
        <v>54747</v>
      </c>
      <c r="L255" s="38">
        <v>87579</v>
      </c>
      <c r="M255" s="39">
        <v>5464</v>
      </c>
      <c r="N255" s="36">
        <v>167</v>
      </c>
      <c r="O255" s="36">
        <v>297</v>
      </c>
      <c r="P255" s="39">
        <v>203</v>
      </c>
    </row>
    <row r="256" spans="1:16" x14ac:dyDescent="0.2">
      <c r="A256" s="36" t="s">
        <v>505</v>
      </c>
      <c r="B256" s="36">
        <v>638.35069999999996</v>
      </c>
      <c r="C256" s="36">
        <v>71.2</v>
      </c>
      <c r="D256" s="36" t="s">
        <v>255</v>
      </c>
      <c r="E256" s="37">
        <v>4596</v>
      </c>
      <c r="F256" s="38">
        <v>4</v>
      </c>
      <c r="G256" s="39">
        <v>176</v>
      </c>
      <c r="H256" s="36">
        <v>92</v>
      </c>
      <c r="I256" s="36">
        <v>571</v>
      </c>
      <c r="J256" s="36">
        <v>140</v>
      </c>
      <c r="K256" s="37">
        <v>39825</v>
      </c>
      <c r="L256" s="38">
        <v>25460</v>
      </c>
      <c r="M256" s="39">
        <v>7619</v>
      </c>
      <c r="N256" s="36">
        <v>40</v>
      </c>
      <c r="O256" s="36">
        <v>52</v>
      </c>
      <c r="P256" s="39">
        <v>52</v>
      </c>
    </row>
    <row r="257" spans="1:16" x14ac:dyDescent="0.2">
      <c r="A257" s="36" t="s">
        <v>506</v>
      </c>
      <c r="B257" s="36">
        <v>638.35490000000004</v>
      </c>
      <c r="C257" s="36">
        <v>77.19</v>
      </c>
      <c r="D257" s="36" t="s">
        <v>255</v>
      </c>
      <c r="E257" s="37">
        <v>12209</v>
      </c>
      <c r="F257" s="38">
        <v>0</v>
      </c>
      <c r="G257" s="39">
        <v>13633</v>
      </c>
      <c r="H257" s="36">
        <v>3471</v>
      </c>
      <c r="I257" s="36">
        <v>1800</v>
      </c>
      <c r="J257" s="36">
        <v>922</v>
      </c>
      <c r="K257" s="37">
        <v>163637</v>
      </c>
      <c r="L257" s="38">
        <v>127537</v>
      </c>
      <c r="M257" s="39">
        <v>24721</v>
      </c>
      <c r="N257" s="36">
        <v>200</v>
      </c>
      <c r="O257" s="36">
        <v>160</v>
      </c>
      <c r="P257" s="39">
        <v>188</v>
      </c>
    </row>
    <row r="258" spans="1:16" x14ac:dyDescent="0.2">
      <c r="A258" s="36" t="s">
        <v>507</v>
      </c>
      <c r="B258" s="36">
        <v>639.34960000000001</v>
      </c>
      <c r="C258" s="36">
        <v>28.17</v>
      </c>
      <c r="D258" s="36" t="s">
        <v>255</v>
      </c>
      <c r="E258" s="37">
        <v>1948</v>
      </c>
      <c r="F258" s="38">
        <v>4314</v>
      </c>
      <c r="G258" s="39">
        <v>23057</v>
      </c>
      <c r="H258" s="36">
        <v>8</v>
      </c>
      <c r="I258" s="36">
        <v>8</v>
      </c>
      <c r="J258" s="36">
        <v>22</v>
      </c>
      <c r="K258" s="37">
        <v>7001</v>
      </c>
      <c r="L258" s="38">
        <v>12624</v>
      </c>
      <c r="M258" s="39">
        <v>28</v>
      </c>
      <c r="N258" s="36">
        <v>16</v>
      </c>
      <c r="O258" s="36">
        <v>48</v>
      </c>
      <c r="P258" s="39">
        <v>21</v>
      </c>
    </row>
    <row r="259" spans="1:16" x14ac:dyDescent="0.2">
      <c r="A259" s="36" t="s">
        <v>508</v>
      </c>
      <c r="B259" s="36">
        <v>639.35699999999997</v>
      </c>
      <c r="C259" s="36">
        <v>77.19</v>
      </c>
      <c r="D259" s="36" t="s">
        <v>255</v>
      </c>
      <c r="E259" s="37">
        <v>3912</v>
      </c>
      <c r="F259" s="38">
        <v>0</v>
      </c>
      <c r="G259" s="39">
        <v>4177</v>
      </c>
      <c r="H259" s="36">
        <v>3137</v>
      </c>
      <c r="I259" s="36">
        <v>2547</v>
      </c>
      <c r="J259" s="36">
        <v>943</v>
      </c>
      <c r="K259" s="37">
        <v>52836</v>
      </c>
      <c r="L259" s="38">
        <v>38763</v>
      </c>
      <c r="M259" s="39">
        <v>7948</v>
      </c>
      <c r="N259" s="36">
        <v>136</v>
      </c>
      <c r="O259" s="36">
        <v>180</v>
      </c>
      <c r="P259" s="39">
        <v>172</v>
      </c>
    </row>
    <row r="260" spans="1:16" x14ac:dyDescent="0.2">
      <c r="A260" s="36" t="s">
        <v>509</v>
      </c>
      <c r="B260" s="36">
        <v>639.36</v>
      </c>
      <c r="C260" s="36">
        <v>71.2</v>
      </c>
      <c r="D260" s="36" t="s">
        <v>255</v>
      </c>
      <c r="E260" s="37">
        <v>711</v>
      </c>
      <c r="F260" s="38">
        <v>0</v>
      </c>
      <c r="G260" s="39">
        <v>68</v>
      </c>
      <c r="H260" s="36">
        <v>41</v>
      </c>
      <c r="I260" s="36">
        <v>297</v>
      </c>
      <c r="J260" s="36">
        <v>59</v>
      </c>
      <c r="K260" s="37">
        <v>8690</v>
      </c>
      <c r="L260" s="38">
        <v>1555</v>
      </c>
      <c r="M260" s="39">
        <v>698</v>
      </c>
      <c r="N260" s="36">
        <v>8</v>
      </c>
      <c r="O260" s="36">
        <v>40</v>
      </c>
      <c r="P260" s="39">
        <v>36</v>
      </c>
    </row>
    <row r="261" spans="1:16" x14ac:dyDescent="0.2">
      <c r="A261" s="36" t="s">
        <v>510</v>
      </c>
      <c r="B261" s="36">
        <v>643.28359999999998</v>
      </c>
      <c r="C261" s="36">
        <v>50.32</v>
      </c>
      <c r="D261" s="36" t="s">
        <v>255</v>
      </c>
      <c r="E261" s="37">
        <v>5725</v>
      </c>
      <c r="F261" s="38">
        <v>8484</v>
      </c>
      <c r="G261" s="39">
        <v>9996</v>
      </c>
      <c r="H261" s="36">
        <v>407</v>
      </c>
      <c r="I261" s="36">
        <v>260</v>
      </c>
      <c r="J261" s="36">
        <v>96</v>
      </c>
      <c r="K261" s="37">
        <v>21124</v>
      </c>
      <c r="L261" s="38">
        <v>12406</v>
      </c>
      <c r="M261" s="39">
        <v>3456</v>
      </c>
      <c r="N261" s="36">
        <v>280</v>
      </c>
      <c r="O261" s="36">
        <v>44</v>
      </c>
      <c r="P261" s="39">
        <v>76</v>
      </c>
    </row>
    <row r="262" spans="1:16" x14ac:dyDescent="0.2">
      <c r="A262" s="36" t="s">
        <v>511</v>
      </c>
      <c r="B262" s="36">
        <v>643.36249999999995</v>
      </c>
      <c r="C262" s="36">
        <v>28.1</v>
      </c>
      <c r="D262" s="36" t="s">
        <v>255</v>
      </c>
      <c r="E262" s="37">
        <v>3565</v>
      </c>
      <c r="F262" s="38">
        <v>6317</v>
      </c>
      <c r="G262" s="39">
        <v>35788</v>
      </c>
      <c r="H262" s="36">
        <v>33</v>
      </c>
      <c r="I262" s="36">
        <v>0</v>
      </c>
      <c r="J262" s="36">
        <v>29</v>
      </c>
      <c r="K262" s="37">
        <v>10603</v>
      </c>
      <c r="L262" s="38">
        <v>17554</v>
      </c>
      <c r="M262" s="39">
        <v>97</v>
      </c>
      <c r="N262" s="36">
        <v>37</v>
      </c>
      <c r="O262" s="36">
        <v>9</v>
      </c>
      <c r="P262" s="39">
        <v>74</v>
      </c>
    </row>
    <row r="263" spans="1:16" x14ac:dyDescent="0.2">
      <c r="A263" s="36" t="s">
        <v>512</v>
      </c>
      <c r="B263" s="36">
        <v>644.28089999999997</v>
      </c>
      <c r="C263" s="36">
        <v>30.62</v>
      </c>
      <c r="D263" s="36" t="s">
        <v>255</v>
      </c>
      <c r="E263" s="37">
        <v>228</v>
      </c>
      <c r="F263" s="38">
        <v>217</v>
      </c>
      <c r="G263" s="39">
        <v>824</v>
      </c>
      <c r="H263" s="36">
        <v>38</v>
      </c>
      <c r="I263" s="36">
        <v>6</v>
      </c>
      <c r="J263" s="36">
        <v>35</v>
      </c>
      <c r="K263" s="37">
        <v>9582</v>
      </c>
      <c r="L263" s="38">
        <v>5419</v>
      </c>
      <c r="M263" s="39">
        <v>138</v>
      </c>
      <c r="N263" s="36">
        <v>0</v>
      </c>
      <c r="O263" s="36">
        <v>93</v>
      </c>
      <c r="P263" s="39">
        <v>63</v>
      </c>
    </row>
    <row r="264" spans="1:16" x14ac:dyDescent="0.2">
      <c r="A264" s="36" t="s">
        <v>513</v>
      </c>
      <c r="B264" s="36">
        <v>644.33979999999997</v>
      </c>
      <c r="C264" s="36">
        <v>37.46</v>
      </c>
      <c r="D264" s="36" t="s">
        <v>255</v>
      </c>
      <c r="E264" s="37">
        <v>1030</v>
      </c>
      <c r="F264" s="38">
        <v>1643</v>
      </c>
      <c r="G264" s="39">
        <v>6505</v>
      </c>
      <c r="H264" s="36">
        <v>30</v>
      </c>
      <c r="I264" s="36">
        <v>12</v>
      </c>
      <c r="J264" s="36">
        <v>6</v>
      </c>
      <c r="K264" s="37">
        <v>1297</v>
      </c>
      <c r="L264" s="38">
        <v>720</v>
      </c>
      <c r="M264" s="39">
        <v>20</v>
      </c>
      <c r="N264" s="36">
        <v>20</v>
      </c>
      <c r="O264" s="36">
        <v>48</v>
      </c>
      <c r="P264" s="39">
        <v>16</v>
      </c>
    </row>
    <row r="265" spans="1:16" x14ac:dyDescent="0.2">
      <c r="A265" s="36" t="s">
        <v>514</v>
      </c>
      <c r="B265" s="36">
        <v>645.2355</v>
      </c>
      <c r="C265" s="36">
        <v>37.46</v>
      </c>
      <c r="D265" s="36" t="s">
        <v>255</v>
      </c>
      <c r="E265" s="37">
        <v>4204</v>
      </c>
      <c r="F265" s="38">
        <v>28392</v>
      </c>
      <c r="G265" s="39">
        <v>54422</v>
      </c>
      <c r="H265" s="36">
        <v>883</v>
      </c>
      <c r="I265" s="36">
        <v>183</v>
      </c>
      <c r="J265" s="36">
        <v>65</v>
      </c>
      <c r="K265" s="37">
        <v>24371</v>
      </c>
      <c r="L265" s="38">
        <v>26602</v>
      </c>
      <c r="M265" s="39">
        <v>26729</v>
      </c>
      <c r="N265" s="36">
        <v>132</v>
      </c>
      <c r="O265" s="36">
        <v>222</v>
      </c>
      <c r="P265" s="39">
        <v>83</v>
      </c>
    </row>
    <row r="266" spans="1:16" x14ac:dyDescent="0.2">
      <c r="A266" s="36" t="s">
        <v>515</v>
      </c>
      <c r="B266" s="36">
        <v>646.29250000000002</v>
      </c>
      <c r="C266" s="36">
        <v>45.91</v>
      </c>
      <c r="D266" s="36" t="s">
        <v>255</v>
      </c>
      <c r="E266" s="37">
        <v>3014</v>
      </c>
      <c r="F266" s="38">
        <v>8531</v>
      </c>
      <c r="G266" s="39">
        <v>8725</v>
      </c>
      <c r="H266" s="36">
        <v>193</v>
      </c>
      <c r="I266" s="36">
        <v>149</v>
      </c>
      <c r="J266" s="36">
        <v>95</v>
      </c>
      <c r="K266" s="37">
        <v>29510</v>
      </c>
      <c r="L266" s="38">
        <v>6342</v>
      </c>
      <c r="M266" s="39">
        <v>1993</v>
      </c>
      <c r="N266" s="36">
        <v>24</v>
      </c>
      <c r="O266" s="36">
        <v>64</v>
      </c>
      <c r="P266" s="39">
        <v>48</v>
      </c>
    </row>
    <row r="267" spans="1:16" x14ac:dyDescent="0.2">
      <c r="A267" s="36" t="s">
        <v>516</v>
      </c>
      <c r="B267" s="36">
        <v>652.49059999999997</v>
      </c>
      <c r="C267" s="36">
        <v>80.2</v>
      </c>
      <c r="D267" s="36" t="s">
        <v>255</v>
      </c>
      <c r="E267" s="37">
        <v>27</v>
      </c>
      <c r="F267" s="38">
        <v>0</v>
      </c>
      <c r="G267" s="39">
        <v>275</v>
      </c>
      <c r="H267" s="36">
        <v>669</v>
      </c>
      <c r="I267" s="36">
        <v>8507</v>
      </c>
      <c r="J267" s="36">
        <v>163</v>
      </c>
      <c r="K267" s="37">
        <v>1469</v>
      </c>
      <c r="L267" s="38">
        <v>125</v>
      </c>
      <c r="M267" s="39">
        <v>73</v>
      </c>
      <c r="N267" s="36">
        <v>8</v>
      </c>
      <c r="O267" s="36">
        <v>15</v>
      </c>
      <c r="P267" s="39">
        <v>24</v>
      </c>
    </row>
    <row r="268" spans="1:16" x14ac:dyDescent="0.2">
      <c r="A268" s="36" t="s">
        <v>517</v>
      </c>
      <c r="B268" s="36">
        <v>653.29160000000002</v>
      </c>
      <c r="C268" s="36">
        <v>45.91</v>
      </c>
      <c r="D268" s="36" t="s">
        <v>255</v>
      </c>
      <c r="E268" s="37">
        <v>3249</v>
      </c>
      <c r="F268" s="38">
        <v>11436</v>
      </c>
      <c r="G268" s="39">
        <v>9996</v>
      </c>
      <c r="H268" s="36">
        <v>304</v>
      </c>
      <c r="I268" s="36">
        <v>182</v>
      </c>
      <c r="J268" s="36">
        <v>92</v>
      </c>
      <c r="K268" s="37">
        <v>33441</v>
      </c>
      <c r="L268" s="38">
        <v>12184</v>
      </c>
      <c r="M268" s="39">
        <v>845</v>
      </c>
      <c r="N268" s="36">
        <v>72</v>
      </c>
      <c r="O268" s="36">
        <v>64</v>
      </c>
      <c r="P268" s="39">
        <v>96</v>
      </c>
    </row>
    <row r="269" spans="1:16" x14ac:dyDescent="0.2">
      <c r="A269" s="36" t="s">
        <v>518</v>
      </c>
      <c r="B269" s="36">
        <v>653.34100000000001</v>
      </c>
      <c r="C269" s="36">
        <v>30.99</v>
      </c>
      <c r="D269" s="36" t="s">
        <v>255</v>
      </c>
      <c r="E269" s="37">
        <v>4143</v>
      </c>
      <c r="F269" s="38">
        <v>840</v>
      </c>
      <c r="G269" s="39">
        <v>18612</v>
      </c>
      <c r="H269" s="36">
        <v>12</v>
      </c>
      <c r="I269" s="36">
        <v>120</v>
      </c>
      <c r="J269" s="36">
        <v>13</v>
      </c>
      <c r="K269" s="37">
        <v>1742</v>
      </c>
      <c r="L269" s="38">
        <v>5254</v>
      </c>
      <c r="M269" s="39">
        <v>263</v>
      </c>
      <c r="N269" s="36">
        <v>0</v>
      </c>
      <c r="O269" s="36">
        <v>0</v>
      </c>
      <c r="P269" s="39">
        <v>0</v>
      </c>
    </row>
    <row r="270" spans="1:16" x14ac:dyDescent="0.2">
      <c r="A270" s="36" t="s">
        <v>519</v>
      </c>
      <c r="B270" s="36">
        <v>655.12090000000001</v>
      </c>
      <c r="C270" s="36">
        <v>27.86</v>
      </c>
      <c r="D270" s="36" t="s">
        <v>253</v>
      </c>
      <c r="E270" s="37">
        <v>36</v>
      </c>
      <c r="F270" s="38">
        <v>102</v>
      </c>
      <c r="G270" s="39">
        <v>169</v>
      </c>
      <c r="H270" s="36">
        <v>16</v>
      </c>
      <c r="I270" s="36">
        <v>14286</v>
      </c>
      <c r="J270" s="36">
        <v>1328</v>
      </c>
      <c r="K270" s="37">
        <v>83</v>
      </c>
      <c r="L270" s="38">
        <v>60</v>
      </c>
      <c r="M270" s="39">
        <v>33</v>
      </c>
      <c r="N270" s="36">
        <v>62</v>
      </c>
      <c r="O270" s="36">
        <v>30</v>
      </c>
      <c r="P270" s="39">
        <v>32</v>
      </c>
    </row>
    <row r="271" spans="1:16" x14ac:dyDescent="0.2">
      <c r="A271" s="36" t="s">
        <v>520</v>
      </c>
      <c r="B271" s="36">
        <v>655.29539999999997</v>
      </c>
      <c r="C271" s="36">
        <v>38.69</v>
      </c>
      <c r="D271" s="36" t="s">
        <v>255</v>
      </c>
      <c r="E271" s="37">
        <v>5994</v>
      </c>
      <c r="F271" s="38">
        <v>12099</v>
      </c>
      <c r="G271" s="39">
        <v>23676</v>
      </c>
      <c r="H271" s="36">
        <v>1403</v>
      </c>
      <c r="I271" s="36">
        <v>1060</v>
      </c>
      <c r="J271" s="36">
        <v>433</v>
      </c>
      <c r="K271" s="37">
        <v>194404</v>
      </c>
      <c r="L271" s="38">
        <v>92431</v>
      </c>
      <c r="M271" s="39">
        <v>22788</v>
      </c>
      <c r="N271" s="36">
        <v>383</v>
      </c>
      <c r="O271" s="36">
        <v>576</v>
      </c>
      <c r="P271" s="39">
        <v>620</v>
      </c>
    </row>
    <row r="272" spans="1:16" x14ac:dyDescent="0.2">
      <c r="A272" s="36" t="s">
        <v>521</v>
      </c>
      <c r="B272" s="36">
        <v>655.33519999999999</v>
      </c>
      <c r="C272" s="36">
        <v>28.1</v>
      </c>
      <c r="D272" s="36" t="s">
        <v>255</v>
      </c>
      <c r="E272" s="37">
        <v>39490</v>
      </c>
      <c r="F272" s="38">
        <v>82775</v>
      </c>
      <c r="G272" s="39">
        <v>297485</v>
      </c>
      <c r="H272" s="36">
        <v>81666</v>
      </c>
      <c r="I272" s="36">
        <v>45654</v>
      </c>
      <c r="J272" s="36">
        <v>4693</v>
      </c>
      <c r="K272" s="37">
        <v>116061</v>
      </c>
      <c r="L272" s="38">
        <v>208947</v>
      </c>
      <c r="M272" s="39">
        <v>11525</v>
      </c>
      <c r="N272" s="36">
        <v>1182</v>
      </c>
      <c r="O272" s="36">
        <v>831</v>
      </c>
      <c r="P272" s="39">
        <v>574</v>
      </c>
    </row>
    <row r="273" spans="1:16" x14ac:dyDescent="0.2">
      <c r="A273" s="36" t="s">
        <v>522</v>
      </c>
      <c r="B273" s="36">
        <v>656.33609999999999</v>
      </c>
      <c r="C273" s="36">
        <v>28.1</v>
      </c>
      <c r="D273" s="36" t="s">
        <v>255</v>
      </c>
      <c r="E273" s="37">
        <v>35831</v>
      </c>
      <c r="F273" s="38">
        <v>76091</v>
      </c>
      <c r="G273" s="39">
        <v>271340</v>
      </c>
      <c r="H273" s="36">
        <v>73859</v>
      </c>
      <c r="I273" s="36">
        <v>39980</v>
      </c>
      <c r="J273" s="36">
        <v>4118</v>
      </c>
      <c r="K273" s="37">
        <v>106990</v>
      </c>
      <c r="L273" s="38">
        <v>189643</v>
      </c>
      <c r="M273" s="39">
        <v>10775</v>
      </c>
      <c r="N273" s="36">
        <v>609</v>
      </c>
      <c r="O273" s="36">
        <v>622</v>
      </c>
      <c r="P273" s="39">
        <v>586</v>
      </c>
    </row>
    <row r="274" spans="1:16" x14ac:dyDescent="0.2">
      <c r="A274" s="36" t="s">
        <v>523</v>
      </c>
      <c r="B274" s="36">
        <v>657.33420000000001</v>
      </c>
      <c r="C274" s="36">
        <v>28.1</v>
      </c>
      <c r="D274" s="36" t="s">
        <v>255</v>
      </c>
      <c r="E274" s="37">
        <v>11487</v>
      </c>
      <c r="F274" s="38">
        <v>25758</v>
      </c>
      <c r="G274" s="39">
        <v>86134</v>
      </c>
      <c r="H274" s="36">
        <v>24000</v>
      </c>
      <c r="I274" s="36">
        <v>12073</v>
      </c>
      <c r="J274" s="36">
        <v>1489</v>
      </c>
      <c r="K274" s="37">
        <v>34984</v>
      </c>
      <c r="L274" s="38">
        <v>59710</v>
      </c>
      <c r="M274" s="39">
        <v>3480</v>
      </c>
      <c r="N274" s="36">
        <v>377</v>
      </c>
      <c r="O274" s="36">
        <v>667</v>
      </c>
      <c r="P274" s="39">
        <v>473</v>
      </c>
    </row>
    <row r="275" spans="1:16" x14ac:dyDescent="0.2">
      <c r="A275" s="36" t="s">
        <v>524</v>
      </c>
      <c r="B275" s="36">
        <v>661.28700000000003</v>
      </c>
      <c r="C275" s="36">
        <v>32.69</v>
      </c>
      <c r="D275" s="36" t="s">
        <v>255</v>
      </c>
      <c r="E275" s="37">
        <v>4548</v>
      </c>
      <c r="F275" s="38">
        <v>7176</v>
      </c>
      <c r="G275" s="39">
        <v>812</v>
      </c>
      <c r="H275" s="36">
        <v>146</v>
      </c>
      <c r="I275" s="36">
        <v>214</v>
      </c>
      <c r="J275" s="36">
        <v>63</v>
      </c>
      <c r="K275" s="37">
        <v>32094</v>
      </c>
      <c r="L275" s="38">
        <v>32746</v>
      </c>
      <c r="M275" s="39">
        <v>4878</v>
      </c>
      <c r="N275" s="36">
        <v>60</v>
      </c>
      <c r="O275" s="36">
        <v>52</v>
      </c>
      <c r="P275" s="39">
        <v>20</v>
      </c>
    </row>
    <row r="276" spans="1:16" x14ac:dyDescent="0.2">
      <c r="A276" s="36" t="s">
        <v>525</v>
      </c>
      <c r="B276" s="36">
        <v>663.37689999999998</v>
      </c>
      <c r="C276" s="36">
        <v>26.72</v>
      </c>
      <c r="D276" s="36" t="s">
        <v>255</v>
      </c>
      <c r="E276" s="37">
        <v>3200</v>
      </c>
      <c r="F276" s="38">
        <v>5553</v>
      </c>
      <c r="G276" s="39">
        <v>52110</v>
      </c>
      <c r="H276" s="36">
        <v>0</v>
      </c>
      <c r="I276" s="36">
        <v>0</v>
      </c>
      <c r="J276" s="36">
        <v>6</v>
      </c>
      <c r="K276" s="37">
        <v>14273</v>
      </c>
      <c r="L276" s="38">
        <v>21970</v>
      </c>
      <c r="M276" s="39">
        <v>242</v>
      </c>
      <c r="N276" s="36">
        <v>16</v>
      </c>
      <c r="O276" s="36">
        <v>40</v>
      </c>
      <c r="P276" s="39">
        <v>200</v>
      </c>
    </row>
    <row r="277" spans="1:16" x14ac:dyDescent="0.2">
      <c r="A277" s="36" t="s">
        <v>526</v>
      </c>
      <c r="B277" s="36">
        <v>664.27840000000003</v>
      </c>
      <c r="C277" s="36">
        <v>32.65</v>
      </c>
      <c r="D277" s="36" t="s">
        <v>255</v>
      </c>
      <c r="E277" s="37">
        <v>1569</v>
      </c>
      <c r="F277" s="38">
        <v>1565</v>
      </c>
      <c r="G277" s="39">
        <v>42</v>
      </c>
      <c r="H277" s="36">
        <v>28</v>
      </c>
      <c r="I277" s="36">
        <v>37</v>
      </c>
      <c r="J277" s="36">
        <v>6</v>
      </c>
      <c r="K277" s="37">
        <v>671</v>
      </c>
      <c r="L277" s="38">
        <v>38592</v>
      </c>
      <c r="M277" s="39">
        <v>103</v>
      </c>
      <c r="N277" s="36">
        <v>8</v>
      </c>
      <c r="O277" s="36">
        <v>12</v>
      </c>
      <c r="P277" s="39">
        <v>4</v>
      </c>
    </row>
    <row r="278" spans="1:16" x14ac:dyDescent="0.2">
      <c r="A278" s="36" t="s">
        <v>527</v>
      </c>
      <c r="B278" s="36">
        <v>672.29</v>
      </c>
      <c r="C278" s="36">
        <v>30.96</v>
      </c>
      <c r="D278" s="36" t="s">
        <v>255</v>
      </c>
      <c r="E278" s="37">
        <v>4175</v>
      </c>
      <c r="F278" s="38">
        <v>8241</v>
      </c>
      <c r="G278" s="39">
        <v>29183</v>
      </c>
      <c r="H278" s="36">
        <v>148</v>
      </c>
      <c r="I278" s="36">
        <v>170</v>
      </c>
      <c r="J278" s="36">
        <v>67</v>
      </c>
      <c r="K278" s="37">
        <v>33572</v>
      </c>
      <c r="L278" s="38">
        <v>13247</v>
      </c>
      <c r="M278" s="39">
        <v>780</v>
      </c>
      <c r="N278" s="36">
        <v>85</v>
      </c>
      <c r="O278" s="36">
        <v>244</v>
      </c>
      <c r="P278" s="39">
        <v>107</v>
      </c>
    </row>
    <row r="279" spans="1:16" x14ac:dyDescent="0.2">
      <c r="A279" s="36" t="s">
        <v>528</v>
      </c>
      <c r="B279" s="36">
        <v>672.30219999999997</v>
      </c>
      <c r="C279" s="36">
        <v>50.67</v>
      </c>
      <c r="D279" s="36" t="s">
        <v>255</v>
      </c>
      <c r="E279" s="37">
        <v>149</v>
      </c>
      <c r="F279" s="38">
        <v>9796</v>
      </c>
      <c r="G279" s="39">
        <v>128</v>
      </c>
      <c r="H279" s="36">
        <v>41</v>
      </c>
      <c r="I279" s="36">
        <v>54</v>
      </c>
      <c r="J279" s="36">
        <v>8</v>
      </c>
      <c r="K279" s="37">
        <v>2828</v>
      </c>
      <c r="L279" s="38">
        <v>5534</v>
      </c>
      <c r="M279" s="39">
        <v>3050</v>
      </c>
      <c r="N279" s="36">
        <v>16</v>
      </c>
      <c r="O279" s="36">
        <v>48</v>
      </c>
      <c r="P279" s="39">
        <v>32</v>
      </c>
    </row>
    <row r="280" spans="1:16" x14ac:dyDescent="0.2">
      <c r="A280" s="36" t="s">
        <v>529</v>
      </c>
      <c r="B280" s="36">
        <v>676.32809999999995</v>
      </c>
      <c r="C280" s="36">
        <v>46.05</v>
      </c>
      <c r="D280" s="36" t="s">
        <v>255</v>
      </c>
      <c r="E280" s="37">
        <v>24492</v>
      </c>
      <c r="F280" s="38">
        <v>37813</v>
      </c>
      <c r="G280" s="39">
        <v>45672</v>
      </c>
      <c r="H280" s="36">
        <v>444</v>
      </c>
      <c r="I280" s="36">
        <v>208</v>
      </c>
      <c r="J280" s="36">
        <v>99</v>
      </c>
      <c r="K280" s="37">
        <v>318501</v>
      </c>
      <c r="L280" s="38">
        <v>128566</v>
      </c>
      <c r="M280" s="39">
        <v>22569</v>
      </c>
      <c r="N280" s="36">
        <v>136</v>
      </c>
      <c r="O280" s="36">
        <v>76</v>
      </c>
      <c r="P280" s="39">
        <v>52</v>
      </c>
    </row>
    <row r="281" spans="1:16" x14ac:dyDescent="0.2">
      <c r="A281" s="36" t="s">
        <v>530</v>
      </c>
      <c r="B281" s="36">
        <v>677.22680000000003</v>
      </c>
      <c r="C281" s="36">
        <v>38.21</v>
      </c>
      <c r="D281" s="36" t="s">
        <v>255</v>
      </c>
      <c r="E281" s="37">
        <v>473</v>
      </c>
      <c r="F281" s="38">
        <v>2124</v>
      </c>
      <c r="G281" s="39">
        <v>7677</v>
      </c>
      <c r="H281" s="36">
        <v>215</v>
      </c>
      <c r="I281" s="36">
        <v>48</v>
      </c>
      <c r="J281" s="36">
        <v>34</v>
      </c>
      <c r="K281" s="37">
        <v>6561</v>
      </c>
      <c r="L281" s="38">
        <v>2146</v>
      </c>
      <c r="M281" s="39">
        <v>1733</v>
      </c>
      <c r="N281" s="36">
        <v>16</v>
      </c>
      <c r="O281" s="36">
        <v>8</v>
      </c>
      <c r="P281" s="39">
        <v>8</v>
      </c>
    </row>
    <row r="282" spans="1:16" x14ac:dyDescent="0.2">
      <c r="A282" s="36" t="s">
        <v>531</v>
      </c>
      <c r="B282" s="36">
        <v>677.23749999999995</v>
      </c>
      <c r="C282" s="36">
        <v>50.32</v>
      </c>
      <c r="D282" s="36" t="s">
        <v>255</v>
      </c>
      <c r="E282" s="37">
        <v>6727</v>
      </c>
      <c r="F282" s="38">
        <v>10065</v>
      </c>
      <c r="G282" s="39">
        <v>12829</v>
      </c>
      <c r="H282" s="36">
        <v>279</v>
      </c>
      <c r="I282" s="36">
        <v>463</v>
      </c>
      <c r="J282" s="36">
        <v>172</v>
      </c>
      <c r="K282" s="37">
        <v>22058</v>
      </c>
      <c r="L282" s="38">
        <v>16880</v>
      </c>
      <c r="M282" s="39">
        <v>3568</v>
      </c>
      <c r="N282" s="36">
        <v>92</v>
      </c>
      <c r="O282" s="36">
        <v>120</v>
      </c>
      <c r="P282" s="39">
        <v>80</v>
      </c>
    </row>
    <row r="283" spans="1:16" x14ac:dyDescent="0.2">
      <c r="A283" s="36" t="s">
        <v>532</v>
      </c>
      <c r="B283" s="36">
        <v>677.33749999999998</v>
      </c>
      <c r="C283" s="36">
        <v>46.05</v>
      </c>
      <c r="D283" s="36" t="s">
        <v>255</v>
      </c>
      <c r="E283" s="37">
        <v>8602</v>
      </c>
      <c r="F283" s="38">
        <v>14227</v>
      </c>
      <c r="G283" s="39">
        <v>17113</v>
      </c>
      <c r="H283" s="36">
        <v>110</v>
      </c>
      <c r="I283" s="36">
        <v>262</v>
      </c>
      <c r="J283" s="36">
        <v>151</v>
      </c>
      <c r="K283" s="37">
        <v>120935</v>
      </c>
      <c r="L283" s="38">
        <v>47010</v>
      </c>
      <c r="M283" s="39">
        <v>8148</v>
      </c>
      <c r="N283" s="36">
        <v>44</v>
      </c>
      <c r="O283" s="36">
        <v>44</v>
      </c>
      <c r="P283" s="39">
        <v>84</v>
      </c>
    </row>
    <row r="284" spans="1:16" x14ac:dyDescent="0.2">
      <c r="A284" s="36" t="s">
        <v>533</v>
      </c>
      <c r="B284" s="36">
        <v>678.24400000000003</v>
      </c>
      <c r="C284" s="36">
        <v>50.32</v>
      </c>
      <c r="D284" s="36" t="s">
        <v>255</v>
      </c>
      <c r="E284" s="37">
        <v>257</v>
      </c>
      <c r="F284" s="38">
        <v>3405</v>
      </c>
      <c r="G284" s="39">
        <v>115</v>
      </c>
      <c r="H284" s="36">
        <v>87</v>
      </c>
      <c r="I284" s="36">
        <v>100</v>
      </c>
      <c r="J284" s="36">
        <v>63</v>
      </c>
      <c r="K284" s="37">
        <v>8815</v>
      </c>
      <c r="L284" s="38">
        <v>6280</v>
      </c>
      <c r="M284" s="39">
        <v>1542</v>
      </c>
      <c r="N284" s="36">
        <v>28</v>
      </c>
      <c r="O284" s="36">
        <v>20</v>
      </c>
      <c r="P284" s="39">
        <v>40</v>
      </c>
    </row>
    <row r="285" spans="1:16" x14ac:dyDescent="0.2">
      <c r="A285" s="36" t="s">
        <v>534</v>
      </c>
      <c r="B285" s="36">
        <v>678.33669999999995</v>
      </c>
      <c r="C285" s="36">
        <v>46.05</v>
      </c>
      <c r="D285" s="36" t="s">
        <v>255</v>
      </c>
      <c r="E285" s="37">
        <v>777</v>
      </c>
      <c r="F285" s="38">
        <v>2490</v>
      </c>
      <c r="G285" s="39">
        <v>3336</v>
      </c>
      <c r="H285" s="36">
        <v>49</v>
      </c>
      <c r="I285" s="36">
        <v>29</v>
      </c>
      <c r="J285" s="36">
        <v>9</v>
      </c>
      <c r="K285" s="37">
        <v>21954</v>
      </c>
      <c r="L285" s="38">
        <v>8081</v>
      </c>
      <c r="M285" s="39">
        <v>1005</v>
      </c>
      <c r="N285" s="36">
        <v>4</v>
      </c>
      <c r="O285" s="36">
        <v>104</v>
      </c>
      <c r="P285" s="39">
        <v>88</v>
      </c>
    </row>
    <row r="286" spans="1:16" x14ac:dyDescent="0.2">
      <c r="A286" s="36" t="s">
        <v>535</v>
      </c>
      <c r="B286" s="36">
        <v>679.31799999999998</v>
      </c>
      <c r="C286" s="36">
        <v>49.49</v>
      </c>
      <c r="D286" s="36" t="s">
        <v>255</v>
      </c>
      <c r="E286" s="37">
        <v>3457</v>
      </c>
      <c r="F286" s="38">
        <v>10154</v>
      </c>
      <c r="G286" s="39">
        <v>14794</v>
      </c>
      <c r="H286" s="36">
        <v>200</v>
      </c>
      <c r="I286" s="36">
        <v>261</v>
      </c>
      <c r="J286" s="36">
        <v>34</v>
      </c>
      <c r="K286" s="37">
        <v>85513</v>
      </c>
      <c r="L286" s="38">
        <v>58697</v>
      </c>
      <c r="M286" s="39">
        <v>14652</v>
      </c>
      <c r="N286" s="36">
        <v>83</v>
      </c>
      <c r="O286" s="36">
        <v>109</v>
      </c>
      <c r="P286" s="39">
        <v>98</v>
      </c>
    </row>
    <row r="287" spans="1:16" x14ac:dyDescent="0.2">
      <c r="A287" s="36" t="s">
        <v>536</v>
      </c>
      <c r="B287" s="36">
        <v>680.20680000000004</v>
      </c>
      <c r="C287" s="36">
        <v>17.25</v>
      </c>
      <c r="D287" s="36" t="s">
        <v>253</v>
      </c>
      <c r="E287" s="37">
        <v>12</v>
      </c>
      <c r="F287" s="38">
        <v>24</v>
      </c>
      <c r="G287" s="39">
        <v>56</v>
      </c>
      <c r="H287" s="36">
        <v>748</v>
      </c>
      <c r="I287" s="36">
        <v>7366</v>
      </c>
      <c r="J287" s="36">
        <v>464</v>
      </c>
      <c r="K287" s="37">
        <v>4</v>
      </c>
      <c r="L287" s="38">
        <v>0</v>
      </c>
      <c r="M287" s="39">
        <v>18</v>
      </c>
      <c r="N287" s="36">
        <v>0</v>
      </c>
      <c r="O287" s="36">
        <v>0</v>
      </c>
      <c r="P287" s="39">
        <v>0</v>
      </c>
    </row>
    <row r="288" spans="1:16" x14ac:dyDescent="0.2">
      <c r="A288" s="36" t="s">
        <v>537</v>
      </c>
      <c r="B288" s="36">
        <v>680.27350000000001</v>
      </c>
      <c r="C288" s="36">
        <v>46.68</v>
      </c>
      <c r="D288" s="36" t="s">
        <v>255</v>
      </c>
      <c r="E288" s="37">
        <v>2686</v>
      </c>
      <c r="F288" s="38">
        <v>3371</v>
      </c>
      <c r="G288" s="39">
        <v>565</v>
      </c>
      <c r="H288" s="36">
        <v>85</v>
      </c>
      <c r="I288" s="36">
        <v>156</v>
      </c>
      <c r="J288" s="36">
        <v>33</v>
      </c>
      <c r="K288" s="37">
        <v>1169</v>
      </c>
      <c r="L288" s="38">
        <v>561</v>
      </c>
      <c r="M288" s="39">
        <v>666</v>
      </c>
      <c r="N288" s="36">
        <v>12</v>
      </c>
      <c r="O288" s="36">
        <v>20</v>
      </c>
      <c r="P288" s="39">
        <v>32</v>
      </c>
    </row>
    <row r="289" spans="1:16" x14ac:dyDescent="0.2">
      <c r="A289" s="36" t="s">
        <v>538</v>
      </c>
      <c r="B289" s="36">
        <v>682.05960000000005</v>
      </c>
      <c r="C289" s="36">
        <v>24.45</v>
      </c>
      <c r="D289" s="36" t="s">
        <v>255</v>
      </c>
      <c r="E289" s="37">
        <v>12</v>
      </c>
      <c r="F289" s="38">
        <v>85</v>
      </c>
      <c r="G289" s="39">
        <v>181</v>
      </c>
      <c r="H289" s="36">
        <v>48</v>
      </c>
      <c r="I289" s="36">
        <v>96</v>
      </c>
      <c r="J289" s="36">
        <v>27</v>
      </c>
      <c r="K289" s="37">
        <v>1585</v>
      </c>
      <c r="L289" s="38">
        <v>11271</v>
      </c>
      <c r="M289" s="39">
        <v>39</v>
      </c>
      <c r="N289" s="36">
        <v>16</v>
      </c>
      <c r="O289" s="36">
        <v>0</v>
      </c>
      <c r="P289" s="39">
        <v>12</v>
      </c>
    </row>
    <row r="290" spans="1:16" x14ac:dyDescent="0.2">
      <c r="A290" s="36" t="s">
        <v>539</v>
      </c>
      <c r="B290" s="36">
        <v>682.25890000000004</v>
      </c>
      <c r="C290" s="36">
        <v>50.32</v>
      </c>
      <c r="D290" s="36" t="s">
        <v>255</v>
      </c>
      <c r="E290" s="37">
        <v>40</v>
      </c>
      <c r="F290" s="38">
        <v>1909</v>
      </c>
      <c r="G290" s="39">
        <v>168</v>
      </c>
      <c r="H290" s="36">
        <v>87</v>
      </c>
      <c r="I290" s="36">
        <v>64</v>
      </c>
      <c r="J290" s="36">
        <v>72</v>
      </c>
      <c r="K290" s="37">
        <v>8665</v>
      </c>
      <c r="L290" s="38">
        <v>7044</v>
      </c>
      <c r="M290" s="39">
        <v>1020</v>
      </c>
      <c r="N290" s="36">
        <v>8</v>
      </c>
      <c r="O290" s="36">
        <v>16</v>
      </c>
      <c r="P290" s="39">
        <v>52</v>
      </c>
    </row>
    <row r="291" spans="1:16" x14ac:dyDescent="0.2">
      <c r="A291" s="36" t="s">
        <v>540</v>
      </c>
      <c r="B291" s="36">
        <v>682.36450000000002</v>
      </c>
      <c r="C291" s="36">
        <v>26.72</v>
      </c>
      <c r="D291" s="36" t="s">
        <v>255</v>
      </c>
      <c r="E291" s="37">
        <v>4192</v>
      </c>
      <c r="F291" s="38">
        <v>6826</v>
      </c>
      <c r="G291" s="39">
        <v>52226</v>
      </c>
      <c r="H291" s="36">
        <v>5572</v>
      </c>
      <c r="I291" s="36">
        <v>21</v>
      </c>
      <c r="J291" s="36">
        <v>0</v>
      </c>
      <c r="K291" s="37">
        <v>18121</v>
      </c>
      <c r="L291" s="38">
        <v>26754</v>
      </c>
      <c r="M291" s="39">
        <v>713</v>
      </c>
      <c r="N291" s="36">
        <v>64</v>
      </c>
      <c r="O291" s="36">
        <v>111</v>
      </c>
      <c r="P291" s="39">
        <v>272</v>
      </c>
    </row>
    <row r="292" spans="1:16" x14ac:dyDescent="0.2">
      <c r="A292" s="36" t="s">
        <v>541</v>
      </c>
      <c r="B292" s="36">
        <v>684.26549999999997</v>
      </c>
      <c r="C292" s="36">
        <v>46.8</v>
      </c>
      <c r="D292" s="36" t="s">
        <v>255</v>
      </c>
      <c r="E292" s="37">
        <v>937</v>
      </c>
      <c r="F292" s="38">
        <v>765</v>
      </c>
      <c r="G292" s="39">
        <v>576</v>
      </c>
      <c r="H292" s="36">
        <v>60</v>
      </c>
      <c r="I292" s="36">
        <v>45</v>
      </c>
      <c r="J292" s="36">
        <v>35</v>
      </c>
      <c r="K292" s="37">
        <v>6905</v>
      </c>
      <c r="L292" s="38">
        <v>1919</v>
      </c>
      <c r="M292" s="39">
        <v>595</v>
      </c>
      <c r="N292" s="36">
        <v>4</v>
      </c>
      <c r="O292" s="36">
        <v>16</v>
      </c>
      <c r="P292" s="39">
        <v>48</v>
      </c>
    </row>
    <row r="293" spans="1:16" x14ac:dyDescent="0.2">
      <c r="A293" s="36" t="s">
        <v>542</v>
      </c>
      <c r="B293" s="36">
        <v>684.26930000000004</v>
      </c>
      <c r="C293" s="36">
        <v>34.130000000000003</v>
      </c>
      <c r="D293" s="36" t="s">
        <v>255</v>
      </c>
      <c r="E293" s="37">
        <v>140</v>
      </c>
      <c r="F293" s="38">
        <v>240</v>
      </c>
      <c r="G293" s="39">
        <v>356</v>
      </c>
      <c r="H293" s="36">
        <v>2632</v>
      </c>
      <c r="I293" s="36">
        <v>36</v>
      </c>
      <c r="J293" s="36">
        <v>30</v>
      </c>
      <c r="K293" s="37">
        <v>24134</v>
      </c>
      <c r="L293" s="38">
        <v>15873</v>
      </c>
      <c r="M293" s="39">
        <v>425</v>
      </c>
      <c r="N293" s="36">
        <v>0</v>
      </c>
      <c r="O293" s="36">
        <v>18</v>
      </c>
      <c r="P293" s="39">
        <v>41</v>
      </c>
    </row>
    <row r="294" spans="1:16" x14ac:dyDescent="0.2">
      <c r="A294" s="36" t="s">
        <v>543</v>
      </c>
      <c r="B294" s="36">
        <v>686.38049999999998</v>
      </c>
      <c r="C294" s="36">
        <v>26.72</v>
      </c>
      <c r="D294" s="36" t="s">
        <v>255</v>
      </c>
      <c r="E294" s="37">
        <v>3680</v>
      </c>
      <c r="F294" s="38">
        <v>6404</v>
      </c>
      <c r="G294" s="39">
        <v>52911</v>
      </c>
      <c r="H294" s="36">
        <v>5615</v>
      </c>
      <c r="I294" s="36">
        <v>30</v>
      </c>
      <c r="J294" s="36">
        <v>20</v>
      </c>
      <c r="K294" s="37">
        <v>16590</v>
      </c>
      <c r="L294" s="38">
        <v>24578</v>
      </c>
      <c r="M294" s="39">
        <v>861</v>
      </c>
      <c r="N294" s="36">
        <v>68</v>
      </c>
      <c r="O294" s="36">
        <v>174</v>
      </c>
      <c r="P294" s="39">
        <v>456</v>
      </c>
    </row>
    <row r="295" spans="1:16" x14ac:dyDescent="0.2">
      <c r="A295" s="36" t="s">
        <v>544</v>
      </c>
      <c r="B295" s="36">
        <v>690.33450000000005</v>
      </c>
      <c r="C295" s="36">
        <v>75.13</v>
      </c>
      <c r="D295" s="36" t="s">
        <v>255</v>
      </c>
      <c r="E295" s="37">
        <v>468</v>
      </c>
      <c r="F295" s="38">
        <v>0</v>
      </c>
      <c r="G295" s="39">
        <v>1046</v>
      </c>
      <c r="H295" s="36">
        <v>164</v>
      </c>
      <c r="I295" s="36">
        <v>7065</v>
      </c>
      <c r="J295" s="36">
        <v>690</v>
      </c>
      <c r="K295" s="37">
        <v>268</v>
      </c>
      <c r="L295" s="38">
        <v>478</v>
      </c>
      <c r="M295" s="39">
        <v>496</v>
      </c>
      <c r="N295" s="36">
        <v>40</v>
      </c>
      <c r="O295" s="36">
        <v>20</v>
      </c>
      <c r="P295" s="39">
        <v>8</v>
      </c>
    </row>
    <row r="296" spans="1:16" x14ac:dyDescent="0.2">
      <c r="A296" s="36" t="s">
        <v>545</v>
      </c>
      <c r="B296" s="36">
        <v>695.21569999999997</v>
      </c>
      <c r="C296" s="36">
        <v>37.950000000000003</v>
      </c>
      <c r="D296" s="36" t="s">
        <v>253</v>
      </c>
      <c r="E296" s="37">
        <v>69</v>
      </c>
      <c r="F296" s="38">
        <v>201</v>
      </c>
      <c r="G296" s="39">
        <v>440</v>
      </c>
      <c r="H296" s="36">
        <v>10464</v>
      </c>
      <c r="I296" s="36">
        <v>90</v>
      </c>
      <c r="J296" s="36">
        <v>23</v>
      </c>
      <c r="K296" s="37">
        <v>48</v>
      </c>
      <c r="L296" s="38">
        <v>423</v>
      </c>
      <c r="M296" s="39">
        <v>66</v>
      </c>
      <c r="N296" s="36">
        <v>8</v>
      </c>
      <c r="O296" s="36">
        <v>10</v>
      </c>
      <c r="P296" s="39">
        <v>11</v>
      </c>
    </row>
    <row r="297" spans="1:16" x14ac:dyDescent="0.2">
      <c r="A297" s="36" t="s">
        <v>546</v>
      </c>
      <c r="B297" s="36">
        <v>696.30970000000002</v>
      </c>
      <c r="C297" s="36">
        <v>37.049999999999997</v>
      </c>
      <c r="D297" s="36" t="s">
        <v>255</v>
      </c>
      <c r="E297" s="37">
        <v>1194</v>
      </c>
      <c r="F297" s="38">
        <v>2029</v>
      </c>
      <c r="G297" s="39">
        <v>6993</v>
      </c>
      <c r="H297" s="36">
        <v>1464</v>
      </c>
      <c r="I297" s="36">
        <v>11</v>
      </c>
      <c r="J297" s="36">
        <v>35</v>
      </c>
      <c r="K297" s="37">
        <v>58002</v>
      </c>
      <c r="L297" s="38">
        <v>24989</v>
      </c>
      <c r="M297" s="39">
        <v>2245</v>
      </c>
      <c r="N297" s="36">
        <v>56</v>
      </c>
      <c r="O297" s="36">
        <v>44</v>
      </c>
      <c r="P297" s="39">
        <v>41</v>
      </c>
    </row>
    <row r="298" spans="1:16" x14ac:dyDescent="0.2">
      <c r="A298" s="36" t="s">
        <v>547</v>
      </c>
      <c r="B298" s="36">
        <v>697.30790000000002</v>
      </c>
      <c r="C298" s="36">
        <v>37.049999999999997</v>
      </c>
      <c r="D298" s="36" t="s">
        <v>255</v>
      </c>
      <c r="E298" s="37">
        <v>448</v>
      </c>
      <c r="F298" s="38">
        <v>825</v>
      </c>
      <c r="G298" s="39">
        <v>2898</v>
      </c>
      <c r="H298" s="36">
        <v>635</v>
      </c>
      <c r="I298" s="36">
        <v>54</v>
      </c>
      <c r="J298" s="36">
        <v>47</v>
      </c>
      <c r="K298" s="37">
        <v>22057</v>
      </c>
      <c r="L298" s="38">
        <v>9008</v>
      </c>
      <c r="M298" s="39">
        <v>1002</v>
      </c>
      <c r="N298" s="36">
        <v>48</v>
      </c>
      <c r="O298" s="36">
        <v>40</v>
      </c>
      <c r="P298" s="39">
        <v>96</v>
      </c>
    </row>
    <row r="299" spans="1:16" x14ac:dyDescent="0.2">
      <c r="A299" s="36" t="s">
        <v>548</v>
      </c>
      <c r="B299" s="36">
        <v>701.32500000000005</v>
      </c>
      <c r="C299" s="36">
        <v>45.14</v>
      </c>
      <c r="D299" s="36" t="s">
        <v>255</v>
      </c>
      <c r="E299" s="37">
        <v>204504</v>
      </c>
      <c r="F299" s="38">
        <v>385862</v>
      </c>
      <c r="G299" s="39">
        <v>253444</v>
      </c>
      <c r="H299" s="36">
        <v>5366</v>
      </c>
      <c r="I299" s="36">
        <v>330</v>
      </c>
      <c r="J299" s="36">
        <v>309</v>
      </c>
      <c r="K299" s="37">
        <v>379679</v>
      </c>
      <c r="L299" s="38">
        <v>537511</v>
      </c>
      <c r="M299" s="39">
        <v>109246</v>
      </c>
      <c r="N299" s="36">
        <v>1772</v>
      </c>
      <c r="O299" s="36">
        <v>700</v>
      </c>
      <c r="P299" s="39">
        <v>840</v>
      </c>
    </row>
    <row r="300" spans="1:16" x14ac:dyDescent="0.2">
      <c r="A300" s="36" t="s">
        <v>549</v>
      </c>
      <c r="B300" s="36">
        <v>702.32669999999996</v>
      </c>
      <c r="C300" s="36">
        <v>45.14</v>
      </c>
      <c r="D300" s="36" t="s">
        <v>255</v>
      </c>
      <c r="E300" s="37">
        <v>24365</v>
      </c>
      <c r="F300" s="38">
        <v>50783</v>
      </c>
      <c r="G300" s="39">
        <v>40027</v>
      </c>
      <c r="H300" s="36">
        <v>801</v>
      </c>
      <c r="I300" s="36">
        <v>164</v>
      </c>
      <c r="J300" s="36">
        <v>60</v>
      </c>
      <c r="K300" s="37">
        <v>51340</v>
      </c>
      <c r="L300" s="38">
        <v>72771</v>
      </c>
      <c r="M300" s="39">
        <v>15445</v>
      </c>
      <c r="N300" s="36">
        <v>140</v>
      </c>
      <c r="O300" s="36">
        <v>240</v>
      </c>
      <c r="P300" s="39">
        <v>384</v>
      </c>
    </row>
    <row r="301" spans="1:16" x14ac:dyDescent="0.2">
      <c r="A301" s="36" t="s">
        <v>550</v>
      </c>
      <c r="B301" s="36">
        <v>706.26559999999995</v>
      </c>
      <c r="C301" s="36">
        <v>39.229999999999997</v>
      </c>
      <c r="D301" s="36" t="s">
        <v>255</v>
      </c>
      <c r="E301" s="37">
        <v>362</v>
      </c>
      <c r="F301" s="38">
        <v>82</v>
      </c>
      <c r="G301" s="39">
        <v>569</v>
      </c>
      <c r="H301" s="36">
        <v>88</v>
      </c>
      <c r="I301" s="36">
        <v>18</v>
      </c>
      <c r="J301" s="36">
        <v>6</v>
      </c>
      <c r="K301" s="37">
        <v>2087</v>
      </c>
      <c r="L301" s="38">
        <v>7295</v>
      </c>
      <c r="M301" s="39">
        <v>246</v>
      </c>
      <c r="N301" s="36">
        <v>0</v>
      </c>
      <c r="O301" s="36">
        <v>5</v>
      </c>
      <c r="P301" s="39">
        <v>14</v>
      </c>
    </row>
    <row r="302" spans="1:16" x14ac:dyDescent="0.2">
      <c r="A302" s="36" t="s">
        <v>551</v>
      </c>
      <c r="B302" s="36">
        <v>711.33770000000004</v>
      </c>
      <c r="C302" s="36">
        <v>45.03</v>
      </c>
      <c r="D302" s="36" t="s">
        <v>255</v>
      </c>
      <c r="E302" s="37">
        <v>9590</v>
      </c>
      <c r="F302" s="38">
        <v>22947</v>
      </c>
      <c r="G302" s="39">
        <v>19626</v>
      </c>
      <c r="H302" s="36">
        <v>428</v>
      </c>
      <c r="I302" s="36">
        <v>265</v>
      </c>
      <c r="J302" s="36">
        <v>80</v>
      </c>
      <c r="K302" s="37">
        <v>180479</v>
      </c>
      <c r="L302" s="38">
        <v>148451</v>
      </c>
      <c r="M302" s="39">
        <v>30577</v>
      </c>
      <c r="N302" s="36">
        <v>428</v>
      </c>
      <c r="O302" s="36">
        <v>216</v>
      </c>
      <c r="P302" s="39">
        <v>448</v>
      </c>
    </row>
    <row r="303" spans="1:16" x14ac:dyDescent="0.2">
      <c r="A303" s="36" t="s">
        <v>552</v>
      </c>
      <c r="B303" s="36">
        <v>712.34280000000001</v>
      </c>
      <c r="C303" s="36">
        <v>45.03</v>
      </c>
      <c r="D303" s="36" t="s">
        <v>255</v>
      </c>
      <c r="E303" s="37">
        <v>15036</v>
      </c>
      <c r="F303" s="38">
        <v>29331</v>
      </c>
      <c r="G303" s="39">
        <v>22008</v>
      </c>
      <c r="H303" s="36">
        <v>628</v>
      </c>
      <c r="I303" s="36">
        <v>298</v>
      </c>
      <c r="J303" s="36">
        <v>214</v>
      </c>
      <c r="K303" s="37">
        <v>117083</v>
      </c>
      <c r="L303" s="38">
        <v>84923</v>
      </c>
      <c r="M303" s="39">
        <v>16850</v>
      </c>
      <c r="N303" s="36">
        <v>264</v>
      </c>
      <c r="O303" s="36">
        <v>436</v>
      </c>
      <c r="P303" s="39">
        <v>532</v>
      </c>
    </row>
    <row r="304" spans="1:16" x14ac:dyDescent="0.2">
      <c r="A304" s="36" t="s">
        <v>553</v>
      </c>
      <c r="B304" s="36">
        <v>713.26570000000004</v>
      </c>
      <c r="C304" s="36">
        <v>83.83</v>
      </c>
      <c r="D304" s="36" t="s">
        <v>253</v>
      </c>
      <c r="E304" s="37">
        <v>563</v>
      </c>
      <c r="F304" s="38">
        <v>0</v>
      </c>
      <c r="G304" s="39">
        <v>19858</v>
      </c>
      <c r="H304" s="36">
        <v>55</v>
      </c>
      <c r="I304" s="36">
        <v>1167</v>
      </c>
      <c r="J304" s="36">
        <v>373</v>
      </c>
      <c r="K304" s="37">
        <v>322</v>
      </c>
      <c r="L304" s="38">
        <v>342</v>
      </c>
      <c r="M304" s="39">
        <v>369</v>
      </c>
      <c r="N304" s="36">
        <v>22</v>
      </c>
      <c r="O304" s="36">
        <v>64</v>
      </c>
      <c r="P304" s="39">
        <v>114</v>
      </c>
    </row>
    <row r="305" spans="1:16" x14ac:dyDescent="0.2">
      <c r="A305" s="36" t="s">
        <v>554</v>
      </c>
      <c r="B305" s="36">
        <v>714.29949999999997</v>
      </c>
      <c r="C305" s="36">
        <v>37.049999999999997</v>
      </c>
      <c r="D305" s="36" t="s">
        <v>255</v>
      </c>
      <c r="E305" s="37">
        <v>25</v>
      </c>
      <c r="F305" s="38">
        <v>216</v>
      </c>
      <c r="G305" s="39">
        <v>778</v>
      </c>
      <c r="H305" s="36">
        <v>8</v>
      </c>
      <c r="I305" s="36">
        <v>20</v>
      </c>
      <c r="J305" s="36">
        <v>10</v>
      </c>
      <c r="K305" s="37">
        <v>7958</v>
      </c>
      <c r="L305" s="38">
        <v>1913</v>
      </c>
      <c r="M305" s="39">
        <v>186</v>
      </c>
      <c r="N305" s="36">
        <v>12</v>
      </c>
      <c r="O305" s="36">
        <v>24</v>
      </c>
      <c r="P305" s="39">
        <v>42</v>
      </c>
    </row>
    <row r="306" spans="1:16" x14ac:dyDescent="0.2">
      <c r="A306" s="36" t="s">
        <v>555</v>
      </c>
      <c r="B306" s="36">
        <v>714.30709999999999</v>
      </c>
      <c r="C306" s="36">
        <v>45.98</v>
      </c>
      <c r="D306" s="36" t="s">
        <v>255</v>
      </c>
      <c r="E306" s="37">
        <v>330</v>
      </c>
      <c r="F306" s="38">
        <v>1200</v>
      </c>
      <c r="G306" s="39">
        <v>1643</v>
      </c>
      <c r="H306" s="36">
        <v>57</v>
      </c>
      <c r="I306" s="36">
        <v>17</v>
      </c>
      <c r="J306" s="36">
        <v>43</v>
      </c>
      <c r="K306" s="37">
        <v>11360</v>
      </c>
      <c r="L306" s="38">
        <v>4097</v>
      </c>
      <c r="M306" s="39">
        <v>637</v>
      </c>
      <c r="N306" s="36">
        <v>20</v>
      </c>
      <c r="O306" s="36">
        <v>20</v>
      </c>
      <c r="P306" s="39">
        <v>140</v>
      </c>
    </row>
    <row r="307" spans="1:16" x14ac:dyDescent="0.2">
      <c r="A307" s="36" t="s">
        <v>556</v>
      </c>
      <c r="B307" s="36">
        <v>715.25930000000005</v>
      </c>
      <c r="C307" s="36">
        <v>38.950000000000003</v>
      </c>
      <c r="D307" s="36" t="s">
        <v>255</v>
      </c>
      <c r="E307" s="37">
        <v>94</v>
      </c>
      <c r="F307" s="38">
        <v>193</v>
      </c>
      <c r="G307" s="39">
        <v>415</v>
      </c>
      <c r="H307" s="36">
        <v>55</v>
      </c>
      <c r="I307" s="36">
        <v>30</v>
      </c>
      <c r="J307" s="36">
        <v>20</v>
      </c>
      <c r="K307" s="37">
        <v>2667</v>
      </c>
      <c r="L307" s="38">
        <v>6277</v>
      </c>
      <c r="M307" s="39">
        <v>42</v>
      </c>
      <c r="N307" s="36">
        <v>16</v>
      </c>
      <c r="O307" s="36">
        <v>8</v>
      </c>
      <c r="P307" s="39">
        <v>12</v>
      </c>
    </row>
    <row r="308" spans="1:16" x14ac:dyDescent="0.2">
      <c r="A308" s="36" t="s">
        <v>557</v>
      </c>
      <c r="B308" s="36">
        <v>715.33209999999997</v>
      </c>
      <c r="C308" s="36">
        <v>45.84</v>
      </c>
      <c r="D308" s="36" t="s">
        <v>255</v>
      </c>
      <c r="E308" s="37">
        <v>3543</v>
      </c>
      <c r="F308" s="38">
        <v>11263</v>
      </c>
      <c r="G308" s="39">
        <v>11266</v>
      </c>
      <c r="H308" s="36">
        <v>56</v>
      </c>
      <c r="I308" s="36">
        <v>55</v>
      </c>
      <c r="J308" s="36">
        <v>25</v>
      </c>
      <c r="K308" s="37">
        <v>20770</v>
      </c>
      <c r="L308" s="38">
        <v>10525</v>
      </c>
      <c r="M308" s="39">
        <v>2480</v>
      </c>
      <c r="N308" s="36">
        <v>40</v>
      </c>
      <c r="O308" s="36">
        <v>124</v>
      </c>
      <c r="P308" s="39">
        <v>128</v>
      </c>
    </row>
    <row r="309" spans="1:16" x14ac:dyDescent="0.2">
      <c r="A309" s="36" t="s">
        <v>558</v>
      </c>
      <c r="B309" s="36">
        <v>718.32939999999996</v>
      </c>
      <c r="C309" s="36">
        <v>40.07</v>
      </c>
      <c r="D309" s="36" t="s">
        <v>255</v>
      </c>
      <c r="E309" s="37">
        <v>532</v>
      </c>
      <c r="F309" s="38">
        <v>583</v>
      </c>
      <c r="G309" s="39">
        <v>1762</v>
      </c>
      <c r="H309" s="36">
        <v>20</v>
      </c>
      <c r="I309" s="36">
        <v>54</v>
      </c>
      <c r="J309" s="36">
        <v>5</v>
      </c>
      <c r="K309" s="37">
        <v>20489</v>
      </c>
      <c r="L309" s="38">
        <v>9870</v>
      </c>
      <c r="M309" s="39">
        <v>680</v>
      </c>
      <c r="N309" s="36">
        <v>24</v>
      </c>
      <c r="O309" s="36">
        <v>44</v>
      </c>
      <c r="P309" s="39">
        <v>104</v>
      </c>
    </row>
    <row r="310" spans="1:16" x14ac:dyDescent="0.2">
      <c r="A310" s="36" t="s">
        <v>559</v>
      </c>
      <c r="B310" s="36">
        <v>720.22550000000001</v>
      </c>
      <c r="C310" s="36">
        <v>46.24</v>
      </c>
      <c r="D310" s="36" t="s">
        <v>255</v>
      </c>
      <c r="E310" s="37">
        <v>152</v>
      </c>
      <c r="F310" s="38">
        <v>1680</v>
      </c>
      <c r="G310" s="39">
        <v>670</v>
      </c>
      <c r="H310" s="36">
        <v>371</v>
      </c>
      <c r="I310" s="36">
        <v>41</v>
      </c>
      <c r="J310" s="36">
        <v>10</v>
      </c>
      <c r="K310" s="37">
        <v>1981</v>
      </c>
      <c r="L310" s="38">
        <v>9764</v>
      </c>
      <c r="M310" s="39">
        <v>20</v>
      </c>
      <c r="N310" s="36">
        <v>16</v>
      </c>
      <c r="O310" s="36">
        <v>8</v>
      </c>
      <c r="P310" s="39">
        <v>36</v>
      </c>
    </row>
    <row r="311" spans="1:16" x14ac:dyDescent="0.2">
      <c r="A311" s="36" t="s">
        <v>560</v>
      </c>
      <c r="B311" s="36">
        <v>722.2876</v>
      </c>
      <c r="C311" s="36">
        <v>80.11</v>
      </c>
      <c r="D311" s="36" t="s">
        <v>255</v>
      </c>
      <c r="E311" s="37">
        <v>533</v>
      </c>
      <c r="F311" s="38">
        <v>0</v>
      </c>
      <c r="G311" s="39">
        <v>279</v>
      </c>
      <c r="H311" s="36">
        <v>470</v>
      </c>
      <c r="I311" s="36">
        <v>1367</v>
      </c>
      <c r="J311" s="36">
        <v>594</v>
      </c>
      <c r="K311" s="37">
        <v>592</v>
      </c>
      <c r="L311" s="38">
        <v>23902</v>
      </c>
      <c r="M311" s="39">
        <v>1400</v>
      </c>
      <c r="N311" s="36">
        <v>44</v>
      </c>
      <c r="O311" s="36">
        <v>114</v>
      </c>
      <c r="P311" s="39">
        <v>80</v>
      </c>
    </row>
    <row r="312" spans="1:16" x14ac:dyDescent="0.2">
      <c r="A312" s="36" t="s">
        <v>561</v>
      </c>
      <c r="B312" s="36">
        <v>722.33109999999999</v>
      </c>
      <c r="C312" s="36">
        <v>49.76</v>
      </c>
      <c r="D312" s="36" t="s">
        <v>255</v>
      </c>
      <c r="E312" s="37">
        <v>692</v>
      </c>
      <c r="F312" s="38">
        <v>3966</v>
      </c>
      <c r="G312" s="39">
        <v>7362</v>
      </c>
      <c r="H312" s="36">
        <v>131</v>
      </c>
      <c r="I312" s="36">
        <v>260</v>
      </c>
      <c r="J312" s="36">
        <v>77</v>
      </c>
      <c r="K312" s="37">
        <v>47429</v>
      </c>
      <c r="L312" s="38">
        <v>37291</v>
      </c>
      <c r="M312" s="39">
        <v>8940</v>
      </c>
      <c r="N312" s="36">
        <v>60</v>
      </c>
      <c r="O312" s="36">
        <v>80</v>
      </c>
      <c r="P312" s="39">
        <v>102</v>
      </c>
    </row>
    <row r="313" spans="1:16" x14ac:dyDescent="0.2">
      <c r="A313" s="36" t="s">
        <v>562</v>
      </c>
      <c r="B313" s="36">
        <v>723.33249999999998</v>
      </c>
      <c r="C313" s="36">
        <v>49.76</v>
      </c>
      <c r="D313" s="36" t="s">
        <v>255</v>
      </c>
      <c r="E313" s="37">
        <v>243</v>
      </c>
      <c r="F313" s="38">
        <v>1625</v>
      </c>
      <c r="G313" s="39">
        <v>2416</v>
      </c>
      <c r="H313" s="36">
        <v>86</v>
      </c>
      <c r="I313" s="36">
        <v>410</v>
      </c>
      <c r="J313" s="36">
        <v>47</v>
      </c>
      <c r="K313" s="37">
        <v>17933</v>
      </c>
      <c r="L313" s="38">
        <v>14295</v>
      </c>
      <c r="M313" s="39">
        <v>3286</v>
      </c>
      <c r="N313" s="36">
        <v>68</v>
      </c>
      <c r="O313" s="36">
        <v>70</v>
      </c>
      <c r="P313" s="39">
        <v>111</v>
      </c>
    </row>
    <row r="314" spans="1:16" x14ac:dyDescent="0.2">
      <c r="A314" s="36" t="s">
        <v>563</v>
      </c>
      <c r="B314" s="36">
        <v>724.3</v>
      </c>
      <c r="C314" s="36">
        <v>83.83</v>
      </c>
      <c r="D314" s="36" t="s">
        <v>253</v>
      </c>
      <c r="E314" s="37">
        <v>497</v>
      </c>
      <c r="F314" s="38">
        <v>0</v>
      </c>
      <c r="G314" s="39">
        <v>18201</v>
      </c>
      <c r="H314" s="36">
        <v>0</v>
      </c>
      <c r="I314" s="36">
        <v>1345</v>
      </c>
      <c r="J314" s="36">
        <v>149</v>
      </c>
      <c r="K314" s="37">
        <v>371</v>
      </c>
      <c r="L314" s="38">
        <v>374</v>
      </c>
      <c r="M314" s="39">
        <v>285</v>
      </c>
      <c r="N314" s="36">
        <v>99</v>
      </c>
      <c r="O314" s="36">
        <v>68</v>
      </c>
      <c r="P314" s="39">
        <v>49</v>
      </c>
    </row>
    <row r="315" spans="1:16" x14ac:dyDescent="0.2">
      <c r="A315" s="36" t="s">
        <v>564</v>
      </c>
      <c r="B315" s="36">
        <v>726.34130000000005</v>
      </c>
      <c r="C315" s="36">
        <v>33.92</v>
      </c>
      <c r="D315" s="36" t="s">
        <v>255</v>
      </c>
      <c r="E315" s="37">
        <v>11841</v>
      </c>
      <c r="F315" s="38">
        <v>15302</v>
      </c>
      <c r="G315" s="39">
        <v>50398</v>
      </c>
      <c r="H315" s="36">
        <v>82</v>
      </c>
      <c r="I315" s="36">
        <v>96</v>
      </c>
      <c r="J315" s="36">
        <v>46</v>
      </c>
      <c r="K315" s="37">
        <v>20234</v>
      </c>
      <c r="L315" s="38">
        <v>15620</v>
      </c>
      <c r="M315" s="39">
        <v>910</v>
      </c>
      <c r="N315" s="36">
        <v>124</v>
      </c>
      <c r="O315" s="36">
        <v>334</v>
      </c>
      <c r="P315" s="39">
        <v>428</v>
      </c>
    </row>
    <row r="316" spans="1:16" x14ac:dyDescent="0.2">
      <c r="A316" s="36" t="s">
        <v>565</v>
      </c>
      <c r="B316" s="36">
        <v>727.33420000000001</v>
      </c>
      <c r="C316" s="36">
        <v>33.92</v>
      </c>
      <c r="D316" s="36" t="s">
        <v>255</v>
      </c>
      <c r="E316" s="37">
        <v>832</v>
      </c>
      <c r="F316" s="38">
        <v>422</v>
      </c>
      <c r="G316" s="39">
        <v>9793</v>
      </c>
      <c r="H316" s="36">
        <v>62</v>
      </c>
      <c r="I316" s="36">
        <v>42</v>
      </c>
      <c r="J316" s="36">
        <v>10</v>
      </c>
      <c r="K316" s="37">
        <v>1415</v>
      </c>
      <c r="L316" s="38">
        <v>1471</v>
      </c>
      <c r="M316" s="39">
        <v>141</v>
      </c>
      <c r="N316" s="36">
        <v>8</v>
      </c>
      <c r="O316" s="36">
        <v>40</v>
      </c>
      <c r="P316" s="39">
        <v>83</v>
      </c>
    </row>
    <row r="317" spans="1:16" x14ac:dyDescent="0.2">
      <c r="A317" s="36" t="s">
        <v>566</v>
      </c>
      <c r="B317" s="36">
        <v>728.33820000000003</v>
      </c>
      <c r="C317" s="36">
        <v>50.76</v>
      </c>
      <c r="D317" s="36" t="s">
        <v>255</v>
      </c>
      <c r="E317" s="37">
        <v>53174</v>
      </c>
      <c r="F317" s="38">
        <v>92868</v>
      </c>
      <c r="G317" s="39">
        <v>67771</v>
      </c>
      <c r="H317" s="36">
        <v>347</v>
      </c>
      <c r="I317" s="36">
        <v>282</v>
      </c>
      <c r="J317" s="36">
        <v>156</v>
      </c>
      <c r="K317" s="37">
        <v>91021</v>
      </c>
      <c r="L317" s="38">
        <v>52421</v>
      </c>
      <c r="M317" s="39">
        <v>13952</v>
      </c>
      <c r="N317" s="36">
        <v>316</v>
      </c>
      <c r="O317" s="36">
        <v>300</v>
      </c>
      <c r="P317" s="39">
        <v>324</v>
      </c>
    </row>
    <row r="318" spans="1:16" x14ac:dyDescent="0.2">
      <c r="A318" s="36" t="s">
        <v>567</v>
      </c>
      <c r="B318" s="36">
        <v>729.38109999999995</v>
      </c>
      <c r="C318" s="36">
        <v>38.07</v>
      </c>
      <c r="D318" s="36" t="s">
        <v>255</v>
      </c>
      <c r="E318" s="37">
        <v>32516</v>
      </c>
      <c r="F318" s="38">
        <v>32807</v>
      </c>
      <c r="G318" s="39">
        <v>97352</v>
      </c>
      <c r="H318" s="36">
        <v>128</v>
      </c>
      <c r="I318" s="36">
        <v>186</v>
      </c>
      <c r="J318" s="36">
        <v>265</v>
      </c>
      <c r="K318" s="37">
        <v>438866</v>
      </c>
      <c r="L318" s="38">
        <v>431149</v>
      </c>
      <c r="M318" s="39">
        <v>17162</v>
      </c>
      <c r="N318" s="36">
        <v>1227</v>
      </c>
      <c r="O318" s="36">
        <v>772</v>
      </c>
      <c r="P318" s="39">
        <v>311</v>
      </c>
    </row>
    <row r="319" spans="1:16" x14ac:dyDescent="0.2">
      <c r="A319" s="36" t="s">
        <v>568</v>
      </c>
      <c r="B319" s="36">
        <v>730.38739999999996</v>
      </c>
      <c r="C319" s="36">
        <v>38.07</v>
      </c>
      <c r="D319" s="36" t="s">
        <v>255</v>
      </c>
      <c r="E319" s="37">
        <v>11016</v>
      </c>
      <c r="F319" s="38">
        <v>12477</v>
      </c>
      <c r="G319" s="39">
        <v>36534</v>
      </c>
      <c r="H319" s="36">
        <v>75</v>
      </c>
      <c r="I319" s="36">
        <v>78</v>
      </c>
      <c r="J319" s="36">
        <v>138</v>
      </c>
      <c r="K319" s="37">
        <v>169197</v>
      </c>
      <c r="L319" s="38">
        <v>168193</v>
      </c>
      <c r="M319" s="39">
        <v>7442</v>
      </c>
      <c r="N319" s="36">
        <v>601</v>
      </c>
      <c r="O319" s="36">
        <v>465</v>
      </c>
      <c r="P319" s="39">
        <v>389</v>
      </c>
    </row>
    <row r="320" spans="1:16" x14ac:dyDescent="0.2">
      <c r="A320" s="36" t="s">
        <v>569</v>
      </c>
      <c r="B320" s="36">
        <v>731.38679999999999</v>
      </c>
      <c r="C320" s="36">
        <v>38.07</v>
      </c>
      <c r="D320" s="36" t="s">
        <v>255</v>
      </c>
      <c r="E320" s="37">
        <v>2171</v>
      </c>
      <c r="F320" s="38">
        <v>2552</v>
      </c>
      <c r="G320" s="39">
        <v>7992</v>
      </c>
      <c r="H320" s="36">
        <v>57</v>
      </c>
      <c r="I320" s="36">
        <v>36</v>
      </c>
      <c r="J320" s="36">
        <v>77</v>
      </c>
      <c r="K320" s="37">
        <v>36257</v>
      </c>
      <c r="L320" s="38">
        <v>37122</v>
      </c>
      <c r="M320" s="39">
        <v>1520</v>
      </c>
      <c r="N320" s="36">
        <v>176</v>
      </c>
      <c r="O320" s="36">
        <v>110</v>
      </c>
      <c r="P320" s="39">
        <v>54</v>
      </c>
    </row>
    <row r="321" spans="1:16" x14ac:dyDescent="0.2">
      <c r="A321" s="36" t="s">
        <v>570</v>
      </c>
      <c r="B321" s="36">
        <v>735.2296</v>
      </c>
      <c r="C321" s="36">
        <v>46.1</v>
      </c>
      <c r="D321" s="36" t="s">
        <v>255</v>
      </c>
      <c r="E321" s="37">
        <v>388</v>
      </c>
      <c r="F321" s="38">
        <v>1138</v>
      </c>
      <c r="G321" s="39">
        <v>1200</v>
      </c>
      <c r="H321" s="36">
        <v>197</v>
      </c>
      <c r="I321" s="36">
        <v>204</v>
      </c>
      <c r="J321" s="36">
        <v>46</v>
      </c>
      <c r="K321" s="37">
        <v>1949</v>
      </c>
      <c r="L321" s="38">
        <v>28778</v>
      </c>
      <c r="M321" s="39">
        <v>701</v>
      </c>
      <c r="N321" s="36">
        <v>4</v>
      </c>
      <c r="O321" s="36">
        <v>16</v>
      </c>
      <c r="P321" s="39">
        <v>44</v>
      </c>
    </row>
    <row r="322" spans="1:16" x14ac:dyDescent="0.2">
      <c r="A322" s="36" t="s">
        <v>571</v>
      </c>
      <c r="B322" s="36">
        <v>735.35199999999998</v>
      </c>
      <c r="C322" s="36">
        <v>20.07</v>
      </c>
      <c r="D322" s="36" t="s">
        <v>253</v>
      </c>
      <c r="E322" s="37">
        <v>4187</v>
      </c>
      <c r="F322" s="38">
        <v>8144</v>
      </c>
      <c r="G322" s="39">
        <v>394</v>
      </c>
      <c r="H322" s="36">
        <v>12</v>
      </c>
      <c r="I322" s="36">
        <v>0</v>
      </c>
      <c r="J322" s="36">
        <v>9</v>
      </c>
      <c r="K322" s="37">
        <v>49</v>
      </c>
      <c r="L322" s="38">
        <v>0</v>
      </c>
      <c r="M322" s="39">
        <v>155</v>
      </c>
      <c r="N322" s="36">
        <v>16</v>
      </c>
      <c r="O322" s="36">
        <v>20</v>
      </c>
      <c r="P322" s="39">
        <v>120</v>
      </c>
    </row>
    <row r="323" spans="1:16" x14ac:dyDescent="0.2">
      <c r="A323" s="36" t="s">
        <v>572</v>
      </c>
      <c r="B323" s="36">
        <v>738.32600000000002</v>
      </c>
      <c r="C323" s="36">
        <v>49.65</v>
      </c>
      <c r="D323" s="36" t="s">
        <v>255</v>
      </c>
      <c r="E323" s="37">
        <v>10399</v>
      </c>
      <c r="F323" s="38">
        <v>31232</v>
      </c>
      <c r="G323" s="39">
        <v>56801</v>
      </c>
      <c r="H323" s="36">
        <v>137</v>
      </c>
      <c r="I323" s="36">
        <v>356</v>
      </c>
      <c r="J323" s="36">
        <v>95</v>
      </c>
      <c r="K323" s="37">
        <v>39088</v>
      </c>
      <c r="L323" s="38">
        <v>31659</v>
      </c>
      <c r="M323" s="39">
        <v>14587</v>
      </c>
      <c r="N323" s="36">
        <v>541</v>
      </c>
      <c r="O323" s="36">
        <v>105</v>
      </c>
      <c r="P323" s="39">
        <v>154</v>
      </c>
    </row>
    <row r="324" spans="1:16" x14ac:dyDescent="0.2">
      <c r="A324" s="36" t="s">
        <v>573</v>
      </c>
      <c r="B324" s="36">
        <v>741.36109999999996</v>
      </c>
      <c r="C324" s="36">
        <v>26.52</v>
      </c>
      <c r="D324" s="36" t="s">
        <v>255</v>
      </c>
      <c r="E324" s="37">
        <v>2529</v>
      </c>
      <c r="F324" s="38">
        <v>1567</v>
      </c>
      <c r="G324" s="39">
        <v>24149</v>
      </c>
      <c r="H324" s="36">
        <v>31</v>
      </c>
      <c r="I324" s="36">
        <v>24</v>
      </c>
      <c r="J324" s="36">
        <v>25</v>
      </c>
      <c r="K324" s="37">
        <v>22276</v>
      </c>
      <c r="L324" s="38">
        <v>23126</v>
      </c>
      <c r="M324" s="39">
        <v>751</v>
      </c>
      <c r="N324" s="36">
        <v>36</v>
      </c>
      <c r="O324" s="36">
        <v>64</v>
      </c>
      <c r="P324" s="39">
        <v>180</v>
      </c>
    </row>
    <row r="325" spans="1:16" x14ac:dyDescent="0.2">
      <c r="A325" s="36" t="s">
        <v>574</v>
      </c>
      <c r="B325" s="36">
        <v>745.27359999999999</v>
      </c>
      <c r="C325" s="36">
        <v>45.14</v>
      </c>
      <c r="D325" s="36" t="s">
        <v>255</v>
      </c>
      <c r="E325" s="37">
        <v>9219</v>
      </c>
      <c r="F325" s="38">
        <v>16740</v>
      </c>
      <c r="G325" s="39">
        <v>12488</v>
      </c>
      <c r="H325" s="36">
        <v>492</v>
      </c>
      <c r="I325" s="36">
        <v>232</v>
      </c>
      <c r="J325" s="36">
        <v>86</v>
      </c>
      <c r="K325" s="37">
        <v>14125</v>
      </c>
      <c r="L325" s="38">
        <v>30025</v>
      </c>
      <c r="M325" s="39">
        <v>6232</v>
      </c>
      <c r="N325" s="36">
        <v>80</v>
      </c>
      <c r="O325" s="36">
        <v>180</v>
      </c>
      <c r="P325" s="39">
        <v>232</v>
      </c>
    </row>
    <row r="326" spans="1:16" x14ac:dyDescent="0.2">
      <c r="A326" s="36" t="s">
        <v>575</v>
      </c>
      <c r="B326" s="36">
        <v>746.26769999999999</v>
      </c>
      <c r="C326" s="36">
        <v>45.14</v>
      </c>
      <c r="D326" s="36" t="s">
        <v>255</v>
      </c>
      <c r="E326" s="37">
        <v>7852</v>
      </c>
      <c r="F326" s="38">
        <v>14457</v>
      </c>
      <c r="G326" s="39">
        <v>12217</v>
      </c>
      <c r="H326" s="36">
        <v>488</v>
      </c>
      <c r="I326" s="36">
        <v>301</v>
      </c>
      <c r="J326" s="36">
        <v>55</v>
      </c>
      <c r="K326" s="37">
        <v>13995</v>
      </c>
      <c r="L326" s="38">
        <v>26554</v>
      </c>
      <c r="M326" s="39">
        <v>4448</v>
      </c>
      <c r="N326" s="36">
        <v>44</v>
      </c>
      <c r="O326" s="36">
        <v>128</v>
      </c>
      <c r="P326" s="39">
        <v>140</v>
      </c>
    </row>
    <row r="327" spans="1:16" x14ac:dyDescent="0.2">
      <c r="A327" s="36" t="s">
        <v>576</v>
      </c>
      <c r="B327" s="36">
        <v>746.29700000000003</v>
      </c>
      <c r="C327" s="36">
        <v>34.619999999999997</v>
      </c>
      <c r="D327" s="36" t="s">
        <v>255</v>
      </c>
      <c r="E327" s="37">
        <v>129</v>
      </c>
      <c r="F327" s="38">
        <v>108</v>
      </c>
      <c r="G327" s="39">
        <v>168</v>
      </c>
      <c r="H327" s="36">
        <v>29</v>
      </c>
      <c r="I327" s="36">
        <v>12</v>
      </c>
      <c r="J327" s="36">
        <v>22</v>
      </c>
      <c r="K327" s="37">
        <v>11606</v>
      </c>
      <c r="L327" s="38">
        <v>4310</v>
      </c>
      <c r="M327" s="39">
        <v>246</v>
      </c>
      <c r="N327" s="36">
        <v>12</v>
      </c>
      <c r="O327" s="36">
        <v>8</v>
      </c>
      <c r="P327" s="39">
        <v>65</v>
      </c>
    </row>
    <row r="328" spans="1:16" x14ac:dyDescent="0.2">
      <c r="A328" s="36" t="s">
        <v>577</v>
      </c>
      <c r="B328" s="36">
        <v>747.23950000000002</v>
      </c>
      <c r="C328" s="36">
        <v>15.08</v>
      </c>
      <c r="D328" s="36" t="s">
        <v>253</v>
      </c>
      <c r="E328" s="37">
        <v>4</v>
      </c>
      <c r="F328" s="38">
        <v>18</v>
      </c>
      <c r="G328" s="39">
        <v>8</v>
      </c>
      <c r="H328" s="36">
        <v>20</v>
      </c>
      <c r="I328" s="36">
        <v>6450</v>
      </c>
      <c r="J328" s="36">
        <v>92</v>
      </c>
      <c r="K328" s="37">
        <v>4</v>
      </c>
      <c r="L328" s="38">
        <v>0</v>
      </c>
      <c r="M328" s="39">
        <v>0</v>
      </c>
      <c r="N328" s="36">
        <v>4</v>
      </c>
      <c r="O328" s="36">
        <v>0</v>
      </c>
      <c r="P328" s="39">
        <v>0</v>
      </c>
    </row>
    <row r="329" spans="1:16" x14ac:dyDescent="0.2">
      <c r="A329" s="36" t="s">
        <v>578</v>
      </c>
      <c r="B329" s="36">
        <v>747.36779999999999</v>
      </c>
      <c r="C329" s="36">
        <v>38.42</v>
      </c>
      <c r="D329" s="36" t="s">
        <v>255</v>
      </c>
      <c r="E329" s="37">
        <v>195</v>
      </c>
      <c r="F329" s="38">
        <v>387</v>
      </c>
      <c r="G329" s="39">
        <v>1038</v>
      </c>
      <c r="H329" s="36">
        <v>40</v>
      </c>
      <c r="I329" s="36">
        <v>12</v>
      </c>
      <c r="J329" s="36">
        <v>0</v>
      </c>
      <c r="K329" s="37">
        <v>8179</v>
      </c>
      <c r="L329" s="38">
        <v>8240</v>
      </c>
      <c r="M329" s="39">
        <v>276</v>
      </c>
      <c r="N329" s="36">
        <v>48</v>
      </c>
      <c r="O329" s="36">
        <v>32</v>
      </c>
      <c r="P329" s="39">
        <v>12</v>
      </c>
    </row>
    <row r="330" spans="1:16" x14ac:dyDescent="0.2">
      <c r="A330" s="36" t="s">
        <v>579</v>
      </c>
      <c r="B330" s="36">
        <v>748.34220000000005</v>
      </c>
      <c r="C330" s="36">
        <v>25.76</v>
      </c>
      <c r="D330" s="36" t="s">
        <v>255</v>
      </c>
      <c r="E330" s="37">
        <v>228</v>
      </c>
      <c r="F330" s="38">
        <v>444</v>
      </c>
      <c r="G330" s="39">
        <v>98</v>
      </c>
      <c r="H330" s="36">
        <v>44</v>
      </c>
      <c r="I330" s="36">
        <v>12</v>
      </c>
      <c r="J330" s="36">
        <v>4</v>
      </c>
      <c r="K330" s="37">
        <v>1289</v>
      </c>
      <c r="L330" s="38">
        <v>28036</v>
      </c>
      <c r="M330" s="39">
        <v>1421</v>
      </c>
      <c r="N330" s="36">
        <v>32</v>
      </c>
      <c r="O330" s="36">
        <v>36</v>
      </c>
      <c r="P330" s="39">
        <v>244</v>
      </c>
    </row>
    <row r="331" spans="1:16" x14ac:dyDescent="0.2">
      <c r="A331" s="36" t="s">
        <v>580</v>
      </c>
      <c r="B331" s="36">
        <v>749.4289</v>
      </c>
      <c r="C331" s="36">
        <v>79.14</v>
      </c>
      <c r="D331" s="36" t="s">
        <v>255</v>
      </c>
      <c r="E331" s="37">
        <v>226</v>
      </c>
      <c r="F331" s="38">
        <v>0</v>
      </c>
      <c r="G331" s="39">
        <v>2226</v>
      </c>
      <c r="H331" s="36">
        <v>1419</v>
      </c>
      <c r="I331" s="36">
        <v>1857</v>
      </c>
      <c r="J331" s="36">
        <v>2731</v>
      </c>
      <c r="K331" s="37">
        <v>13340</v>
      </c>
      <c r="L331" s="38">
        <v>2515</v>
      </c>
      <c r="M331" s="39">
        <v>1424</v>
      </c>
      <c r="N331" s="36">
        <v>28</v>
      </c>
      <c r="O331" s="36">
        <v>52</v>
      </c>
      <c r="P331" s="39">
        <v>116</v>
      </c>
    </row>
    <row r="332" spans="1:16" x14ac:dyDescent="0.2">
      <c r="A332" s="36" t="s">
        <v>581</v>
      </c>
      <c r="B332" s="36">
        <v>751.26859999999999</v>
      </c>
      <c r="C332" s="36">
        <v>26.46</v>
      </c>
      <c r="D332" s="36" t="s">
        <v>253</v>
      </c>
      <c r="E332" s="37">
        <v>608</v>
      </c>
      <c r="F332" s="38">
        <v>1222</v>
      </c>
      <c r="G332" s="39">
        <v>3822</v>
      </c>
      <c r="H332" s="36">
        <v>253985</v>
      </c>
      <c r="I332" s="36">
        <v>195721</v>
      </c>
      <c r="J332" s="36">
        <v>6933</v>
      </c>
      <c r="K332" s="37">
        <v>2110</v>
      </c>
      <c r="L332" s="38">
        <v>2251</v>
      </c>
      <c r="M332" s="39">
        <v>320</v>
      </c>
      <c r="N332" s="36">
        <v>1830</v>
      </c>
      <c r="O332" s="36">
        <v>2209</v>
      </c>
      <c r="P332" s="39">
        <v>1173</v>
      </c>
    </row>
    <row r="333" spans="1:16" x14ac:dyDescent="0.2">
      <c r="A333" s="36" t="s">
        <v>582</v>
      </c>
      <c r="B333" s="36">
        <v>751.28689999999995</v>
      </c>
      <c r="C333" s="36">
        <v>45.14</v>
      </c>
      <c r="D333" s="36" t="s">
        <v>255</v>
      </c>
      <c r="E333" s="37">
        <v>11991</v>
      </c>
      <c r="F333" s="38">
        <v>33564</v>
      </c>
      <c r="G333" s="39">
        <v>10399</v>
      </c>
      <c r="H333" s="36">
        <v>286</v>
      </c>
      <c r="I333" s="36">
        <v>181</v>
      </c>
      <c r="J333" s="36">
        <v>131</v>
      </c>
      <c r="K333" s="37">
        <v>36212</v>
      </c>
      <c r="L333" s="38">
        <v>32474</v>
      </c>
      <c r="M333" s="39">
        <v>16102</v>
      </c>
      <c r="N333" s="36">
        <v>84</v>
      </c>
      <c r="O333" s="36">
        <v>112</v>
      </c>
      <c r="P333" s="39">
        <v>352</v>
      </c>
    </row>
    <row r="334" spans="1:16" x14ac:dyDescent="0.2">
      <c r="A334" s="36" t="s">
        <v>583</v>
      </c>
      <c r="B334" s="36">
        <v>751.34870000000001</v>
      </c>
      <c r="C334" s="36">
        <v>48.87</v>
      </c>
      <c r="D334" s="36" t="s">
        <v>255</v>
      </c>
      <c r="E334" s="37">
        <v>839</v>
      </c>
      <c r="F334" s="38">
        <v>2334</v>
      </c>
      <c r="G334" s="39">
        <v>3508</v>
      </c>
      <c r="H334" s="36">
        <v>36</v>
      </c>
      <c r="I334" s="36">
        <v>47</v>
      </c>
      <c r="J334" s="36">
        <v>40</v>
      </c>
      <c r="K334" s="37">
        <v>33918</v>
      </c>
      <c r="L334" s="38">
        <v>20166</v>
      </c>
      <c r="M334" s="39">
        <v>4586</v>
      </c>
      <c r="N334" s="36">
        <v>60</v>
      </c>
      <c r="O334" s="36">
        <v>91</v>
      </c>
      <c r="P334" s="39">
        <v>91</v>
      </c>
    </row>
    <row r="335" spans="1:16" x14ac:dyDescent="0.2">
      <c r="A335" s="36" t="s">
        <v>584</v>
      </c>
      <c r="B335" s="36">
        <v>753.28060000000005</v>
      </c>
      <c r="C335" s="36">
        <v>28.33</v>
      </c>
      <c r="D335" s="36" t="s">
        <v>253</v>
      </c>
      <c r="E335" s="37">
        <v>112</v>
      </c>
      <c r="F335" s="38">
        <v>475</v>
      </c>
      <c r="G335" s="39">
        <v>804</v>
      </c>
      <c r="H335" s="36">
        <v>16</v>
      </c>
      <c r="I335" s="36">
        <v>15421</v>
      </c>
      <c r="J335" s="36">
        <v>312</v>
      </c>
      <c r="K335" s="37">
        <v>830</v>
      </c>
      <c r="L335" s="38">
        <v>459</v>
      </c>
      <c r="M335" s="39">
        <v>37</v>
      </c>
      <c r="N335" s="36">
        <v>0</v>
      </c>
      <c r="O335" s="36">
        <v>9</v>
      </c>
      <c r="P335" s="39">
        <v>0</v>
      </c>
    </row>
    <row r="336" spans="1:16" x14ac:dyDescent="0.2">
      <c r="A336" s="36" t="s">
        <v>585</v>
      </c>
      <c r="B336" s="36">
        <v>763.25649999999996</v>
      </c>
      <c r="C336" s="36">
        <v>44.95</v>
      </c>
      <c r="D336" s="36" t="s">
        <v>255</v>
      </c>
      <c r="E336" s="37">
        <v>16</v>
      </c>
      <c r="F336" s="38">
        <v>12</v>
      </c>
      <c r="G336" s="39">
        <v>612</v>
      </c>
      <c r="H336" s="36">
        <v>88</v>
      </c>
      <c r="I336" s="36">
        <v>25</v>
      </c>
      <c r="J336" s="36">
        <v>33</v>
      </c>
      <c r="K336" s="37">
        <v>1735</v>
      </c>
      <c r="L336" s="38">
        <v>3947</v>
      </c>
      <c r="M336" s="39">
        <v>29</v>
      </c>
      <c r="N336" s="36">
        <v>16</v>
      </c>
      <c r="O336" s="36">
        <v>0</v>
      </c>
      <c r="P336" s="39">
        <v>0</v>
      </c>
    </row>
    <row r="337" spans="1:16" x14ac:dyDescent="0.2">
      <c r="A337" s="36" t="s">
        <v>586</v>
      </c>
      <c r="B337" s="36">
        <v>763.26599999999996</v>
      </c>
      <c r="C337" s="36">
        <v>67.459999999999994</v>
      </c>
      <c r="D337" s="36" t="s">
        <v>255</v>
      </c>
      <c r="E337" s="37">
        <v>593</v>
      </c>
      <c r="F337" s="38">
        <v>0</v>
      </c>
      <c r="G337" s="39">
        <v>584</v>
      </c>
      <c r="H337" s="36">
        <v>1080</v>
      </c>
      <c r="I337" s="36">
        <v>27269</v>
      </c>
      <c r="J337" s="36">
        <v>1494</v>
      </c>
      <c r="K337" s="37">
        <v>1866</v>
      </c>
      <c r="L337" s="38">
        <v>3146</v>
      </c>
      <c r="M337" s="39">
        <v>2743</v>
      </c>
      <c r="N337" s="36">
        <v>44</v>
      </c>
      <c r="O337" s="36">
        <v>32</v>
      </c>
      <c r="P337" s="39">
        <v>36</v>
      </c>
    </row>
    <row r="338" spans="1:16" x14ac:dyDescent="0.2">
      <c r="A338" s="36" t="s">
        <v>587</v>
      </c>
      <c r="B338" s="36">
        <v>763.36479999999995</v>
      </c>
      <c r="C338" s="36">
        <v>46.66</v>
      </c>
      <c r="D338" s="36" t="s">
        <v>255</v>
      </c>
      <c r="E338" s="37">
        <v>10377</v>
      </c>
      <c r="F338" s="38">
        <v>17994</v>
      </c>
      <c r="G338" s="39">
        <v>17564</v>
      </c>
      <c r="H338" s="36">
        <v>120</v>
      </c>
      <c r="I338" s="36">
        <v>92</v>
      </c>
      <c r="J338" s="36">
        <v>79</v>
      </c>
      <c r="K338" s="37">
        <v>176756</v>
      </c>
      <c r="L338" s="38">
        <v>96774</v>
      </c>
      <c r="M338" s="39">
        <v>14486</v>
      </c>
      <c r="N338" s="36">
        <v>356</v>
      </c>
      <c r="O338" s="36">
        <v>308</v>
      </c>
      <c r="P338" s="39">
        <v>916</v>
      </c>
    </row>
    <row r="339" spans="1:16" x14ac:dyDescent="0.2">
      <c r="A339" s="36" t="s">
        <v>588</v>
      </c>
      <c r="B339" s="36">
        <v>764.2681</v>
      </c>
      <c r="C339" s="36">
        <v>67.53</v>
      </c>
      <c r="D339" s="36" t="s">
        <v>255</v>
      </c>
      <c r="E339" s="37">
        <v>108</v>
      </c>
      <c r="F339" s="38">
        <v>4</v>
      </c>
      <c r="G339" s="39">
        <v>136</v>
      </c>
      <c r="H339" s="36">
        <v>395</v>
      </c>
      <c r="I339" s="36">
        <v>9060</v>
      </c>
      <c r="J339" s="36">
        <v>342</v>
      </c>
      <c r="K339" s="37">
        <v>329</v>
      </c>
      <c r="L339" s="38">
        <v>998</v>
      </c>
      <c r="M339" s="39">
        <v>860</v>
      </c>
      <c r="N339" s="36">
        <v>8</v>
      </c>
      <c r="O339" s="36">
        <v>8</v>
      </c>
      <c r="P339" s="39">
        <v>24</v>
      </c>
    </row>
    <row r="340" spans="1:16" x14ac:dyDescent="0.2">
      <c r="A340" s="36" t="s">
        <v>589</v>
      </c>
      <c r="B340" s="36">
        <v>764.36609999999996</v>
      </c>
      <c r="C340" s="36">
        <v>46.6</v>
      </c>
      <c r="D340" s="36" t="s">
        <v>255</v>
      </c>
      <c r="E340" s="37">
        <v>3571</v>
      </c>
      <c r="F340" s="38">
        <v>6981</v>
      </c>
      <c r="G340" s="39">
        <v>6694</v>
      </c>
      <c r="H340" s="36">
        <v>45</v>
      </c>
      <c r="I340" s="36">
        <v>26</v>
      </c>
      <c r="J340" s="36">
        <v>20</v>
      </c>
      <c r="K340" s="37">
        <v>68920</v>
      </c>
      <c r="L340" s="38">
        <v>37638</v>
      </c>
      <c r="M340" s="39">
        <v>5831</v>
      </c>
      <c r="N340" s="36">
        <v>308</v>
      </c>
      <c r="O340" s="36">
        <v>600</v>
      </c>
      <c r="P340" s="39">
        <v>396</v>
      </c>
    </row>
    <row r="341" spans="1:16" x14ac:dyDescent="0.2">
      <c r="A341" s="36" t="s">
        <v>590</v>
      </c>
      <c r="B341" s="36">
        <v>765.29409999999996</v>
      </c>
      <c r="C341" s="36">
        <v>33.299999999999997</v>
      </c>
      <c r="D341" s="36" t="s">
        <v>255</v>
      </c>
      <c r="E341" s="37">
        <v>28</v>
      </c>
      <c r="F341" s="38">
        <v>42</v>
      </c>
      <c r="G341" s="39">
        <v>516</v>
      </c>
      <c r="H341" s="36">
        <v>4233</v>
      </c>
      <c r="I341" s="36">
        <v>18</v>
      </c>
      <c r="J341" s="36">
        <v>29</v>
      </c>
      <c r="K341" s="37">
        <v>12012</v>
      </c>
      <c r="L341" s="38">
        <v>5097</v>
      </c>
      <c r="M341" s="39">
        <v>274</v>
      </c>
      <c r="N341" s="36">
        <v>4</v>
      </c>
      <c r="O341" s="36">
        <v>28</v>
      </c>
      <c r="P341" s="39">
        <v>76</v>
      </c>
    </row>
    <row r="342" spans="1:16" x14ac:dyDescent="0.2">
      <c r="A342" s="36" t="s">
        <v>591</v>
      </c>
      <c r="B342" s="36">
        <v>767.34460000000001</v>
      </c>
      <c r="C342" s="36">
        <v>44.55</v>
      </c>
      <c r="D342" s="36" t="s">
        <v>255</v>
      </c>
      <c r="E342" s="37">
        <v>112</v>
      </c>
      <c r="F342" s="38">
        <v>146</v>
      </c>
      <c r="G342" s="39">
        <v>866</v>
      </c>
      <c r="H342" s="36">
        <v>40</v>
      </c>
      <c r="I342" s="36">
        <v>60</v>
      </c>
      <c r="J342" s="36">
        <v>5</v>
      </c>
      <c r="K342" s="37">
        <v>6400</v>
      </c>
      <c r="L342" s="38">
        <v>8217</v>
      </c>
      <c r="M342" s="39">
        <v>471</v>
      </c>
      <c r="N342" s="36">
        <v>55</v>
      </c>
      <c r="O342" s="36">
        <v>76</v>
      </c>
      <c r="P342" s="39">
        <v>20</v>
      </c>
    </row>
    <row r="343" spans="1:16" x14ac:dyDescent="0.2">
      <c r="A343" s="36" t="s">
        <v>592</v>
      </c>
      <c r="B343" s="36">
        <v>769.53049999999996</v>
      </c>
      <c r="C343" s="36">
        <v>81.13</v>
      </c>
      <c r="D343" s="36" t="s">
        <v>255</v>
      </c>
      <c r="E343" s="37">
        <v>751</v>
      </c>
      <c r="F343" s="38">
        <v>0</v>
      </c>
      <c r="G343" s="39">
        <v>845</v>
      </c>
      <c r="H343" s="36">
        <v>1938</v>
      </c>
      <c r="I343" s="36">
        <v>3001</v>
      </c>
      <c r="J343" s="36">
        <v>890</v>
      </c>
      <c r="K343" s="37">
        <v>30787</v>
      </c>
      <c r="L343" s="38">
        <v>917</v>
      </c>
      <c r="M343" s="39">
        <v>1928</v>
      </c>
      <c r="N343" s="36">
        <v>64</v>
      </c>
      <c r="O343" s="36">
        <v>133</v>
      </c>
      <c r="P343" s="39">
        <v>73</v>
      </c>
    </row>
    <row r="344" spans="1:16" x14ac:dyDescent="0.2">
      <c r="A344" s="36" t="s">
        <v>593</v>
      </c>
      <c r="B344" s="36">
        <v>770.53300000000002</v>
      </c>
      <c r="C344" s="36">
        <v>81.06</v>
      </c>
      <c r="D344" s="36" t="s">
        <v>255</v>
      </c>
      <c r="E344" s="37">
        <v>741</v>
      </c>
      <c r="F344" s="38">
        <v>0</v>
      </c>
      <c r="G344" s="39">
        <v>727</v>
      </c>
      <c r="H344" s="36">
        <v>1388</v>
      </c>
      <c r="I344" s="36">
        <v>1046</v>
      </c>
      <c r="J344" s="36">
        <v>711</v>
      </c>
      <c r="K344" s="37">
        <v>25529</v>
      </c>
      <c r="L344" s="38">
        <v>730</v>
      </c>
      <c r="M344" s="39">
        <v>1296</v>
      </c>
      <c r="N344" s="36">
        <v>29</v>
      </c>
      <c r="O344" s="36">
        <v>40</v>
      </c>
      <c r="P344" s="39">
        <v>58</v>
      </c>
    </row>
    <row r="345" spans="1:16" x14ac:dyDescent="0.2">
      <c r="A345" s="36" t="s">
        <v>594</v>
      </c>
      <c r="B345" s="36">
        <v>776.25710000000004</v>
      </c>
      <c r="C345" s="36">
        <v>46.03</v>
      </c>
      <c r="D345" s="36" t="s">
        <v>255</v>
      </c>
      <c r="E345" s="37">
        <v>2020</v>
      </c>
      <c r="F345" s="38">
        <v>3147</v>
      </c>
      <c r="G345" s="39">
        <v>2666</v>
      </c>
      <c r="H345" s="36">
        <v>396</v>
      </c>
      <c r="I345" s="36">
        <v>255</v>
      </c>
      <c r="J345" s="36">
        <v>86</v>
      </c>
      <c r="K345" s="37">
        <v>32460</v>
      </c>
      <c r="L345" s="38">
        <v>92175</v>
      </c>
      <c r="M345" s="39">
        <v>3318</v>
      </c>
      <c r="N345" s="36">
        <v>40</v>
      </c>
      <c r="O345" s="36">
        <v>40</v>
      </c>
      <c r="P345" s="39">
        <v>128</v>
      </c>
    </row>
    <row r="346" spans="1:16" x14ac:dyDescent="0.2">
      <c r="A346" s="36" t="s">
        <v>595</v>
      </c>
      <c r="B346" s="36">
        <v>777.2559</v>
      </c>
      <c r="C346" s="36">
        <v>46.03</v>
      </c>
      <c r="D346" s="36" t="s">
        <v>255</v>
      </c>
      <c r="E346" s="37">
        <v>712</v>
      </c>
      <c r="F346" s="38">
        <v>1349</v>
      </c>
      <c r="G346" s="39">
        <v>1181</v>
      </c>
      <c r="H346" s="36">
        <v>168</v>
      </c>
      <c r="I346" s="36">
        <v>111</v>
      </c>
      <c r="J346" s="36">
        <v>96</v>
      </c>
      <c r="K346" s="37">
        <v>14044</v>
      </c>
      <c r="L346" s="38">
        <v>37964</v>
      </c>
      <c r="M346" s="39">
        <v>1342</v>
      </c>
      <c r="N346" s="36">
        <v>48</v>
      </c>
      <c r="O346" s="36">
        <v>24</v>
      </c>
      <c r="P346" s="39">
        <v>68</v>
      </c>
    </row>
    <row r="347" spans="1:16" x14ac:dyDescent="0.2">
      <c r="A347" s="36" t="s">
        <v>596</v>
      </c>
      <c r="B347" s="36">
        <v>778.26319999999998</v>
      </c>
      <c r="C347" s="36">
        <v>46.03</v>
      </c>
      <c r="D347" s="36" t="s">
        <v>255</v>
      </c>
      <c r="E347" s="37">
        <v>83</v>
      </c>
      <c r="F347" s="38">
        <v>266</v>
      </c>
      <c r="G347" s="39">
        <v>340</v>
      </c>
      <c r="H347" s="36">
        <v>46</v>
      </c>
      <c r="I347" s="36">
        <v>44</v>
      </c>
      <c r="J347" s="36">
        <v>44</v>
      </c>
      <c r="K347" s="37">
        <v>3897</v>
      </c>
      <c r="L347" s="38">
        <v>8881</v>
      </c>
      <c r="M347" s="39">
        <v>194</v>
      </c>
      <c r="N347" s="36">
        <v>24</v>
      </c>
      <c r="O347" s="36">
        <v>8</v>
      </c>
      <c r="P347" s="39">
        <v>36</v>
      </c>
    </row>
    <row r="348" spans="1:16" x14ac:dyDescent="0.2">
      <c r="A348" s="36" t="s">
        <v>597</v>
      </c>
      <c r="B348" s="36">
        <v>778.30949999999996</v>
      </c>
      <c r="C348" s="36">
        <v>50.53</v>
      </c>
      <c r="D348" s="36" t="s">
        <v>255</v>
      </c>
      <c r="E348" s="37">
        <v>5</v>
      </c>
      <c r="F348" s="38">
        <v>5021</v>
      </c>
      <c r="G348" s="39">
        <v>343</v>
      </c>
      <c r="H348" s="36">
        <v>72</v>
      </c>
      <c r="I348" s="36">
        <v>47</v>
      </c>
      <c r="J348" s="36">
        <v>5</v>
      </c>
      <c r="K348" s="37">
        <v>1550</v>
      </c>
      <c r="L348" s="38">
        <v>1049</v>
      </c>
      <c r="M348" s="39">
        <v>587</v>
      </c>
      <c r="N348" s="36">
        <v>12</v>
      </c>
      <c r="O348" s="36">
        <v>12</v>
      </c>
      <c r="P348" s="39">
        <v>32</v>
      </c>
    </row>
    <row r="349" spans="1:16" x14ac:dyDescent="0.2">
      <c r="A349" s="36" t="s">
        <v>598</v>
      </c>
      <c r="B349" s="36">
        <v>779.35640000000001</v>
      </c>
      <c r="C349" s="36">
        <v>48.6</v>
      </c>
      <c r="D349" s="36" t="s">
        <v>255</v>
      </c>
      <c r="E349" s="37">
        <v>39809</v>
      </c>
      <c r="F349" s="38">
        <v>82802</v>
      </c>
      <c r="G349" s="39">
        <v>69512</v>
      </c>
      <c r="H349" s="36">
        <v>2014</v>
      </c>
      <c r="I349" s="36">
        <v>1912</v>
      </c>
      <c r="J349" s="36">
        <v>1054</v>
      </c>
      <c r="K349" s="37">
        <v>671450</v>
      </c>
      <c r="L349" s="38">
        <v>372643</v>
      </c>
      <c r="M349" s="39">
        <v>101405</v>
      </c>
      <c r="N349" s="36">
        <v>3427</v>
      </c>
      <c r="O349" s="36">
        <v>3176</v>
      </c>
      <c r="P349" s="39">
        <v>3047</v>
      </c>
    </row>
    <row r="350" spans="1:16" x14ac:dyDescent="0.2">
      <c r="A350" s="36" t="s">
        <v>599</v>
      </c>
      <c r="B350" s="36">
        <v>780.36109999999996</v>
      </c>
      <c r="C350" s="36">
        <v>48.6</v>
      </c>
      <c r="D350" s="36" t="s">
        <v>255</v>
      </c>
      <c r="E350" s="37">
        <v>16013</v>
      </c>
      <c r="F350" s="38">
        <v>33553</v>
      </c>
      <c r="G350" s="39">
        <v>29079</v>
      </c>
      <c r="H350" s="36">
        <v>612</v>
      </c>
      <c r="I350" s="36">
        <v>436</v>
      </c>
      <c r="J350" s="36">
        <v>257</v>
      </c>
      <c r="K350" s="37">
        <v>283263</v>
      </c>
      <c r="L350" s="38">
        <v>157193</v>
      </c>
      <c r="M350" s="39">
        <v>42029</v>
      </c>
      <c r="N350" s="36">
        <v>1452</v>
      </c>
      <c r="O350" s="36">
        <v>1254</v>
      </c>
      <c r="P350" s="39">
        <v>917</v>
      </c>
    </row>
    <row r="351" spans="1:16" x14ac:dyDescent="0.2">
      <c r="A351" s="36" t="s">
        <v>600</v>
      </c>
      <c r="B351" s="36">
        <v>781.35860000000002</v>
      </c>
      <c r="C351" s="36">
        <v>48.6</v>
      </c>
      <c r="D351" s="36" t="s">
        <v>255</v>
      </c>
      <c r="E351" s="37">
        <v>357</v>
      </c>
      <c r="F351" s="38">
        <v>3081</v>
      </c>
      <c r="G351" s="39">
        <v>3024</v>
      </c>
      <c r="H351" s="36">
        <v>33</v>
      </c>
      <c r="I351" s="36">
        <v>90</v>
      </c>
      <c r="J351" s="36">
        <v>48</v>
      </c>
      <c r="K351" s="37">
        <v>26821</v>
      </c>
      <c r="L351" s="38">
        <v>15109</v>
      </c>
      <c r="M351" s="39">
        <v>4160</v>
      </c>
      <c r="N351" s="36">
        <v>92</v>
      </c>
      <c r="O351" s="36">
        <v>124</v>
      </c>
      <c r="P351" s="39">
        <v>121</v>
      </c>
    </row>
    <row r="352" spans="1:16" x14ac:dyDescent="0.2">
      <c r="A352" s="36" t="s">
        <v>601</v>
      </c>
      <c r="B352" s="36">
        <v>782.29769999999996</v>
      </c>
      <c r="C352" s="36">
        <v>38.08</v>
      </c>
      <c r="D352" s="36" t="s">
        <v>255</v>
      </c>
      <c r="E352" s="37">
        <v>168</v>
      </c>
      <c r="F352" s="38">
        <v>274</v>
      </c>
      <c r="G352" s="39">
        <v>521</v>
      </c>
      <c r="H352" s="36">
        <v>84</v>
      </c>
      <c r="I352" s="36">
        <v>0</v>
      </c>
      <c r="J352" s="36">
        <v>11</v>
      </c>
      <c r="K352" s="37">
        <v>1693</v>
      </c>
      <c r="L352" s="38">
        <v>3066</v>
      </c>
      <c r="M352" s="39">
        <v>222</v>
      </c>
      <c r="N352" s="36">
        <v>5</v>
      </c>
      <c r="O352" s="36">
        <v>0</v>
      </c>
      <c r="P352" s="39">
        <v>46</v>
      </c>
    </row>
    <row r="353" spans="1:16" x14ac:dyDescent="0.2">
      <c r="A353" s="36" t="s">
        <v>602</v>
      </c>
      <c r="B353" s="36">
        <v>785.27660000000003</v>
      </c>
      <c r="C353" s="36">
        <v>36.83</v>
      </c>
      <c r="D353" s="36" t="s">
        <v>253</v>
      </c>
      <c r="E353" s="37">
        <v>20</v>
      </c>
      <c r="F353" s="38">
        <v>37</v>
      </c>
      <c r="G353" s="39">
        <v>180</v>
      </c>
      <c r="H353" s="36">
        <v>11386</v>
      </c>
      <c r="I353" s="36">
        <v>0</v>
      </c>
      <c r="J353" s="36">
        <v>30</v>
      </c>
      <c r="K353" s="37">
        <v>370</v>
      </c>
      <c r="L353" s="38">
        <v>522</v>
      </c>
      <c r="M353" s="39">
        <v>15</v>
      </c>
      <c r="N353" s="36">
        <v>24</v>
      </c>
      <c r="O353" s="36">
        <v>20</v>
      </c>
      <c r="P353" s="39">
        <v>24</v>
      </c>
    </row>
    <row r="354" spans="1:16" x14ac:dyDescent="0.2">
      <c r="A354" s="36" t="s">
        <v>603</v>
      </c>
      <c r="B354" s="36">
        <v>786.27650000000006</v>
      </c>
      <c r="C354" s="36">
        <v>36.36</v>
      </c>
      <c r="D354" s="36" t="s">
        <v>255</v>
      </c>
      <c r="E354" s="37">
        <v>92</v>
      </c>
      <c r="F354" s="38">
        <v>174</v>
      </c>
      <c r="G354" s="39">
        <v>949</v>
      </c>
      <c r="H354" s="36">
        <v>34677</v>
      </c>
      <c r="I354" s="36">
        <v>58</v>
      </c>
      <c r="J354" s="36">
        <v>34</v>
      </c>
      <c r="K354" s="37">
        <v>11492</v>
      </c>
      <c r="L354" s="38">
        <v>3857</v>
      </c>
      <c r="M354" s="39">
        <v>805</v>
      </c>
      <c r="N354" s="36">
        <v>71</v>
      </c>
      <c r="O354" s="36">
        <v>132</v>
      </c>
      <c r="P354" s="39">
        <v>207</v>
      </c>
    </row>
    <row r="355" spans="1:16" x14ac:dyDescent="0.2">
      <c r="A355" s="36" t="s">
        <v>604</v>
      </c>
      <c r="B355" s="36">
        <v>787.24549999999999</v>
      </c>
      <c r="C355" s="36">
        <v>26.46</v>
      </c>
      <c r="D355" s="36" t="s">
        <v>253</v>
      </c>
      <c r="E355" s="37">
        <v>428</v>
      </c>
      <c r="F355" s="38">
        <v>1331</v>
      </c>
      <c r="G355" s="39">
        <v>3902</v>
      </c>
      <c r="H355" s="36">
        <v>251653</v>
      </c>
      <c r="I355" s="36">
        <v>217498</v>
      </c>
      <c r="J355" s="36">
        <v>5827</v>
      </c>
      <c r="K355" s="37">
        <v>3730</v>
      </c>
      <c r="L355" s="38">
        <v>3979</v>
      </c>
      <c r="M355" s="39">
        <v>317</v>
      </c>
      <c r="N355" s="36">
        <v>661</v>
      </c>
      <c r="O355" s="36">
        <v>1010</v>
      </c>
      <c r="P355" s="39">
        <v>897</v>
      </c>
    </row>
    <row r="356" spans="1:16" x14ac:dyDescent="0.2">
      <c r="A356" s="36" t="s">
        <v>605</v>
      </c>
      <c r="B356" s="36">
        <v>788.30759999999998</v>
      </c>
      <c r="C356" s="36">
        <v>79.930000000000007</v>
      </c>
      <c r="D356" s="36" t="s">
        <v>253</v>
      </c>
      <c r="E356" s="37">
        <v>999</v>
      </c>
      <c r="F356" s="38">
        <v>4</v>
      </c>
      <c r="G356" s="39">
        <v>47185</v>
      </c>
      <c r="H356" s="36">
        <v>896</v>
      </c>
      <c r="I356" s="36">
        <v>3479</v>
      </c>
      <c r="J356" s="36">
        <v>1132</v>
      </c>
      <c r="K356" s="37">
        <v>1129</v>
      </c>
      <c r="L356" s="38">
        <v>1888</v>
      </c>
      <c r="M356" s="39">
        <v>1318</v>
      </c>
      <c r="N356" s="36">
        <v>72</v>
      </c>
      <c r="O356" s="36">
        <v>192</v>
      </c>
      <c r="P356" s="39">
        <v>196</v>
      </c>
    </row>
    <row r="357" spans="1:16" x14ac:dyDescent="0.2">
      <c r="A357" s="36" t="s">
        <v>606</v>
      </c>
      <c r="B357" s="36">
        <v>789.30970000000002</v>
      </c>
      <c r="C357" s="36">
        <v>74.87</v>
      </c>
      <c r="D357" s="36" t="s">
        <v>253</v>
      </c>
      <c r="E357" s="37">
        <v>240</v>
      </c>
      <c r="F357" s="38">
        <v>4</v>
      </c>
      <c r="G357" s="39">
        <v>51496</v>
      </c>
      <c r="H357" s="36">
        <v>396</v>
      </c>
      <c r="I357" s="36">
        <v>1310</v>
      </c>
      <c r="J357" s="36">
        <v>411</v>
      </c>
      <c r="K357" s="37">
        <v>460</v>
      </c>
      <c r="L357" s="38">
        <v>906</v>
      </c>
      <c r="M357" s="39">
        <v>272</v>
      </c>
      <c r="N357" s="36">
        <v>120</v>
      </c>
      <c r="O357" s="36">
        <v>192</v>
      </c>
      <c r="P357" s="39">
        <v>296</v>
      </c>
    </row>
    <row r="358" spans="1:16" x14ac:dyDescent="0.2">
      <c r="A358" s="36" t="s">
        <v>607</v>
      </c>
      <c r="B358" s="36">
        <v>790.34770000000003</v>
      </c>
      <c r="C358" s="36">
        <v>48.53</v>
      </c>
      <c r="D358" s="36" t="s">
        <v>255</v>
      </c>
      <c r="E358" s="37">
        <v>324</v>
      </c>
      <c r="F358" s="38">
        <v>1285</v>
      </c>
      <c r="G358" s="39">
        <v>1776</v>
      </c>
      <c r="H358" s="36">
        <v>12</v>
      </c>
      <c r="I358" s="36">
        <v>47</v>
      </c>
      <c r="J358" s="36">
        <v>24</v>
      </c>
      <c r="K358" s="37">
        <v>19877</v>
      </c>
      <c r="L358" s="38">
        <v>8546</v>
      </c>
      <c r="M358" s="39">
        <v>2094</v>
      </c>
      <c r="N358" s="36">
        <v>48</v>
      </c>
      <c r="O358" s="36">
        <v>81</v>
      </c>
      <c r="P358" s="39">
        <v>37</v>
      </c>
    </row>
    <row r="359" spans="1:16" x14ac:dyDescent="0.2">
      <c r="A359" s="36" t="s">
        <v>608</v>
      </c>
      <c r="B359" s="36">
        <v>792.36490000000003</v>
      </c>
      <c r="C359" s="36">
        <v>51.24</v>
      </c>
      <c r="D359" s="36" t="s">
        <v>255</v>
      </c>
      <c r="E359" s="37">
        <v>23191</v>
      </c>
      <c r="F359" s="38">
        <v>41336</v>
      </c>
      <c r="G359" s="39">
        <v>47953</v>
      </c>
      <c r="H359" s="36">
        <v>267</v>
      </c>
      <c r="I359" s="36">
        <v>240</v>
      </c>
      <c r="J359" s="36">
        <v>42</v>
      </c>
      <c r="K359" s="37">
        <v>16473</v>
      </c>
      <c r="L359" s="38">
        <v>14918</v>
      </c>
      <c r="M359" s="39">
        <v>4020</v>
      </c>
      <c r="N359" s="36">
        <v>268</v>
      </c>
      <c r="O359" s="36">
        <v>232</v>
      </c>
      <c r="P359" s="39">
        <v>280</v>
      </c>
    </row>
    <row r="360" spans="1:16" x14ac:dyDescent="0.2">
      <c r="A360" s="36" t="s">
        <v>609</v>
      </c>
      <c r="B360" s="36">
        <v>795.26310000000001</v>
      </c>
      <c r="C360" s="36">
        <v>26.26</v>
      </c>
      <c r="D360" s="36" t="s">
        <v>253</v>
      </c>
      <c r="E360" s="37">
        <v>56</v>
      </c>
      <c r="F360" s="38">
        <v>50</v>
      </c>
      <c r="G360" s="39">
        <v>249</v>
      </c>
      <c r="H360" s="36">
        <v>19450</v>
      </c>
      <c r="I360" s="36">
        <v>72</v>
      </c>
      <c r="J360" s="36">
        <v>53</v>
      </c>
      <c r="K360" s="37">
        <v>226</v>
      </c>
      <c r="L360" s="38">
        <v>170</v>
      </c>
      <c r="M360" s="39">
        <v>53</v>
      </c>
      <c r="N360" s="36">
        <v>44</v>
      </c>
      <c r="O360" s="36">
        <v>20</v>
      </c>
      <c r="P360" s="39">
        <v>120</v>
      </c>
    </row>
    <row r="361" spans="1:16" x14ac:dyDescent="0.2">
      <c r="A361" s="36" t="s">
        <v>610</v>
      </c>
      <c r="B361" s="36">
        <v>795.36649999999997</v>
      </c>
      <c r="C361" s="36">
        <v>49.15</v>
      </c>
      <c r="D361" s="36" t="s">
        <v>255</v>
      </c>
      <c r="E361" s="37">
        <v>16528</v>
      </c>
      <c r="F361" s="38">
        <v>41590</v>
      </c>
      <c r="G361" s="39">
        <v>61040</v>
      </c>
      <c r="H361" s="36">
        <v>246</v>
      </c>
      <c r="I361" s="36">
        <v>243</v>
      </c>
      <c r="J361" s="36">
        <v>66</v>
      </c>
      <c r="K361" s="37">
        <v>88203</v>
      </c>
      <c r="L361" s="38">
        <v>47413</v>
      </c>
      <c r="M361" s="39">
        <v>9385</v>
      </c>
      <c r="N361" s="36">
        <v>539</v>
      </c>
      <c r="O361" s="36">
        <v>258</v>
      </c>
      <c r="P361" s="39">
        <v>219</v>
      </c>
    </row>
    <row r="362" spans="1:16" x14ac:dyDescent="0.2">
      <c r="A362" s="36" t="s">
        <v>611</v>
      </c>
      <c r="B362" s="36">
        <v>797.32989999999995</v>
      </c>
      <c r="C362" s="36">
        <v>79.930000000000007</v>
      </c>
      <c r="D362" s="36" t="s">
        <v>253</v>
      </c>
      <c r="E362" s="37">
        <v>5010</v>
      </c>
      <c r="F362" s="38">
        <v>16</v>
      </c>
      <c r="G362" s="39">
        <v>564580</v>
      </c>
      <c r="H362" s="36">
        <v>16498</v>
      </c>
      <c r="I362" s="36">
        <v>36750</v>
      </c>
      <c r="J362" s="36">
        <v>8747</v>
      </c>
      <c r="K362" s="37">
        <v>6799</v>
      </c>
      <c r="L362" s="38">
        <v>16296</v>
      </c>
      <c r="M362" s="39">
        <v>9750</v>
      </c>
      <c r="N362" s="36">
        <v>1300</v>
      </c>
      <c r="O362" s="36">
        <v>1779</v>
      </c>
      <c r="P362" s="39">
        <v>2786</v>
      </c>
    </row>
    <row r="363" spans="1:16" x14ac:dyDescent="0.2">
      <c r="A363" s="36" t="s">
        <v>612</v>
      </c>
      <c r="B363" s="36">
        <v>797.34590000000003</v>
      </c>
      <c r="C363" s="36">
        <v>48.6</v>
      </c>
      <c r="D363" s="36" t="s">
        <v>255</v>
      </c>
      <c r="E363" s="37">
        <v>12346</v>
      </c>
      <c r="F363" s="38">
        <v>32420</v>
      </c>
      <c r="G363" s="39">
        <v>22833</v>
      </c>
      <c r="H363" s="36">
        <v>208</v>
      </c>
      <c r="I363" s="36">
        <v>209</v>
      </c>
      <c r="J363" s="36">
        <v>217</v>
      </c>
      <c r="K363" s="37">
        <v>248458</v>
      </c>
      <c r="L363" s="38">
        <v>134202</v>
      </c>
      <c r="M363" s="39">
        <v>33061</v>
      </c>
      <c r="N363" s="36">
        <v>476</v>
      </c>
      <c r="O363" s="36">
        <v>267</v>
      </c>
      <c r="P363" s="39">
        <v>192</v>
      </c>
    </row>
    <row r="364" spans="1:16" x14ac:dyDescent="0.2">
      <c r="A364" s="36" t="s">
        <v>613</v>
      </c>
      <c r="B364" s="36">
        <v>798.27629999999999</v>
      </c>
      <c r="C364" s="36">
        <v>28.39</v>
      </c>
      <c r="D364" s="36" t="s">
        <v>253</v>
      </c>
      <c r="E364" s="37">
        <v>104</v>
      </c>
      <c r="F364" s="38">
        <v>282</v>
      </c>
      <c r="G364" s="39">
        <v>405</v>
      </c>
      <c r="H364" s="36">
        <v>42</v>
      </c>
      <c r="I364" s="36">
        <v>21493</v>
      </c>
      <c r="J364" s="36">
        <v>514</v>
      </c>
      <c r="K364" s="37">
        <v>214</v>
      </c>
      <c r="L364" s="38">
        <v>340</v>
      </c>
      <c r="M364" s="39">
        <v>0</v>
      </c>
      <c r="N364" s="36">
        <v>8</v>
      </c>
      <c r="O364" s="36">
        <v>18</v>
      </c>
      <c r="P364" s="39">
        <v>51</v>
      </c>
    </row>
    <row r="365" spans="1:16" x14ac:dyDescent="0.2">
      <c r="A365" s="36" t="s">
        <v>614</v>
      </c>
      <c r="B365" s="36">
        <v>798.34619999999995</v>
      </c>
      <c r="C365" s="36">
        <v>48.6</v>
      </c>
      <c r="D365" s="36" t="s">
        <v>255</v>
      </c>
      <c r="E365" s="37">
        <v>7822</v>
      </c>
      <c r="F365" s="38">
        <v>22939</v>
      </c>
      <c r="G365" s="39">
        <v>16463</v>
      </c>
      <c r="H365" s="36">
        <v>82</v>
      </c>
      <c r="I365" s="36">
        <v>138</v>
      </c>
      <c r="J365" s="36">
        <v>134</v>
      </c>
      <c r="K365" s="37">
        <v>179902</v>
      </c>
      <c r="L365" s="38">
        <v>100266</v>
      </c>
      <c r="M365" s="39">
        <v>24148</v>
      </c>
      <c r="N365" s="36">
        <v>216</v>
      </c>
      <c r="O365" s="36">
        <v>174</v>
      </c>
      <c r="P365" s="39">
        <v>125</v>
      </c>
    </row>
    <row r="366" spans="1:16" x14ac:dyDescent="0.2">
      <c r="A366" s="36" t="s">
        <v>615</v>
      </c>
      <c r="B366" s="36">
        <v>800.38679999999999</v>
      </c>
      <c r="C366" s="36">
        <v>52.56</v>
      </c>
      <c r="D366" s="36" t="s">
        <v>255</v>
      </c>
      <c r="E366" s="37">
        <v>79584</v>
      </c>
      <c r="F366" s="38">
        <v>178307</v>
      </c>
      <c r="G366" s="39">
        <v>58774</v>
      </c>
      <c r="H366" s="36">
        <v>260</v>
      </c>
      <c r="I366" s="36">
        <v>387</v>
      </c>
      <c r="J366" s="36">
        <v>184</v>
      </c>
      <c r="K366" s="37">
        <v>139996</v>
      </c>
      <c r="L366" s="38">
        <v>89033</v>
      </c>
      <c r="M366" s="39">
        <v>23922</v>
      </c>
      <c r="N366" s="36">
        <v>176</v>
      </c>
      <c r="O366" s="36">
        <v>208</v>
      </c>
      <c r="P366" s="39">
        <v>180</v>
      </c>
    </row>
    <row r="367" spans="1:16" x14ac:dyDescent="0.2">
      <c r="A367" s="36" t="s">
        <v>616</v>
      </c>
      <c r="B367" s="36">
        <v>800.38739999999996</v>
      </c>
      <c r="C367" s="36">
        <v>44.96</v>
      </c>
      <c r="D367" s="36" t="s">
        <v>255</v>
      </c>
      <c r="E367" s="37">
        <v>2122</v>
      </c>
      <c r="F367" s="38">
        <v>6995</v>
      </c>
      <c r="G367" s="39">
        <v>6264</v>
      </c>
      <c r="H367" s="36">
        <v>233</v>
      </c>
      <c r="I367" s="36">
        <v>135</v>
      </c>
      <c r="J367" s="36">
        <v>30</v>
      </c>
      <c r="K367" s="37">
        <v>77093</v>
      </c>
      <c r="L367" s="38">
        <v>38078</v>
      </c>
      <c r="M367" s="39">
        <v>3839</v>
      </c>
      <c r="N367" s="36">
        <v>272</v>
      </c>
      <c r="O367" s="36">
        <v>172</v>
      </c>
      <c r="P367" s="39">
        <v>232</v>
      </c>
    </row>
    <row r="368" spans="1:16" x14ac:dyDescent="0.2">
      <c r="A368" s="36" t="s">
        <v>617</v>
      </c>
      <c r="B368" s="36">
        <v>801.38909999999998</v>
      </c>
      <c r="C368" s="36">
        <v>52.56</v>
      </c>
      <c r="D368" s="36" t="s">
        <v>255</v>
      </c>
      <c r="E368" s="37">
        <v>13919</v>
      </c>
      <c r="F368" s="38">
        <v>38803</v>
      </c>
      <c r="G368" s="39">
        <v>567</v>
      </c>
      <c r="H368" s="36">
        <v>80</v>
      </c>
      <c r="I368" s="36">
        <v>301</v>
      </c>
      <c r="J368" s="36">
        <v>134</v>
      </c>
      <c r="K368" s="37">
        <v>29719</v>
      </c>
      <c r="L368" s="38">
        <v>19398</v>
      </c>
      <c r="M368" s="39">
        <v>4824</v>
      </c>
      <c r="N368" s="36">
        <v>180</v>
      </c>
      <c r="O368" s="36">
        <v>108</v>
      </c>
      <c r="P368" s="39">
        <v>104</v>
      </c>
    </row>
    <row r="369" spans="1:16" x14ac:dyDescent="0.2">
      <c r="A369" s="36" t="s">
        <v>618</v>
      </c>
      <c r="B369" s="36">
        <v>803.33180000000004</v>
      </c>
      <c r="C369" s="36">
        <v>48.46</v>
      </c>
      <c r="D369" s="36" t="s">
        <v>255</v>
      </c>
      <c r="E369" s="37">
        <v>343</v>
      </c>
      <c r="F369" s="38">
        <v>1104</v>
      </c>
      <c r="G369" s="39">
        <v>1413</v>
      </c>
      <c r="H369" s="36">
        <v>15</v>
      </c>
      <c r="I369" s="36">
        <v>24</v>
      </c>
      <c r="J369" s="36">
        <v>19</v>
      </c>
      <c r="K369" s="37">
        <v>7691</v>
      </c>
      <c r="L369" s="38">
        <v>1983</v>
      </c>
      <c r="M369" s="39">
        <v>683</v>
      </c>
      <c r="N369" s="36">
        <v>72</v>
      </c>
      <c r="O369" s="36">
        <v>18</v>
      </c>
      <c r="P369" s="39">
        <v>19</v>
      </c>
    </row>
    <row r="370" spans="1:16" x14ac:dyDescent="0.2">
      <c r="A370" s="36" t="s">
        <v>619</v>
      </c>
      <c r="B370" s="36">
        <v>804.17920000000004</v>
      </c>
      <c r="C370" s="36">
        <v>28.39</v>
      </c>
      <c r="D370" s="36" t="s">
        <v>253</v>
      </c>
      <c r="E370" s="37">
        <v>48</v>
      </c>
      <c r="F370" s="38">
        <v>179</v>
      </c>
      <c r="G370" s="39">
        <v>168</v>
      </c>
      <c r="H370" s="36">
        <v>45</v>
      </c>
      <c r="I370" s="36">
        <v>20373</v>
      </c>
      <c r="J370" s="36">
        <v>761</v>
      </c>
      <c r="K370" s="37">
        <v>288</v>
      </c>
      <c r="L370" s="38">
        <v>158</v>
      </c>
      <c r="M370" s="39">
        <v>6</v>
      </c>
      <c r="N370" s="36">
        <v>16</v>
      </c>
      <c r="O370" s="36">
        <v>0</v>
      </c>
      <c r="P370" s="39">
        <v>0</v>
      </c>
    </row>
    <row r="371" spans="1:16" x14ac:dyDescent="0.2">
      <c r="A371" s="36" t="s">
        <v>620</v>
      </c>
      <c r="B371" s="36">
        <v>804.2636</v>
      </c>
      <c r="C371" s="36">
        <v>41.66</v>
      </c>
      <c r="D371" s="36" t="s">
        <v>255</v>
      </c>
      <c r="E371" s="37">
        <v>56</v>
      </c>
      <c r="F371" s="38">
        <v>151</v>
      </c>
      <c r="G371" s="39">
        <v>825</v>
      </c>
      <c r="H371" s="36">
        <v>35</v>
      </c>
      <c r="I371" s="36">
        <v>0</v>
      </c>
      <c r="J371" s="36">
        <v>0</v>
      </c>
      <c r="K371" s="37">
        <v>10186</v>
      </c>
      <c r="L371" s="38">
        <v>4991</v>
      </c>
      <c r="M371" s="39">
        <v>339</v>
      </c>
      <c r="N371" s="36">
        <v>0</v>
      </c>
      <c r="O371" s="36">
        <v>24</v>
      </c>
      <c r="P371" s="39">
        <v>48</v>
      </c>
    </row>
    <row r="372" spans="1:16" x14ac:dyDescent="0.2">
      <c r="A372" s="36" t="s">
        <v>621</v>
      </c>
      <c r="B372" s="36">
        <v>805.3768</v>
      </c>
      <c r="C372" s="36">
        <v>45.03</v>
      </c>
      <c r="D372" s="36" t="s">
        <v>255</v>
      </c>
      <c r="E372" s="37">
        <v>56219</v>
      </c>
      <c r="F372" s="38">
        <v>100100</v>
      </c>
      <c r="G372" s="39">
        <v>67591</v>
      </c>
      <c r="H372" s="36">
        <v>962</v>
      </c>
      <c r="I372" s="36">
        <v>2178</v>
      </c>
      <c r="J372" s="36">
        <v>939</v>
      </c>
      <c r="K372" s="37">
        <v>485625</v>
      </c>
      <c r="L372" s="38">
        <v>296339</v>
      </c>
      <c r="M372" s="39">
        <v>41418</v>
      </c>
      <c r="N372" s="36">
        <v>3131</v>
      </c>
      <c r="O372" s="36">
        <v>3563</v>
      </c>
      <c r="P372" s="39">
        <v>3544</v>
      </c>
    </row>
    <row r="373" spans="1:16" x14ac:dyDescent="0.2">
      <c r="A373" s="36" t="s">
        <v>622</v>
      </c>
      <c r="B373" s="36">
        <v>806.31939999999997</v>
      </c>
      <c r="C373" s="36">
        <v>48.6</v>
      </c>
      <c r="D373" s="36" t="s">
        <v>255</v>
      </c>
      <c r="E373" s="37">
        <v>14</v>
      </c>
      <c r="F373" s="38">
        <v>2063</v>
      </c>
      <c r="G373" s="39">
        <v>2008</v>
      </c>
      <c r="H373" s="36">
        <v>30</v>
      </c>
      <c r="I373" s="36">
        <v>65</v>
      </c>
      <c r="J373" s="36">
        <v>5</v>
      </c>
      <c r="K373" s="37">
        <v>16579</v>
      </c>
      <c r="L373" s="38">
        <v>15097</v>
      </c>
      <c r="M373" s="39">
        <v>2650</v>
      </c>
      <c r="N373" s="36">
        <v>84</v>
      </c>
      <c r="O373" s="36">
        <v>7</v>
      </c>
      <c r="P373" s="39">
        <v>106</v>
      </c>
    </row>
    <row r="374" spans="1:16" x14ac:dyDescent="0.2">
      <c r="A374" s="36" t="s">
        <v>623</v>
      </c>
      <c r="B374" s="36">
        <v>806.37819999999999</v>
      </c>
      <c r="C374" s="36">
        <v>45.03</v>
      </c>
      <c r="D374" s="36" t="s">
        <v>255</v>
      </c>
      <c r="E374" s="37">
        <v>19522</v>
      </c>
      <c r="F374" s="38">
        <v>36764</v>
      </c>
      <c r="G374" s="39">
        <v>24933</v>
      </c>
      <c r="H374" s="36">
        <v>82</v>
      </c>
      <c r="I374" s="36">
        <v>127</v>
      </c>
      <c r="J374" s="36">
        <v>98</v>
      </c>
      <c r="K374" s="37">
        <v>195351</v>
      </c>
      <c r="L374" s="38">
        <v>111540</v>
      </c>
      <c r="M374" s="39">
        <v>16536</v>
      </c>
      <c r="N374" s="36">
        <v>420</v>
      </c>
      <c r="O374" s="36">
        <v>528</v>
      </c>
      <c r="P374" s="39">
        <v>384</v>
      </c>
    </row>
    <row r="375" spans="1:16" x14ac:dyDescent="0.2">
      <c r="A375" s="36" t="s">
        <v>624</v>
      </c>
      <c r="B375" s="36">
        <v>807.37620000000004</v>
      </c>
      <c r="C375" s="36">
        <v>45.03</v>
      </c>
      <c r="D375" s="36" t="s">
        <v>255</v>
      </c>
      <c r="E375" s="37">
        <v>2310</v>
      </c>
      <c r="F375" s="38">
        <v>7595</v>
      </c>
      <c r="G375" s="39">
        <v>5667</v>
      </c>
      <c r="H375" s="36">
        <v>75</v>
      </c>
      <c r="I375" s="36">
        <v>91</v>
      </c>
      <c r="J375" s="36">
        <v>95</v>
      </c>
      <c r="K375" s="37">
        <v>47330</v>
      </c>
      <c r="L375" s="38">
        <v>22687</v>
      </c>
      <c r="M375" s="39">
        <v>3714</v>
      </c>
      <c r="N375" s="36">
        <v>156</v>
      </c>
      <c r="O375" s="36">
        <v>244</v>
      </c>
      <c r="P375" s="39">
        <v>296</v>
      </c>
    </row>
    <row r="376" spans="1:16" x14ac:dyDescent="0.2">
      <c r="A376" s="36" t="s">
        <v>625</v>
      </c>
      <c r="B376" s="36">
        <v>809.33280000000002</v>
      </c>
      <c r="C376" s="36">
        <v>48.53</v>
      </c>
      <c r="D376" s="36" t="s">
        <v>255</v>
      </c>
      <c r="E376" s="37">
        <v>398</v>
      </c>
      <c r="F376" s="38">
        <v>1597</v>
      </c>
      <c r="G376" s="39">
        <v>1593</v>
      </c>
      <c r="H376" s="36">
        <v>6</v>
      </c>
      <c r="I376" s="36">
        <v>6</v>
      </c>
      <c r="J376" s="36">
        <v>12</v>
      </c>
      <c r="K376" s="37">
        <v>17231</v>
      </c>
      <c r="L376" s="38">
        <v>8300</v>
      </c>
      <c r="M376" s="39">
        <v>2001</v>
      </c>
      <c r="N376" s="36">
        <v>100</v>
      </c>
      <c r="O376" s="36">
        <v>68</v>
      </c>
      <c r="P376" s="39">
        <v>43</v>
      </c>
    </row>
    <row r="377" spans="1:16" x14ac:dyDescent="0.2">
      <c r="A377" s="36" t="s">
        <v>626</v>
      </c>
      <c r="B377" s="36">
        <v>813.255</v>
      </c>
      <c r="C377" s="36">
        <v>16.72</v>
      </c>
      <c r="D377" s="36" t="s">
        <v>253</v>
      </c>
      <c r="E377" s="37">
        <v>84</v>
      </c>
      <c r="F377" s="38">
        <v>88</v>
      </c>
      <c r="G377" s="39">
        <v>205</v>
      </c>
      <c r="H377" s="36">
        <v>119548</v>
      </c>
      <c r="I377" s="36">
        <v>177459</v>
      </c>
      <c r="J377" s="36">
        <v>4841</v>
      </c>
      <c r="K377" s="37">
        <v>120</v>
      </c>
      <c r="L377" s="38">
        <v>139</v>
      </c>
      <c r="M377" s="39">
        <v>87</v>
      </c>
      <c r="N377" s="36">
        <v>76</v>
      </c>
      <c r="O377" s="36">
        <v>104</v>
      </c>
      <c r="P377" s="39">
        <v>872</v>
      </c>
    </row>
    <row r="378" spans="1:16" x14ac:dyDescent="0.2">
      <c r="A378" s="36" t="s">
        <v>627</v>
      </c>
      <c r="B378" s="36">
        <v>814.26530000000002</v>
      </c>
      <c r="C378" s="36">
        <v>16.72</v>
      </c>
      <c r="D378" s="36" t="s">
        <v>253</v>
      </c>
      <c r="E378" s="37">
        <v>68</v>
      </c>
      <c r="F378" s="38">
        <v>87</v>
      </c>
      <c r="G378" s="39">
        <v>136</v>
      </c>
      <c r="H378" s="36">
        <v>37821</v>
      </c>
      <c r="I378" s="36">
        <v>55312</v>
      </c>
      <c r="J378" s="36">
        <v>1583</v>
      </c>
      <c r="K378" s="37">
        <v>84</v>
      </c>
      <c r="L378" s="38">
        <v>95</v>
      </c>
      <c r="M378" s="39">
        <v>42</v>
      </c>
      <c r="N378" s="36">
        <v>36</v>
      </c>
      <c r="O378" s="36">
        <v>120</v>
      </c>
      <c r="P378" s="39">
        <v>708</v>
      </c>
    </row>
    <row r="379" spans="1:16" x14ac:dyDescent="0.2">
      <c r="A379" s="36" t="s">
        <v>628</v>
      </c>
      <c r="B379" s="36">
        <v>815.28499999999997</v>
      </c>
      <c r="C379" s="36">
        <v>82.27</v>
      </c>
      <c r="D379" s="36" t="s">
        <v>253</v>
      </c>
      <c r="E379" s="37">
        <v>442</v>
      </c>
      <c r="F379" s="38">
        <v>0</v>
      </c>
      <c r="G379" s="39">
        <v>436</v>
      </c>
      <c r="H379" s="36">
        <v>94</v>
      </c>
      <c r="I379" s="36">
        <v>22436</v>
      </c>
      <c r="J379" s="36">
        <v>824</v>
      </c>
      <c r="K379" s="37">
        <v>479</v>
      </c>
      <c r="L379" s="38">
        <v>1099</v>
      </c>
      <c r="M379" s="39">
        <v>273</v>
      </c>
      <c r="N379" s="36">
        <v>41</v>
      </c>
      <c r="O379" s="36">
        <v>36</v>
      </c>
      <c r="P379" s="39">
        <v>65</v>
      </c>
    </row>
    <row r="380" spans="1:16" x14ac:dyDescent="0.2">
      <c r="A380" s="36" t="s">
        <v>629</v>
      </c>
      <c r="B380" s="36">
        <v>819.37120000000004</v>
      </c>
      <c r="C380" s="36">
        <v>52.56</v>
      </c>
      <c r="D380" s="36" t="s">
        <v>255</v>
      </c>
      <c r="E380" s="37">
        <v>40</v>
      </c>
      <c r="F380" s="38">
        <v>9538</v>
      </c>
      <c r="G380" s="39">
        <v>32</v>
      </c>
      <c r="H380" s="36">
        <v>35</v>
      </c>
      <c r="I380" s="36">
        <v>20</v>
      </c>
      <c r="J380" s="36">
        <v>68</v>
      </c>
      <c r="K380" s="37">
        <v>4543</v>
      </c>
      <c r="L380" s="38">
        <v>3064</v>
      </c>
      <c r="M380" s="39">
        <v>921</v>
      </c>
      <c r="N380" s="36">
        <v>8</v>
      </c>
      <c r="O380" s="36">
        <v>44</v>
      </c>
      <c r="P380" s="39">
        <v>32</v>
      </c>
    </row>
    <row r="381" spans="1:16" x14ac:dyDescent="0.2">
      <c r="A381" s="36" t="s">
        <v>630</v>
      </c>
      <c r="B381" s="36">
        <v>821.41099999999994</v>
      </c>
      <c r="C381" s="36">
        <v>81.510000000000005</v>
      </c>
      <c r="D381" s="36" t="s">
        <v>253</v>
      </c>
      <c r="E381" s="37">
        <v>3836</v>
      </c>
      <c r="F381" s="38">
        <v>4</v>
      </c>
      <c r="G381" s="39">
        <v>227701</v>
      </c>
      <c r="H381" s="36">
        <v>5041</v>
      </c>
      <c r="I381" s="36">
        <v>12991</v>
      </c>
      <c r="J381" s="36">
        <v>8381</v>
      </c>
      <c r="K381" s="37">
        <v>4822</v>
      </c>
      <c r="L381" s="38">
        <v>8851</v>
      </c>
      <c r="M381" s="39">
        <v>7768</v>
      </c>
      <c r="N381" s="36">
        <v>383</v>
      </c>
      <c r="O381" s="36">
        <v>900</v>
      </c>
      <c r="P381" s="39">
        <v>1012</v>
      </c>
    </row>
    <row r="382" spans="1:16" x14ac:dyDescent="0.2">
      <c r="A382" s="36" t="s">
        <v>631</v>
      </c>
      <c r="B382" s="36">
        <v>822.41420000000005</v>
      </c>
      <c r="C382" s="36">
        <v>81.510000000000005</v>
      </c>
      <c r="D382" s="36" t="s">
        <v>255</v>
      </c>
      <c r="E382" s="37">
        <v>2555</v>
      </c>
      <c r="F382" s="38">
        <v>0</v>
      </c>
      <c r="G382" s="39">
        <v>113136</v>
      </c>
      <c r="H382" s="36">
        <v>2477</v>
      </c>
      <c r="I382" s="36">
        <v>7314</v>
      </c>
      <c r="J382" s="36">
        <v>3961</v>
      </c>
      <c r="K382" s="37">
        <v>3686</v>
      </c>
      <c r="L382" s="38">
        <v>5418</v>
      </c>
      <c r="M382" s="39">
        <v>4453</v>
      </c>
      <c r="N382" s="36">
        <v>282</v>
      </c>
      <c r="O382" s="36">
        <v>544</v>
      </c>
      <c r="P382" s="39">
        <v>591</v>
      </c>
    </row>
    <row r="383" spans="1:16" x14ac:dyDescent="0.2">
      <c r="A383" s="36" t="s">
        <v>632</v>
      </c>
      <c r="B383" s="36">
        <v>824.30219999999997</v>
      </c>
      <c r="C383" s="36">
        <v>48.53</v>
      </c>
      <c r="D383" s="36" t="s">
        <v>255</v>
      </c>
      <c r="E383" s="37">
        <v>656</v>
      </c>
      <c r="F383" s="38">
        <v>3217</v>
      </c>
      <c r="G383" s="39">
        <v>2850</v>
      </c>
      <c r="H383" s="36">
        <v>59</v>
      </c>
      <c r="I383" s="36">
        <v>12</v>
      </c>
      <c r="J383" s="36">
        <v>40</v>
      </c>
      <c r="K383" s="37">
        <v>23289</v>
      </c>
      <c r="L383" s="38">
        <v>15791</v>
      </c>
      <c r="M383" s="39">
        <v>3880</v>
      </c>
      <c r="N383" s="36">
        <v>112</v>
      </c>
      <c r="O383" s="36">
        <v>84</v>
      </c>
      <c r="P383" s="39">
        <v>66</v>
      </c>
    </row>
    <row r="384" spans="1:16" x14ac:dyDescent="0.2">
      <c r="A384" s="36" t="s">
        <v>633</v>
      </c>
      <c r="B384" s="36">
        <v>825.30060000000003</v>
      </c>
      <c r="C384" s="36">
        <v>48.6</v>
      </c>
      <c r="D384" s="36" t="s">
        <v>255</v>
      </c>
      <c r="E384" s="37">
        <v>428</v>
      </c>
      <c r="F384" s="38">
        <v>1058</v>
      </c>
      <c r="G384" s="39">
        <v>1545</v>
      </c>
      <c r="H384" s="36">
        <v>66</v>
      </c>
      <c r="I384" s="36">
        <v>48</v>
      </c>
      <c r="J384" s="36">
        <v>35</v>
      </c>
      <c r="K384" s="37">
        <v>16364</v>
      </c>
      <c r="L384" s="38">
        <v>7007</v>
      </c>
      <c r="M384" s="39">
        <v>2291</v>
      </c>
      <c r="N384" s="36">
        <v>80</v>
      </c>
      <c r="O384" s="36">
        <v>60</v>
      </c>
      <c r="P384" s="39">
        <v>71</v>
      </c>
    </row>
    <row r="385" spans="1:16" x14ac:dyDescent="0.2">
      <c r="A385" s="36" t="s">
        <v>634</v>
      </c>
      <c r="B385" s="36">
        <v>827.274</v>
      </c>
      <c r="C385" s="36">
        <v>41.66</v>
      </c>
      <c r="D385" s="36" t="s">
        <v>255</v>
      </c>
      <c r="E385" s="37">
        <v>8</v>
      </c>
      <c r="F385" s="38">
        <v>187</v>
      </c>
      <c r="G385" s="39">
        <v>303</v>
      </c>
      <c r="H385" s="36">
        <v>50</v>
      </c>
      <c r="I385" s="36">
        <v>18</v>
      </c>
      <c r="J385" s="36">
        <v>20</v>
      </c>
      <c r="K385" s="37">
        <v>9169</v>
      </c>
      <c r="L385" s="38">
        <v>5009</v>
      </c>
      <c r="M385" s="39">
        <v>302</v>
      </c>
      <c r="N385" s="36">
        <v>32</v>
      </c>
      <c r="O385" s="36">
        <v>44</v>
      </c>
      <c r="P385" s="39">
        <v>60</v>
      </c>
    </row>
    <row r="386" spans="1:16" x14ac:dyDescent="0.2">
      <c r="A386" s="36" t="s">
        <v>635</v>
      </c>
      <c r="B386" s="36">
        <v>829.32240000000002</v>
      </c>
      <c r="C386" s="36">
        <v>48.6</v>
      </c>
      <c r="D386" s="36" t="s">
        <v>255</v>
      </c>
      <c r="E386" s="37">
        <v>1208</v>
      </c>
      <c r="F386" s="38">
        <v>7551</v>
      </c>
      <c r="G386" s="39">
        <v>4047</v>
      </c>
      <c r="H386" s="36">
        <v>42</v>
      </c>
      <c r="I386" s="36">
        <v>76</v>
      </c>
      <c r="J386" s="36">
        <v>42</v>
      </c>
      <c r="K386" s="37">
        <v>58376</v>
      </c>
      <c r="L386" s="38">
        <v>43099</v>
      </c>
      <c r="M386" s="39">
        <v>15315</v>
      </c>
      <c r="N386" s="36">
        <v>164</v>
      </c>
      <c r="O386" s="36">
        <v>149</v>
      </c>
      <c r="P386" s="39">
        <v>112</v>
      </c>
    </row>
    <row r="387" spans="1:16" x14ac:dyDescent="0.2">
      <c r="A387" s="36" t="s">
        <v>636</v>
      </c>
      <c r="B387" s="36">
        <v>832.32079999999996</v>
      </c>
      <c r="C387" s="36">
        <v>38.17</v>
      </c>
      <c r="D387" s="36" t="s">
        <v>255</v>
      </c>
      <c r="E387" s="37">
        <v>618</v>
      </c>
      <c r="F387" s="38">
        <v>13535</v>
      </c>
      <c r="G387" s="39">
        <v>25351</v>
      </c>
      <c r="H387" s="36">
        <v>10</v>
      </c>
      <c r="I387" s="36">
        <v>24</v>
      </c>
      <c r="J387" s="36">
        <v>24</v>
      </c>
      <c r="K387" s="37">
        <v>7218</v>
      </c>
      <c r="L387" s="38">
        <v>493</v>
      </c>
      <c r="M387" s="39">
        <v>2133</v>
      </c>
      <c r="N387" s="36">
        <v>76</v>
      </c>
      <c r="O387" s="36">
        <v>188</v>
      </c>
      <c r="P387" s="39">
        <v>222</v>
      </c>
    </row>
    <row r="388" spans="1:16" x14ac:dyDescent="0.2">
      <c r="A388" s="36" t="s">
        <v>637</v>
      </c>
      <c r="B388" s="36">
        <v>832.39340000000004</v>
      </c>
      <c r="C388" s="36">
        <v>43.45</v>
      </c>
      <c r="D388" s="36" t="s">
        <v>255</v>
      </c>
      <c r="E388" s="37">
        <v>10489</v>
      </c>
      <c r="F388" s="38">
        <v>28587</v>
      </c>
      <c r="G388" s="39">
        <v>16814</v>
      </c>
      <c r="H388" s="36">
        <v>239</v>
      </c>
      <c r="I388" s="36">
        <v>163</v>
      </c>
      <c r="J388" s="36">
        <v>117</v>
      </c>
      <c r="K388" s="37">
        <v>515166</v>
      </c>
      <c r="L388" s="38">
        <v>280462</v>
      </c>
      <c r="M388" s="39">
        <v>56267</v>
      </c>
      <c r="N388" s="36">
        <v>912</v>
      </c>
      <c r="O388" s="36">
        <v>480</v>
      </c>
      <c r="P388" s="39">
        <v>365</v>
      </c>
    </row>
    <row r="389" spans="1:16" x14ac:dyDescent="0.2">
      <c r="A389" s="36" t="s">
        <v>638</v>
      </c>
      <c r="B389" s="36">
        <v>833.39099999999996</v>
      </c>
      <c r="C389" s="36">
        <v>43.45</v>
      </c>
      <c r="D389" s="36" t="s">
        <v>255</v>
      </c>
      <c r="E389" s="37">
        <v>2206</v>
      </c>
      <c r="F389" s="38">
        <v>6212</v>
      </c>
      <c r="G389" s="39">
        <v>3598</v>
      </c>
      <c r="H389" s="36">
        <v>104</v>
      </c>
      <c r="I389" s="36">
        <v>102</v>
      </c>
      <c r="J389" s="36">
        <v>200</v>
      </c>
      <c r="K389" s="37">
        <v>122502</v>
      </c>
      <c r="L389" s="38">
        <v>66234</v>
      </c>
      <c r="M389" s="39">
        <v>13422</v>
      </c>
      <c r="N389" s="36">
        <v>928</v>
      </c>
      <c r="O389" s="36">
        <v>718</v>
      </c>
      <c r="P389" s="39">
        <v>484</v>
      </c>
    </row>
    <row r="390" spans="1:16" x14ac:dyDescent="0.2">
      <c r="A390" s="36" t="s">
        <v>639</v>
      </c>
      <c r="B390" s="36">
        <v>835.65229999999997</v>
      </c>
      <c r="C390" s="36">
        <v>43.93</v>
      </c>
      <c r="D390" s="36" t="s">
        <v>255</v>
      </c>
      <c r="E390" s="37">
        <v>64</v>
      </c>
      <c r="F390" s="38">
        <v>96</v>
      </c>
      <c r="G390" s="39">
        <v>841</v>
      </c>
      <c r="H390" s="36">
        <v>55</v>
      </c>
      <c r="I390" s="36">
        <v>0</v>
      </c>
      <c r="J390" s="36">
        <v>29</v>
      </c>
      <c r="K390" s="37">
        <v>11628</v>
      </c>
      <c r="L390" s="38">
        <v>5835</v>
      </c>
      <c r="M390" s="39">
        <v>1096</v>
      </c>
      <c r="N390" s="36">
        <v>28</v>
      </c>
      <c r="O390" s="36">
        <v>20</v>
      </c>
      <c r="P390" s="39">
        <v>31</v>
      </c>
    </row>
    <row r="391" spans="1:16" x14ac:dyDescent="0.2">
      <c r="A391" s="36" t="s">
        <v>640</v>
      </c>
      <c r="B391" s="36">
        <v>838.30160000000001</v>
      </c>
      <c r="C391" s="36">
        <v>49.15</v>
      </c>
      <c r="D391" s="36" t="s">
        <v>255</v>
      </c>
      <c r="E391" s="37">
        <v>39</v>
      </c>
      <c r="F391" s="38">
        <v>3416</v>
      </c>
      <c r="G391" s="39">
        <v>4595</v>
      </c>
      <c r="H391" s="36">
        <v>56</v>
      </c>
      <c r="I391" s="36">
        <v>0</v>
      </c>
      <c r="J391" s="36">
        <v>10</v>
      </c>
      <c r="K391" s="37">
        <v>11487</v>
      </c>
      <c r="L391" s="38">
        <v>6740</v>
      </c>
      <c r="M391" s="39">
        <v>10</v>
      </c>
      <c r="N391" s="36">
        <v>37</v>
      </c>
      <c r="O391" s="36">
        <v>46</v>
      </c>
      <c r="P391" s="39">
        <v>10</v>
      </c>
    </row>
    <row r="392" spans="1:16" x14ac:dyDescent="0.2">
      <c r="A392" s="36" t="s">
        <v>641</v>
      </c>
      <c r="B392" s="36">
        <v>840.15970000000004</v>
      </c>
      <c r="C392" s="36">
        <v>28.39</v>
      </c>
      <c r="D392" s="36" t="s">
        <v>253</v>
      </c>
      <c r="E392" s="37">
        <v>44</v>
      </c>
      <c r="F392" s="38">
        <v>148</v>
      </c>
      <c r="G392" s="39">
        <v>236</v>
      </c>
      <c r="H392" s="36">
        <v>16</v>
      </c>
      <c r="I392" s="36">
        <v>21979</v>
      </c>
      <c r="J392" s="36">
        <v>792</v>
      </c>
      <c r="K392" s="37">
        <v>109</v>
      </c>
      <c r="L392" s="38">
        <v>120</v>
      </c>
      <c r="M392" s="39">
        <v>23</v>
      </c>
      <c r="N392" s="36">
        <v>4</v>
      </c>
      <c r="O392" s="36">
        <v>4</v>
      </c>
      <c r="P392" s="39">
        <v>0</v>
      </c>
    </row>
    <row r="393" spans="1:16" x14ac:dyDescent="0.2">
      <c r="A393" s="36" t="s">
        <v>642</v>
      </c>
      <c r="B393" s="36">
        <v>840.21529999999996</v>
      </c>
      <c r="C393" s="36">
        <v>14.67</v>
      </c>
      <c r="D393" s="36" t="s">
        <v>253</v>
      </c>
      <c r="E393" s="37">
        <v>0</v>
      </c>
      <c r="F393" s="38">
        <v>0</v>
      </c>
      <c r="G393" s="39">
        <v>0</v>
      </c>
      <c r="H393" s="36">
        <v>7076</v>
      </c>
      <c r="I393" s="36">
        <v>0</v>
      </c>
      <c r="J393" s="36">
        <v>4</v>
      </c>
      <c r="K393" s="37">
        <v>4</v>
      </c>
      <c r="L393" s="38">
        <v>0</v>
      </c>
      <c r="M393" s="39">
        <v>0</v>
      </c>
      <c r="N393" s="36">
        <v>0</v>
      </c>
      <c r="O393" s="36">
        <v>0</v>
      </c>
      <c r="P393" s="39">
        <v>12</v>
      </c>
    </row>
    <row r="394" spans="1:16" x14ac:dyDescent="0.2">
      <c r="A394" s="36" t="s">
        <v>643</v>
      </c>
      <c r="B394" s="36">
        <v>842.28989999999999</v>
      </c>
      <c r="C394" s="36">
        <v>48.6</v>
      </c>
      <c r="D394" s="36" t="s">
        <v>255</v>
      </c>
      <c r="E394" s="37">
        <v>23</v>
      </c>
      <c r="F394" s="38">
        <v>1024</v>
      </c>
      <c r="G394" s="39">
        <v>802</v>
      </c>
      <c r="H394" s="36">
        <v>40</v>
      </c>
      <c r="I394" s="36">
        <v>54</v>
      </c>
      <c r="J394" s="36">
        <v>36</v>
      </c>
      <c r="K394" s="37">
        <v>7256</v>
      </c>
      <c r="L394" s="38">
        <v>4874</v>
      </c>
      <c r="M394" s="39">
        <v>1068</v>
      </c>
      <c r="N394" s="36">
        <v>68</v>
      </c>
      <c r="O394" s="36">
        <v>24</v>
      </c>
      <c r="P394" s="39">
        <v>49</v>
      </c>
    </row>
    <row r="395" spans="1:16" x14ac:dyDescent="0.2">
      <c r="A395" s="36" t="s">
        <v>644</v>
      </c>
      <c r="B395" s="36">
        <v>844.40350000000001</v>
      </c>
      <c r="C395" s="36">
        <v>52.85</v>
      </c>
      <c r="D395" s="36" t="s">
        <v>255</v>
      </c>
      <c r="E395" s="37">
        <v>1240</v>
      </c>
      <c r="F395" s="38">
        <v>16151</v>
      </c>
      <c r="G395" s="39">
        <v>16</v>
      </c>
      <c r="H395" s="36">
        <v>60</v>
      </c>
      <c r="I395" s="36">
        <v>109</v>
      </c>
      <c r="J395" s="36">
        <v>20</v>
      </c>
      <c r="K395" s="37">
        <v>16056</v>
      </c>
      <c r="L395" s="38">
        <v>12068</v>
      </c>
      <c r="M395" s="39">
        <v>3018</v>
      </c>
      <c r="N395" s="36">
        <v>132</v>
      </c>
      <c r="O395" s="36">
        <v>80</v>
      </c>
      <c r="P395" s="39">
        <v>128</v>
      </c>
    </row>
    <row r="396" spans="1:16" x14ac:dyDescent="0.2">
      <c r="A396" s="36" t="s">
        <v>645</v>
      </c>
      <c r="B396" s="36">
        <v>845.32230000000004</v>
      </c>
      <c r="C396" s="36">
        <v>49.15</v>
      </c>
      <c r="D396" s="36" t="s">
        <v>255</v>
      </c>
      <c r="E396" s="37">
        <v>15</v>
      </c>
      <c r="F396" s="38">
        <v>1510</v>
      </c>
      <c r="G396" s="39">
        <v>1586</v>
      </c>
      <c r="H396" s="36">
        <v>18</v>
      </c>
      <c r="I396" s="36">
        <v>66</v>
      </c>
      <c r="J396" s="36">
        <v>35</v>
      </c>
      <c r="K396" s="37">
        <v>7547</v>
      </c>
      <c r="L396" s="38">
        <v>7497</v>
      </c>
      <c r="M396" s="39">
        <v>5</v>
      </c>
      <c r="N396" s="36">
        <v>42</v>
      </c>
      <c r="O396" s="36">
        <v>47</v>
      </c>
      <c r="P396" s="39">
        <v>13</v>
      </c>
    </row>
    <row r="397" spans="1:16" x14ac:dyDescent="0.2">
      <c r="A397" s="36" t="s">
        <v>646</v>
      </c>
      <c r="B397" s="36">
        <v>845.37549999999999</v>
      </c>
      <c r="C397" s="36">
        <v>47.85</v>
      </c>
      <c r="D397" s="36" t="s">
        <v>255</v>
      </c>
      <c r="E397" s="37">
        <v>1619</v>
      </c>
      <c r="F397" s="38">
        <v>4207</v>
      </c>
      <c r="G397" s="39">
        <v>3228</v>
      </c>
      <c r="H397" s="36">
        <v>80</v>
      </c>
      <c r="I397" s="36">
        <v>137</v>
      </c>
      <c r="J397" s="36">
        <v>41</v>
      </c>
      <c r="K397" s="37">
        <v>74350</v>
      </c>
      <c r="L397" s="38">
        <v>45595</v>
      </c>
      <c r="M397" s="39">
        <v>10345</v>
      </c>
      <c r="N397" s="36">
        <v>280</v>
      </c>
      <c r="O397" s="36">
        <v>288</v>
      </c>
      <c r="P397" s="39">
        <v>516</v>
      </c>
    </row>
    <row r="398" spans="1:16" x14ac:dyDescent="0.2">
      <c r="A398" s="36" t="s">
        <v>647</v>
      </c>
      <c r="B398" s="36">
        <v>846.38499999999999</v>
      </c>
      <c r="C398" s="36">
        <v>47.85</v>
      </c>
      <c r="D398" s="36" t="s">
        <v>255</v>
      </c>
      <c r="E398" s="37">
        <v>611</v>
      </c>
      <c r="F398" s="38">
        <v>1923</v>
      </c>
      <c r="G398" s="39">
        <v>1542</v>
      </c>
      <c r="H398" s="36">
        <v>40</v>
      </c>
      <c r="I398" s="36">
        <v>52</v>
      </c>
      <c r="J398" s="36">
        <v>42</v>
      </c>
      <c r="K398" s="37">
        <v>34185</v>
      </c>
      <c r="L398" s="38">
        <v>21448</v>
      </c>
      <c r="M398" s="39">
        <v>4798</v>
      </c>
      <c r="N398" s="36">
        <v>164</v>
      </c>
      <c r="O398" s="36">
        <v>184</v>
      </c>
      <c r="P398" s="39">
        <v>244</v>
      </c>
    </row>
    <row r="399" spans="1:16" x14ac:dyDescent="0.2">
      <c r="A399" s="36" t="s">
        <v>648</v>
      </c>
      <c r="B399" s="36">
        <v>847.32929999999999</v>
      </c>
      <c r="C399" s="36">
        <v>53.41</v>
      </c>
      <c r="D399" s="36" t="s">
        <v>255</v>
      </c>
      <c r="E399" s="37">
        <v>955</v>
      </c>
      <c r="F399" s="38">
        <v>2086</v>
      </c>
      <c r="G399" s="39">
        <v>98</v>
      </c>
      <c r="H399" s="36">
        <v>0</v>
      </c>
      <c r="I399" s="36">
        <v>30</v>
      </c>
      <c r="J399" s="36">
        <v>42</v>
      </c>
      <c r="K399" s="37">
        <v>9191</v>
      </c>
      <c r="L399" s="38">
        <v>3368</v>
      </c>
      <c r="M399" s="39">
        <v>2314</v>
      </c>
      <c r="N399" s="36">
        <v>24</v>
      </c>
      <c r="O399" s="36">
        <v>28</v>
      </c>
      <c r="P399" s="39">
        <v>84</v>
      </c>
    </row>
    <row r="400" spans="1:16" x14ac:dyDescent="0.2">
      <c r="A400" s="36" t="s">
        <v>649</v>
      </c>
      <c r="B400" s="36">
        <v>848.30619999999999</v>
      </c>
      <c r="C400" s="36">
        <v>48.53</v>
      </c>
      <c r="D400" s="36" t="s">
        <v>255</v>
      </c>
      <c r="E400" s="37">
        <v>0</v>
      </c>
      <c r="F400" s="38">
        <v>1285</v>
      </c>
      <c r="G400" s="39">
        <v>715</v>
      </c>
      <c r="H400" s="36">
        <v>30</v>
      </c>
      <c r="I400" s="36">
        <v>42</v>
      </c>
      <c r="J400" s="36">
        <v>0</v>
      </c>
      <c r="K400" s="37">
        <v>7852</v>
      </c>
      <c r="L400" s="38">
        <v>7921</v>
      </c>
      <c r="M400" s="39">
        <v>1965</v>
      </c>
      <c r="N400" s="36">
        <v>60</v>
      </c>
      <c r="O400" s="36">
        <v>7</v>
      </c>
      <c r="P400" s="39">
        <v>21</v>
      </c>
    </row>
    <row r="401" spans="1:16" x14ac:dyDescent="0.2">
      <c r="A401" s="36" t="s">
        <v>650</v>
      </c>
      <c r="B401" s="36">
        <v>849.40700000000004</v>
      </c>
      <c r="C401" s="36">
        <v>53.34</v>
      </c>
      <c r="D401" s="36" t="s">
        <v>255</v>
      </c>
      <c r="E401" s="37">
        <v>115076</v>
      </c>
      <c r="F401" s="38">
        <v>153436</v>
      </c>
      <c r="G401" s="39">
        <v>98113</v>
      </c>
      <c r="H401" s="36">
        <v>369</v>
      </c>
      <c r="I401" s="36">
        <v>259</v>
      </c>
      <c r="J401" s="36">
        <v>481</v>
      </c>
      <c r="K401" s="37">
        <v>168230</v>
      </c>
      <c r="L401" s="38">
        <v>97136</v>
      </c>
      <c r="M401" s="39">
        <v>30842</v>
      </c>
      <c r="N401" s="36">
        <v>552</v>
      </c>
      <c r="O401" s="36">
        <v>208</v>
      </c>
      <c r="P401" s="39">
        <v>340</v>
      </c>
    </row>
    <row r="402" spans="1:16" x14ac:dyDescent="0.2">
      <c r="A402" s="36" t="s">
        <v>651</v>
      </c>
      <c r="B402" s="36">
        <v>850.41070000000002</v>
      </c>
      <c r="C402" s="36">
        <v>53.34</v>
      </c>
      <c r="D402" s="36" t="s">
        <v>255</v>
      </c>
      <c r="E402" s="37">
        <v>18684</v>
      </c>
      <c r="F402" s="38">
        <v>28560</v>
      </c>
      <c r="G402" s="39">
        <v>9576</v>
      </c>
      <c r="H402" s="36">
        <v>115</v>
      </c>
      <c r="I402" s="36">
        <v>48</v>
      </c>
      <c r="J402" s="36">
        <v>153</v>
      </c>
      <c r="K402" s="37">
        <v>34064</v>
      </c>
      <c r="L402" s="38">
        <v>17425</v>
      </c>
      <c r="M402" s="39">
        <v>5915</v>
      </c>
      <c r="N402" s="36">
        <v>156</v>
      </c>
      <c r="O402" s="36">
        <v>16</v>
      </c>
      <c r="P402" s="39">
        <v>52</v>
      </c>
    </row>
    <row r="403" spans="1:16" x14ac:dyDescent="0.2">
      <c r="A403" s="36" t="s">
        <v>652</v>
      </c>
      <c r="B403" s="36">
        <v>851.29639999999995</v>
      </c>
      <c r="C403" s="36">
        <v>80.31</v>
      </c>
      <c r="D403" s="36" t="s">
        <v>255</v>
      </c>
      <c r="E403" s="37">
        <v>171</v>
      </c>
      <c r="F403" s="38">
        <v>0</v>
      </c>
      <c r="G403" s="39">
        <v>689</v>
      </c>
      <c r="H403" s="36">
        <v>168</v>
      </c>
      <c r="I403" s="36">
        <v>1410</v>
      </c>
      <c r="J403" s="36">
        <v>612</v>
      </c>
      <c r="K403" s="37">
        <v>306</v>
      </c>
      <c r="L403" s="38">
        <v>15308</v>
      </c>
      <c r="M403" s="39">
        <v>1276</v>
      </c>
      <c r="N403" s="36">
        <v>20</v>
      </c>
      <c r="O403" s="36">
        <v>27</v>
      </c>
      <c r="P403" s="39">
        <v>103</v>
      </c>
    </row>
    <row r="404" spans="1:16" x14ac:dyDescent="0.2">
      <c r="A404" s="36" t="s">
        <v>653</v>
      </c>
      <c r="B404" s="36">
        <v>851.30119999999999</v>
      </c>
      <c r="C404" s="36">
        <v>42.66</v>
      </c>
      <c r="D404" s="36" t="s">
        <v>253</v>
      </c>
      <c r="E404" s="37">
        <v>15</v>
      </c>
      <c r="F404" s="38">
        <v>61</v>
      </c>
      <c r="G404" s="39">
        <v>56</v>
      </c>
      <c r="H404" s="36">
        <v>5420</v>
      </c>
      <c r="I404" s="36">
        <v>3925</v>
      </c>
      <c r="J404" s="36">
        <v>252</v>
      </c>
      <c r="K404" s="37">
        <v>176</v>
      </c>
      <c r="L404" s="38">
        <v>231</v>
      </c>
      <c r="M404" s="39">
        <v>0</v>
      </c>
      <c r="N404" s="36">
        <v>56</v>
      </c>
      <c r="O404" s="36">
        <v>20</v>
      </c>
      <c r="P404" s="39">
        <v>40</v>
      </c>
    </row>
    <row r="405" spans="1:16" x14ac:dyDescent="0.2">
      <c r="A405" s="36" t="s">
        <v>654</v>
      </c>
      <c r="B405" s="36">
        <v>857.25760000000002</v>
      </c>
      <c r="C405" s="36">
        <v>33.44</v>
      </c>
      <c r="D405" s="36" t="s">
        <v>253</v>
      </c>
      <c r="E405" s="37">
        <v>131</v>
      </c>
      <c r="F405" s="38">
        <v>186</v>
      </c>
      <c r="G405" s="39">
        <v>24491</v>
      </c>
      <c r="H405" s="36">
        <v>192</v>
      </c>
      <c r="I405" s="36">
        <v>18</v>
      </c>
      <c r="J405" s="36">
        <v>0</v>
      </c>
      <c r="K405" s="37">
        <v>85</v>
      </c>
      <c r="L405" s="38">
        <v>66</v>
      </c>
      <c r="M405" s="39">
        <v>24</v>
      </c>
      <c r="N405" s="36">
        <v>48</v>
      </c>
      <c r="O405" s="36">
        <v>60</v>
      </c>
      <c r="P405" s="39">
        <v>48</v>
      </c>
    </row>
    <row r="406" spans="1:16" x14ac:dyDescent="0.2">
      <c r="A406" s="36" t="s">
        <v>655</v>
      </c>
      <c r="B406" s="36">
        <v>857.41740000000004</v>
      </c>
      <c r="C406" s="36">
        <v>38.76</v>
      </c>
      <c r="D406" s="36" t="s">
        <v>255</v>
      </c>
      <c r="E406" s="37">
        <v>2140</v>
      </c>
      <c r="F406" s="38">
        <v>6040</v>
      </c>
      <c r="G406" s="39">
        <v>11995</v>
      </c>
      <c r="H406" s="36">
        <v>94</v>
      </c>
      <c r="I406" s="36">
        <v>36</v>
      </c>
      <c r="J406" s="36">
        <v>97</v>
      </c>
      <c r="K406" s="37">
        <v>18920</v>
      </c>
      <c r="L406" s="38">
        <v>10741</v>
      </c>
      <c r="M406" s="39">
        <v>6297</v>
      </c>
      <c r="N406" s="36">
        <v>169</v>
      </c>
      <c r="O406" s="36">
        <v>66</v>
      </c>
      <c r="P406" s="39">
        <v>56</v>
      </c>
    </row>
    <row r="407" spans="1:16" x14ac:dyDescent="0.2">
      <c r="A407" s="36" t="s">
        <v>656</v>
      </c>
      <c r="B407" s="36">
        <v>858.38610000000006</v>
      </c>
      <c r="C407" s="36">
        <v>49.92</v>
      </c>
      <c r="D407" s="36" t="s">
        <v>255</v>
      </c>
      <c r="E407" s="37">
        <v>33151</v>
      </c>
      <c r="F407" s="38">
        <v>91997</v>
      </c>
      <c r="G407" s="39">
        <v>126592</v>
      </c>
      <c r="H407" s="36">
        <v>500</v>
      </c>
      <c r="I407" s="36">
        <v>271</v>
      </c>
      <c r="J407" s="36">
        <v>148</v>
      </c>
      <c r="K407" s="37">
        <v>90983</v>
      </c>
      <c r="L407" s="38">
        <v>65675</v>
      </c>
      <c r="M407" s="39">
        <v>10750</v>
      </c>
      <c r="N407" s="36">
        <v>672</v>
      </c>
      <c r="O407" s="36">
        <v>348</v>
      </c>
      <c r="P407" s="39">
        <v>573</v>
      </c>
    </row>
    <row r="408" spans="1:16" x14ac:dyDescent="0.2">
      <c r="A408" s="36" t="s">
        <v>657</v>
      </c>
      <c r="B408" s="36">
        <v>859.38679999999999</v>
      </c>
      <c r="C408" s="36">
        <v>49.92</v>
      </c>
      <c r="D408" s="36" t="s">
        <v>255</v>
      </c>
      <c r="E408" s="37">
        <v>14678</v>
      </c>
      <c r="F408" s="38">
        <v>43875</v>
      </c>
      <c r="G408" s="39">
        <v>61230</v>
      </c>
      <c r="H408" s="36">
        <v>201</v>
      </c>
      <c r="I408" s="36">
        <v>266</v>
      </c>
      <c r="J408" s="36">
        <v>140</v>
      </c>
      <c r="K408" s="37">
        <v>44412</v>
      </c>
      <c r="L408" s="38">
        <v>33037</v>
      </c>
      <c r="M408" s="39">
        <v>5694</v>
      </c>
      <c r="N408" s="36">
        <v>572</v>
      </c>
      <c r="O408" s="36">
        <v>296</v>
      </c>
      <c r="P408" s="39">
        <v>296</v>
      </c>
    </row>
    <row r="409" spans="1:16" x14ac:dyDescent="0.2">
      <c r="A409" s="36" t="s">
        <v>658</v>
      </c>
      <c r="B409" s="36">
        <v>859.42229999999995</v>
      </c>
      <c r="C409" s="36">
        <v>38.49</v>
      </c>
      <c r="D409" s="36" t="s">
        <v>255</v>
      </c>
      <c r="E409" s="37">
        <v>7705</v>
      </c>
      <c r="F409" s="38">
        <v>11189</v>
      </c>
      <c r="G409" s="39">
        <v>34904</v>
      </c>
      <c r="H409" s="36">
        <v>258</v>
      </c>
      <c r="I409" s="36">
        <v>114</v>
      </c>
      <c r="J409" s="36">
        <v>408</v>
      </c>
      <c r="K409" s="37">
        <v>158843</v>
      </c>
      <c r="L409" s="38">
        <v>168368</v>
      </c>
      <c r="M409" s="39">
        <v>8838</v>
      </c>
      <c r="N409" s="36">
        <v>792</v>
      </c>
      <c r="O409" s="36">
        <v>504</v>
      </c>
      <c r="P409" s="39">
        <v>342</v>
      </c>
    </row>
    <row r="410" spans="1:16" x14ac:dyDescent="0.2">
      <c r="A410" s="36" t="s">
        <v>659</v>
      </c>
      <c r="B410" s="36">
        <v>860.42359999999996</v>
      </c>
      <c r="C410" s="36">
        <v>38.49</v>
      </c>
      <c r="D410" s="36" t="s">
        <v>255</v>
      </c>
      <c r="E410" s="37">
        <v>1784</v>
      </c>
      <c r="F410" s="38">
        <v>2638</v>
      </c>
      <c r="G410" s="39">
        <v>9617</v>
      </c>
      <c r="H410" s="36">
        <v>55</v>
      </c>
      <c r="I410" s="36">
        <v>120</v>
      </c>
      <c r="J410" s="36">
        <v>146</v>
      </c>
      <c r="K410" s="37">
        <v>41149</v>
      </c>
      <c r="L410" s="38">
        <v>45771</v>
      </c>
      <c r="M410" s="39">
        <v>2240</v>
      </c>
      <c r="N410" s="36">
        <v>262</v>
      </c>
      <c r="O410" s="36">
        <v>108</v>
      </c>
      <c r="P410" s="39">
        <v>256</v>
      </c>
    </row>
    <row r="411" spans="1:16" x14ac:dyDescent="0.2">
      <c r="A411" s="36" t="s">
        <v>660</v>
      </c>
      <c r="B411" s="36">
        <v>861.42280000000005</v>
      </c>
      <c r="C411" s="36">
        <v>37.19</v>
      </c>
      <c r="D411" s="36" t="s">
        <v>255</v>
      </c>
      <c r="E411" s="37">
        <v>32060</v>
      </c>
      <c r="F411" s="38">
        <v>35462</v>
      </c>
      <c r="G411" s="39">
        <v>115022</v>
      </c>
      <c r="H411" s="36">
        <v>282</v>
      </c>
      <c r="I411" s="36">
        <v>269</v>
      </c>
      <c r="J411" s="36">
        <v>285</v>
      </c>
      <c r="K411" s="37">
        <v>576107</v>
      </c>
      <c r="L411" s="38">
        <v>562339</v>
      </c>
      <c r="M411" s="39">
        <v>30947</v>
      </c>
      <c r="N411" s="36">
        <v>2720</v>
      </c>
      <c r="O411" s="36">
        <v>2787</v>
      </c>
      <c r="P411" s="39">
        <v>1234</v>
      </c>
    </row>
    <row r="412" spans="1:16" x14ac:dyDescent="0.2">
      <c r="A412" s="36" t="s">
        <v>661</v>
      </c>
      <c r="B412" s="36">
        <v>862.42529999999999</v>
      </c>
      <c r="C412" s="36">
        <v>37.19</v>
      </c>
      <c r="D412" s="36" t="s">
        <v>255</v>
      </c>
      <c r="E412" s="37">
        <v>13967</v>
      </c>
      <c r="F412" s="38">
        <v>14471</v>
      </c>
      <c r="G412" s="39">
        <v>47756</v>
      </c>
      <c r="H412" s="36">
        <v>296</v>
      </c>
      <c r="I412" s="36">
        <v>226</v>
      </c>
      <c r="J412" s="36">
        <v>176</v>
      </c>
      <c r="K412" s="37">
        <v>250682</v>
      </c>
      <c r="L412" s="38">
        <v>241100</v>
      </c>
      <c r="M412" s="39">
        <v>13787</v>
      </c>
      <c r="N412" s="36">
        <v>1504</v>
      </c>
      <c r="O412" s="36">
        <v>1115</v>
      </c>
      <c r="P412" s="39">
        <v>575</v>
      </c>
    </row>
    <row r="413" spans="1:16" x14ac:dyDescent="0.2">
      <c r="A413" s="36" t="s">
        <v>662</v>
      </c>
      <c r="B413" s="36">
        <v>863.22199999999998</v>
      </c>
      <c r="C413" s="36">
        <v>16.72</v>
      </c>
      <c r="D413" s="36" t="s">
        <v>253</v>
      </c>
      <c r="E413" s="37">
        <v>20</v>
      </c>
      <c r="F413" s="38">
        <v>11</v>
      </c>
      <c r="G413" s="39">
        <v>16</v>
      </c>
      <c r="H413" s="36">
        <v>96</v>
      </c>
      <c r="I413" s="36">
        <v>15759</v>
      </c>
      <c r="J413" s="36">
        <v>28</v>
      </c>
      <c r="K413" s="37">
        <v>8</v>
      </c>
      <c r="L413" s="38">
        <v>12</v>
      </c>
      <c r="M413" s="39">
        <v>8</v>
      </c>
      <c r="N413" s="36">
        <v>4</v>
      </c>
      <c r="O413" s="36">
        <v>8</v>
      </c>
      <c r="P413" s="39">
        <v>32</v>
      </c>
    </row>
    <row r="414" spans="1:16" x14ac:dyDescent="0.2">
      <c r="A414" s="36" t="s">
        <v>663</v>
      </c>
      <c r="B414" s="36">
        <v>863.29160000000002</v>
      </c>
      <c r="C414" s="36">
        <v>46.66</v>
      </c>
      <c r="D414" s="36" t="s">
        <v>255</v>
      </c>
      <c r="E414" s="37">
        <v>446</v>
      </c>
      <c r="F414" s="38">
        <v>617</v>
      </c>
      <c r="G414" s="39">
        <v>2435</v>
      </c>
      <c r="H414" s="36">
        <v>275</v>
      </c>
      <c r="I414" s="36">
        <v>77</v>
      </c>
      <c r="J414" s="36">
        <v>71</v>
      </c>
      <c r="K414" s="37">
        <v>27716</v>
      </c>
      <c r="L414" s="38">
        <v>28508</v>
      </c>
      <c r="M414" s="39">
        <v>1147</v>
      </c>
      <c r="N414" s="36">
        <v>176</v>
      </c>
      <c r="O414" s="36">
        <v>108</v>
      </c>
      <c r="P414" s="39">
        <v>124</v>
      </c>
    </row>
    <row r="415" spans="1:16" x14ac:dyDescent="0.2">
      <c r="A415" s="36" t="s">
        <v>664</v>
      </c>
      <c r="B415" s="36">
        <v>863.42830000000004</v>
      </c>
      <c r="C415" s="36">
        <v>37.19</v>
      </c>
      <c r="D415" s="36" t="s">
        <v>255</v>
      </c>
      <c r="E415" s="37">
        <v>2280</v>
      </c>
      <c r="F415" s="38">
        <v>3668</v>
      </c>
      <c r="G415" s="39">
        <v>12800</v>
      </c>
      <c r="H415" s="36">
        <v>108</v>
      </c>
      <c r="I415" s="36">
        <v>94</v>
      </c>
      <c r="J415" s="36">
        <v>73</v>
      </c>
      <c r="K415" s="37">
        <v>55773</v>
      </c>
      <c r="L415" s="38">
        <v>58817</v>
      </c>
      <c r="M415" s="39">
        <v>3580</v>
      </c>
      <c r="N415" s="36">
        <v>580</v>
      </c>
      <c r="O415" s="36">
        <v>413</v>
      </c>
      <c r="P415" s="39">
        <v>355</v>
      </c>
    </row>
    <row r="416" spans="1:16" x14ac:dyDescent="0.2">
      <c r="A416" s="36" t="s">
        <v>665</v>
      </c>
      <c r="B416" s="36">
        <v>863.45460000000003</v>
      </c>
      <c r="C416" s="36">
        <v>84.26</v>
      </c>
      <c r="D416" s="36" t="s">
        <v>253</v>
      </c>
      <c r="E416" s="37">
        <v>3362</v>
      </c>
      <c r="F416" s="38">
        <v>0</v>
      </c>
      <c r="G416" s="39">
        <v>1927</v>
      </c>
      <c r="H416" s="36">
        <v>345</v>
      </c>
      <c r="I416" s="36">
        <v>4201</v>
      </c>
      <c r="J416" s="36">
        <v>96274</v>
      </c>
      <c r="K416" s="37">
        <v>1582</v>
      </c>
      <c r="L416" s="38">
        <v>3048</v>
      </c>
      <c r="M416" s="39">
        <v>4494</v>
      </c>
      <c r="N416" s="36">
        <v>215</v>
      </c>
      <c r="O416" s="36">
        <v>320</v>
      </c>
      <c r="P416" s="39">
        <v>449</v>
      </c>
    </row>
    <row r="417" spans="1:16" x14ac:dyDescent="0.2">
      <c r="A417" s="36" t="s">
        <v>666</v>
      </c>
      <c r="B417" s="36">
        <v>864.29100000000005</v>
      </c>
      <c r="C417" s="36">
        <v>46.66</v>
      </c>
      <c r="D417" s="36" t="s">
        <v>255</v>
      </c>
      <c r="E417" s="37">
        <v>22</v>
      </c>
      <c r="F417" s="38">
        <v>333</v>
      </c>
      <c r="G417" s="39">
        <v>938</v>
      </c>
      <c r="H417" s="36">
        <v>25</v>
      </c>
      <c r="I417" s="36">
        <v>72</v>
      </c>
      <c r="J417" s="36">
        <v>16</v>
      </c>
      <c r="K417" s="37">
        <v>12351</v>
      </c>
      <c r="L417" s="38">
        <v>11841</v>
      </c>
      <c r="M417" s="39">
        <v>434</v>
      </c>
      <c r="N417" s="36">
        <v>44</v>
      </c>
      <c r="O417" s="36">
        <v>76</v>
      </c>
      <c r="P417" s="39">
        <v>112</v>
      </c>
    </row>
    <row r="418" spans="1:16" x14ac:dyDescent="0.2">
      <c r="A418" s="36" t="s">
        <v>667</v>
      </c>
      <c r="B418" s="36">
        <v>864.36850000000004</v>
      </c>
      <c r="C418" s="36">
        <v>47.85</v>
      </c>
      <c r="D418" s="36" t="s">
        <v>255</v>
      </c>
      <c r="E418" s="37">
        <v>5</v>
      </c>
      <c r="F418" s="38">
        <v>684</v>
      </c>
      <c r="G418" s="39">
        <v>393</v>
      </c>
      <c r="H418" s="36">
        <v>47</v>
      </c>
      <c r="I418" s="36">
        <v>17</v>
      </c>
      <c r="J418" s="36">
        <v>16</v>
      </c>
      <c r="K418" s="37">
        <v>6281</v>
      </c>
      <c r="L418" s="38">
        <v>7097</v>
      </c>
      <c r="M418" s="39">
        <v>729</v>
      </c>
      <c r="N418" s="36">
        <v>28</v>
      </c>
      <c r="O418" s="36">
        <v>100</v>
      </c>
      <c r="P418" s="39">
        <v>40</v>
      </c>
    </row>
    <row r="419" spans="1:16" x14ac:dyDescent="0.2">
      <c r="A419" s="36" t="s">
        <v>668</v>
      </c>
      <c r="B419" s="36">
        <v>864.45830000000001</v>
      </c>
      <c r="C419" s="36">
        <v>84</v>
      </c>
      <c r="D419" s="36" t="s">
        <v>253</v>
      </c>
      <c r="E419" s="37">
        <v>1339</v>
      </c>
      <c r="F419" s="38">
        <v>0</v>
      </c>
      <c r="G419" s="39">
        <v>965</v>
      </c>
      <c r="H419" s="36">
        <v>670</v>
      </c>
      <c r="I419" s="36">
        <v>2346</v>
      </c>
      <c r="J419" s="36">
        <v>50102</v>
      </c>
      <c r="K419" s="37">
        <v>828</v>
      </c>
      <c r="L419" s="38">
        <v>1607</v>
      </c>
      <c r="M419" s="39">
        <v>2066</v>
      </c>
      <c r="N419" s="36">
        <v>243</v>
      </c>
      <c r="O419" s="36">
        <v>228</v>
      </c>
      <c r="P419" s="39">
        <v>169</v>
      </c>
    </row>
    <row r="420" spans="1:16" x14ac:dyDescent="0.2">
      <c r="A420" s="36" t="s">
        <v>669</v>
      </c>
      <c r="B420" s="36">
        <v>869.20330000000001</v>
      </c>
      <c r="C420" s="36">
        <v>28.33</v>
      </c>
      <c r="D420" s="36" t="s">
        <v>253</v>
      </c>
      <c r="E420" s="37">
        <v>184</v>
      </c>
      <c r="F420" s="38">
        <v>295</v>
      </c>
      <c r="G420" s="39">
        <v>235</v>
      </c>
      <c r="H420" s="36">
        <v>28</v>
      </c>
      <c r="I420" s="36">
        <v>57080</v>
      </c>
      <c r="J420" s="36">
        <v>1380</v>
      </c>
      <c r="K420" s="37">
        <v>385</v>
      </c>
      <c r="L420" s="38">
        <v>245</v>
      </c>
      <c r="M420" s="39">
        <v>10</v>
      </c>
      <c r="N420" s="36">
        <v>16</v>
      </c>
      <c r="O420" s="36">
        <v>39</v>
      </c>
      <c r="P420" s="39">
        <v>38</v>
      </c>
    </row>
    <row r="421" spans="1:16" x14ac:dyDescent="0.2">
      <c r="A421" s="36" t="s">
        <v>670</v>
      </c>
      <c r="B421" s="36">
        <v>869.2586</v>
      </c>
      <c r="C421" s="36">
        <v>79.930000000000007</v>
      </c>
      <c r="D421" s="36" t="s">
        <v>253</v>
      </c>
      <c r="E421" s="37">
        <v>255</v>
      </c>
      <c r="F421" s="38">
        <v>0</v>
      </c>
      <c r="G421" s="39">
        <v>22030</v>
      </c>
      <c r="H421" s="36">
        <v>324</v>
      </c>
      <c r="I421" s="36">
        <v>662</v>
      </c>
      <c r="J421" s="36">
        <v>132</v>
      </c>
      <c r="K421" s="37">
        <v>297</v>
      </c>
      <c r="L421" s="38">
        <v>518</v>
      </c>
      <c r="M421" s="39">
        <v>448</v>
      </c>
      <c r="N421" s="36">
        <v>32</v>
      </c>
      <c r="O421" s="36">
        <v>16</v>
      </c>
      <c r="P421" s="39">
        <v>20</v>
      </c>
    </row>
    <row r="422" spans="1:16" x14ac:dyDescent="0.2">
      <c r="A422" s="36" t="s">
        <v>671</v>
      </c>
      <c r="B422" s="36">
        <v>870.20920000000001</v>
      </c>
      <c r="C422" s="36">
        <v>28.39</v>
      </c>
      <c r="D422" s="36" t="s">
        <v>253</v>
      </c>
      <c r="E422" s="37">
        <v>92</v>
      </c>
      <c r="F422" s="38">
        <v>247</v>
      </c>
      <c r="G422" s="39">
        <v>222</v>
      </c>
      <c r="H422" s="36">
        <v>32</v>
      </c>
      <c r="I422" s="36">
        <v>27129</v>
      </c>
      <c r="J422" s="36">
        <v>907</v>
      </c>
      <c r="K422" s="37">
        <v>257</v>
      </c>
      <c r="L422" s="38">
        <v>205</v>
      </c>
      <c r="M422" s="39">
        <v>5</v>
      </c>
      <c r="N422" s="36">
        <v>16</v>
      </c>
      <c r="O422" s="36">
        <v>15</v>
      </c>
      <c r="P422" s="39">
        <v>42</v>
      </c>
    </row>
    <row r="423" spans="1:16" x14ac:dyDescent="0.2">
      <c r="A423" s="36" t="s">
        <v>672</v>
      </c>
      <c r="B423" s="36">
        <v>870.26509999999996</v>
      </c>
      <c r="C423" s="36">
        <v>79.790000000000006</v>
      </c>
      <c r="D423" s="36" t="s">
        <v>253</v>
      </c>
      <c r="E423" s="37">
        <v>66</v>
      </c>
      <c r="F423" s="38">
        <v>0</v>
      </c>
      <c r="G423" s="39">
        <v>7297</v>
      </c>
      <c r="H423" s="36">
        <v>77</v>
      </c>
      <c r="I423" s="36">
        <v>325</v>
      </c>
      <c r="J423" s="36">
        <v>102</v>
      </c>
      <c r="K423" s="37">
        <v>64</v>
      </c>
      <c r="L423" s="38">
        <v>103</v>
      </c>
      <c r="M423" s="39">
        <v>26</v>
      </c>
      <c r="N423" s="36">
        <v>8</v>
      </c>
      <c r="O423" s="36">
        <v>4</v>
      </c>
      <c r="P423" s="39">
        <v>8</v>
      </c>
    </row>
    <row r="424" spans="1:16" x14ac:dyDescent="0.2">
      <c r="A424" s="36" t="s">
        <v>673</v>
      </c>
      <c r="B424" s="36">
        <v>871.26490000000001</v>
      </c>
      <c r="C424" s="36">
        <v>79.930000000000007</v>
      </c>
      <c r="D424" s="36" t="s">
        <v>253</v>
      </c>
      <c r="E424" s="37">
        <v>94</v>
      </c>
      <c r="F424" s="38">
        <v>0</v>
      </c>
      <c r="G424" s="39">
        <v>7722</v>
      </c>
      <c r="H424" s="36">
        <v>46</v>
      </c>
      <c r="I424" s="36">
        <v>175</v>
      </c>
      <c r="J424" s="36">
        <v>27</v>
      </c>
      <c r="K424" s="37">
        <v>104</v>
      </c>
      <c r="L424" s="38">
        <v>129</v>
      </c>
      <c r="M424" s="39">
        <v>193</v>
      </c>
      <c r="N424" s="36">
        <v>0</v>
      </c>
      <c r="O424" s="36">
        <v>28</v>
      </c>
      <c r="P424" s="39">
        <v>15</v>
      </c>
    </row>
    <row r="425" spans="1:16" x14ac:dyDescent="0.2">
      <c r="A425" s="36" t="s">
        <v>674</v>
      </c>
      <c r="B425" s="36">
        <v>872.40920000000006</v>
      </c>
      <c r="C425" s="36">
        <v>52.03</v>
      </c>
      <c r="D425" s="36" t="s">
        <v>255</v>
      </c>
      <c r="E425" s="37">
        <v>1580</v>
      </c>
      <c r="F425" s="38">
        <v>18137</v>
      </c>
      <c r="G425" s="39">
        <v>31</v>
      </c>
      <c r="H425" s="36">
        <v>110</v>
      </c>
      <c r="I425" s="36">
        <v>30</v>
      </c>
      <c r="J425" s="36">
        <v>73</v>
      </c>
      <c r="K425" s="37">
        <v>21754</v>
      </c>
      <c r="L425" s="38">
        <v>16623</v>
      </c>
      <c r="M425" s="39">
        <v>4572</v>
      </c>
      <c r="N425" s="36">
        <v>152</v>
      </c>
      <c r="O425" s="36">
        <v>52</v>
      </c>
      <c r="P425" s="39">
        <v>60</v>
      </c>
    </row>
    <row r="426" spans="1:16" x14ac:dyDescent="0.2">
      <c r="A426" s="36" t="s">
        <v>675</v>
      </c>
      <c r="B426" s="36">
        <v>873.34439999999995</v>
      </c>
      <c r="C426" s="36">
        <v>49.35</v>
      </c>
      <c r="D426" s="36" t="s">
        <v>255</v>
      </c>
      <c r="E426" s="37">
        <v>1110</v>
      </c>
      <c r="F426" s="38">
        <v>1740</v>
      </c>
      <c r="G426" s="39">
        <v>3629</v>
      </c>
      <c r="H426" s="36">
        <v>95</v>
      </c>
      <c r="I426" s="36">
        <v>103</v>
      </c>
      <c r="J426" s="36">
        <v>39</v>
      </c>
      <c r="K426" s="37">
        <v>28421</v>
      </c>
      <c r="L426" s="38">
        <v>24145</v>
      </c>
      <c r="M426" s="39">
        <v>4595</v>
      </c>
      <c r="N426" s="36">
        <v>191</v>
      </c>
      <c r="O426" s="36">
        <v>268</v>
      </c>
      <c r="P426" s="39">
        <v>188</v>
      </c>
    </row>
    <row r="427" spans="1:16" x14ac:dyDescent="0.2">
      <c r="A427" s="36" t="s">
        <v>676</v>
      </c>
      <c r="B427" s="36">
        <v>873.678</v>
      </c>
      <c r="C427" s="36">
        <v>49.35</v>
      </c>
      <c r="D427" s="36" t="s">
        <v>255</v>
      </c>
      <c r="E427" s="37">
        <v>326</v>
      </c>
      <c r="F427" s="38">
        <v>1918</v>
      </c>
      <c r="G427" s="39">
        <v>3815</v>
      </c>
      <c r="H427" s="36">
        <v>95</v>
      </c>
      <c r="I427" s="36">
        <v>72</v>
      </c>
      <c r="J427" s="36">
        <v>76</v>
      </c>
      <c r="K427" s="37">
        <v>30267</v>
      </c>
      <c r="L427" s="38">
        <v>26820</v>
      </c>
      <c r="M427" s="39">
        <v>5638</v>
      </c>
      <c r="N427" s="36">
        <v>32</v>
      </c>
      <c r="O427" s="36">
        <v>155</v>
      </c>
      <c r="P427" s="39">
        <v>83</v>
      </c>
    </row>
    <row r="428" spans="1:16" x14ac:dyDescent="0.2">
      <c r="A428" s="36" t="s">
        <v>677</v>
      </c>
      <c r="B428" s="36">
        <v>874.00750000000005</v>
      </c>
      <c r="C428" s="36">
        <v>49.35</v>
      </c>
      <c r="D428" s="36" t="s">
        <v>255</v>
      </c>
      <c r="E428" s="37">
        <v>213</v>
      </c>
      <c r="F428" s="38">
        <v>1090</v>
      </c>
      <c r="G428" s="39">
        <v>2809</v>
      </c>
      <c r="H428" s="36">
        <v>56</v>
      </c>
      <c r="I428" s="36">
        <v>59</v>
      </c>
      <c r="J428" s="36">
        <v>35</v>
      </c>
      <c r="K428" s="37">
        <v>19939</v>
      </c>
      <c r="L428" s="38">
        <v>18175</v>
      </c>
      <c r="M428" s="39">
        <v>3854</v>
      </c>
      <c r="N428" s="36">
        <v>8</v>
      </c>
      <c r="O428" s="36">
        <v>57</v>
      </c>
      <c r="P428" s="39">
        <v>73</v>
      </c>
    </row>
    <row r="429" spans="1:16" x14ac:dyDescent="0.2">
      <c r="A429" s="36" t="s">
        <v>678</v>
      </c>
      <c r="B429" s="36">
        <v>875.38580000000002</v>
      </c>
      <c r="C429" s="36">
        <v>47.98</v>
      </c>
      <c r="D429" s="36" t="s">
        <v>255</v>
      </c>
      <c r="E429" s="37">
        <v>415</v>
      </c>
      <c r="F429" s="38">
        <v>4439</v>
      </c>
      <c r="G429" s="39">
        <v>5148</v>
      </c>
      <c r="H429" s="36">
        <v>227</v>
      </c>
      <c r="I429" s="36">
        <v>18</v>
      </c>
      <c r="J429" s="36">
        <v>18</v>
      </c>
      <c r="K429" s="37">
        <v>16785</v>
      </c>
      <c r="L429" s="38">
        <v>7057</v>
      </c>
      <c r="M429" s="39">
        <v>865</v>
      </c>
      <c r="N429" s="36">
        <v>112</v>
      </c>
      <c r="O429" s="36">
        <v>88</v>
      </c>
      <c r="P429" s="39">
        <v>88</v>
      </c>
    </row>
    <row r="430" spans="1:16" x14ac:dyDescent="0.2">
      <c r="A430" s="36" t="s">
        <v>679</v>
      </c>
      <c r="B430" s="36">
        <v>877.3854</v>
      </c>
      <c r="C430" s="36">
        <v>26.31</v>
      </c>
      <c r="D430" s="36" t="s">
        <v>255</v>
      </c>
      <c r="E430" s="37">
        <v>504</v>
      </c>
      <c r="F430" s="38">
        <v>404</v>
      </c>
      <c r="G430" s="39">
        <v>484</v>
      </c>
      <c r="H430" s="36">
        <v>0</v>
      </c>
      <c r="I430" s="36">
        <v>65</v>
      </c>
      <c r="J430" s="36">
        <v>136</v>
      </c>
      <c r="K430" s="37">
        <v>20051</v>
      </c>
      <c r="L430" s="38">
        <v>92064</v>
      </c>
      <c r="M430" s="39">
        <v>2414</v>
      </c>
      <c r="N430" s="36">
        <v>364</v>
      </c>
      <c r="O430" s="36">
        <v>320</v>
      </c>
      <c r="P430" s="39">
        <v>448</v>
      </c>
    </row>
    <row r="431" spans="1:16" x14ac:dyDescent="0.2">
      <c r="A431" s="36" t="s">
        <v>680</v>
      </c>
      <c r="B431" s="36">
        <v>877.40869999999995</v>
      </c>
      <c r="C431" s="36">
        <v>45.09</v>
      </c>
      <c r="D431" s="36" t="s">
        <v>255</v>
      </c>
      <c r="E431" s="37">
        <v>78908</v>
      </c>
      <c r="F431" s="38">
        <v>121217</v>
      </c>
      <c r="G431" s="39">
        <v>114198</v>
      </c>
      <c r="H431" s="36">
        <v>681</v>
      </c>
      <c r="I431" s="36">
        <v>1354</v>
      </c>
      <c r="J431" s="36">
        <v>951</v>
      </c>
      <c r="K431" s="37">
        <v>691086</v>
      </c>
      <c r="L431" s="38">
        <v>415594</v>
      </c>
      <c r="M431" s="39">
        <v>56454</v>
      </c>
      <c r="N431" s="36">
        <v>2724</v>
      </c>
      <c r="O431" s="36">
        <v>2212</v>
      </c>
      <c r="P431" s="39">
        <v>1772</v>
      </c>
    </row>
    <row r="432" spans="1:16" x14ac:dyDescent="0.2">
      <c r="A432" s="36" t="s">
        <v>681</v>
      </c>
      <c r="B432" s="36">
        <v>878.40790000000004</v>
      </c>
      <c r="C432" s="36">
        <v>45.09</v>
      </c>
      <c r="D432" s="36" t="s">
        <v>255</v>
      </c>
      <c r="E432" s="37">
        <v>29853</v>
      </c>
      <c r="F432" s="38">
        <v>47403</v>
      </c>
      <c r="G432" s="39">
        <v>50484</v>
      </c>
      <c r="H432" s="36">
        <v>113</v>
      </c>
      <c r="I432" s="36">
        <v>139</v>
      </c>
      <c r="J432" s="36">
        <v>118</v>
      </c>
      <c r="K432" s="37">
        <v>315638</v>
      </c>
      <c r="L432" s="38">
        <v>183612</v>
      </c>
      <c r="M432" s="39">
        <v>24390</v>
      </c>
      <c r="N432" s="36">
        <v>836</v>
      </c>
      <c r="O432" s="36">
        <v>692</v>
      </c>
      <c r="P432" s="39">
        <v>592</v>
      </c>
    </row>
    <row r="433" spans="1:16" x14ac:dyDescent="0.2">
      <c r="A433" s="36" t="s">
        <v>682</v>
      </c>
      <c r="B433" s="36">
        <v>879.41179999999997</v>
      </c>
      <c r="C433" s="36">
        <v>45.09</v>
      </c>
      <c r="D433" s="36" t="s">
        <v>255</v>
      </c>
      <c r="E433" s="37">
        <v>7703</v>
      </c>
      <c r="F433" s="38">
        <v>12691</v>
      </c>
      <c r="G433" s="39">
        <v>15000</v>
      </c>
      <c r="H433" s="36">
        <v>204</v>
      </c>
      <c r="I433" s="36">
        <v>105</v>
      </c>
      <c r="J433" s="36">
        <v>89</v>
      </c>
      <c r="K433" s="37">
        <v>84849</v>
      </c>
      <c r="L433" s="38">
        <v>51964</v>
      </c>
      <c r="M433" s="39">
        <v>6251</v>
      </c>
      <c r="N433" s="36">
        <v>456</v>
      </c>
      <c r="O433" s="36">
        <v>348</v>
      </c>
      <c r="P433" s="39">
        <v>152</v>
      </c>
    </row>
    <row r="434" spans="1:16" x14ac:dyDescent="0.2">
      <c r="A434" s="36" t="s">
        <v>683</v>
      </c>
      <c r="B434" s="36">
        <v>880.41210000000001</v>
      </c>
      <c r="C434" s="36">
        <v>45.09</v>
      </c>
      <c r="D434" s="36" t="s">
        <v>255</v>
      </c>
      <c r="E434" s="37">
        <v>54</v>
      </c>
      <c r="F434" s="38">
        <v>382</v>
      </c>
      <c r="G434" s="39">
        <v>855</v>
      </c>
      <c r="H434" s="36">
        <v>58</v>
      </c>
      <c r="I434" s="36">
        <v>35</v>
      </c>
      <c r="J434" s="36">
        <v>10</v>
      </c>
      <c r="K434" s="37">
        <v>13021</v>
      </c>
      <c r="L434" s="38">
        <v>3281</v>
      </c>
      <c r="M434" s="39">
        <v>239</v>
      </c>
      <c r="N434" s="36">
        <v>108</v>
      </c>
      <c r="O434" s="36">
        <v>60</v>
      </c>
      <c r="P434" s="39">
        <v>24</v>
      </c>
    </row>
    <row r="435" spans="1:16" x14ac:dyDescent="0.2">
      <c r="A435" s="36" t="s">
        <v>684</v>
      </c>
      <c r="B435" s="36">
        <v>883.34709999999995</v>
      </c>
      <c r="C435" s="36">
        <v>43.45</v>
      </c>
      <c r="D435" s="36" t="s">
        <v>255</v>
      </c>
      <c r="E435" s="37">
        <v>47</v>
      </c>
      <c r="F435" s="38">
        <v>69</v>
      </c>
      <c r="G435" s="39">
        <v>4</v>
      </c>
      <c r="H435" s="36">
        <v>90</v>
      </c>
      <c r="I435" s="36">
        <v>0</v>
      </c>
      <c r="J435" s="36">
        <v>141</v>
      </c>
      <c r="K435" s="37">
        <v>27784</v>
      </c>
      <c r="L435" s="38">
        <v>10664</v>
      </c>
      <c r="M435" s="39">
        <v>396</v>
      </c>
      <c r="N435" s="36">
        <v>64</v>
      </c>
      <c r="O435" s="36">
        <v>92</v>
      </c>
      <c r="P435" s="39">
        <v>102</v>
      </c>
    </row>
    <row r="436" spans="1:16" x14ac:dyDescent="0.2">
      <c r="A436" s="36" t="s">
        <v>685</v>
      </c>
      <c r="B436" s="36">
        <v>887.22540000000004</v>
      </c>
      <c r="C436" s="36">
        <v>34.26</v>
      </c>
      <c r="D436" s="36" t="s">
        <v>253</v>
      </c>
      <c r="E436" s="37">
        <v>86</v>
      </c>
      <c r="F436" s="38">
        <v>174</v>
      </c>
      <c r="G436" s="39">
        <v>25242</v>
      </c>
      <c r="H436" s="36">
        <v>472</v>
      </c>
      <c r="I436" s="36">
        <v>0</v>
      </c>
      <c r="J436" s="36">
        <v>7</v>
      </c>
      <c r="K436" s="37">
        <v>128</v>
      </c>
      <c r="L436" s="38">
        <v>197</v>
      </c>
      <c r="M436" s="39">
        <v>0</v>
      </c>
      <c r="N436" s="36">
        <v>44</v>
      </c>
      <c r="O436" s="36">
        <v>79</v>
      </c>
      <c r="P436" s="39">
        <v>122</v>
      </c>
    </row>
    <row r="437" spans="1:16" x14ac:dyDescent="0.2">
      <c r="A437" s="36" t="s">
        <v>686</v>
      </c>
      <c r="B437" s="36">
        <v>887.39800000000002</v>
      </c>
      <c r="C437" s="36">
        <v>50.18</v>
      </c>
      <c r="D437" s="36" t="s">
        <v>255</v>
      </c>
      <c r="E437" s="37">
        <v>1069</v>
      </c>
      <c r="F437" s="38">
        <v>3129</v>
      </c>
      <c r="G437" s="39">
        <v>767</v>
      </c>
      <c r="H437" s="36">
        <v>155</v>
      </c>
      <c r="I437" s="36">
        <v>122</v>
      </c>
      <c r="J437" s="36">
        <v>81</v>
      </c>
      <c r="K437" s="37">
        <v>57915</v>
      </c>
      <c r="L437" s="38">
        <v>41333</v>
      </c>
      <c r="M437" s="39">
        <v>10595</v>
      </c>
      <c r="N437" s="36">
        <v>468</v>
      </c>
      <c r="O437" s="36">
        <v>212</v>
      </c>
      <c r="P437" s="39">
        <v>108</v>
      </c>
    </row>
    <row r="438" spans="1:16" x14ac:dyDescent="0.2">
      <c r="A438" s="36" t="s">
        <v>687</v>
      </c>
      <c r="B438" s="36">
        <v>888.23009999999999</v>
      </c>
      <c r="C438" s="36">
        <v>34.26</v>
      </c>
      <c r="D438" s="36" t="s">
        <v>253</v>
      </c>
      <c r="E438" s="37">
        <v>34</v>
      </c>
      <c r="F438" s="38">
        <v>42</v>
      </c>
      <c r="G438" s="39">
        <v>8434</v>
      </c>
      <c r="H438" s="36">
        <v>282</v>
      </c>
      <c r="I438" s="36">
        <v>12</v>
      </c>
      <c r="J438" s="36">
        <v>18</v>
      </c>
      <c r="K438" s="37">
        <v>149</v>
      </c>
      <c r="L438" s="38">
        <v>108</v>
      </c>
      <c r="M438" s="39">
        <v>0</v>
      </c>
      <c r="N438" s="36">
        <v>16</v>
      </c>
      <c r="O438" s="36">
        <v>0</v>
      </c>
      <c r="P438" s="39">
        <v>21</v>
      </c>
    </row>
    <row r="439" spans="1:16" x14ac:dyDescent="0.2">
      <c r="A439" s="36" t="s">
        <v>688</v>
      </c>
      <c r="B439" s="36">
        <v>888.42169999999999</v>
      </c>
      <c r="C439" s="36">
        <v>48.87</v>
      </c>
      <c r="D439" s="36" t="s">
        <v>255</v>
      </c>
      <c r="E439" s="37">
        <v>82180</v>
      </c>
      <c r="F439" s="38">
        <v>165525</v>
      </c>
      <c r="G439" s="39">
        <v>200438</v>
      </c>
      <c r="H439" s="36">
        <v>249</v>
      </c>
      <c r="I439" s="36">
        <v>468</v>
      </c>
      <c r="J439" s="36">
        <v>417</v>
      </c>
      <c r="K439" s="37">
        <v>342303</v>
      </c>
      <c r="L439" s="38">
        <v>232126</v>
      </c>
      <c r="M439" s="39">
        <v>56753</v>
      </c>
      <c r="N439" s="36">
        <v>2980</v>
      </c>
      <c r="O439" s="36">
        <v>1230</v>
      </c>
      <c r="P439" s="39">
        <v>655</v>
      </c>
    </row>
    <row r="440" spans="1:16" x14ac:dyDescent="0.2">
      <c r="A440" s="36" t="s">
        <v>689</v>
      </c>
      <c r="B440" s="36">
        <v>889.24720000000002</v>
      </c>
      <c r="C440" s="36">
        <v>25.76</v>
      </c>
      <c r="D440" s="36" t="s">
        <v>253</v>
      </c>
      <c r="E440" s="37">
        <v>8</v>
      </c>
      <c r="F440" s="38">
        <v>0</v>
      </c>
      <c r="G440" s="39">
        <v>8</v>
      </c>
      <c r="H440" s="36">
        <v>12</v>
      </c>
      <c r="I440" s="36">
        <v>8597</v>
      </c>
      <c r="J440" s="36">
        <v>203</v>
      </c>
      <c r="K440" s="37">
        <v>12</v>
      </c>
      <c r="L440" s="38">
        <v>54</v>
      </c>
      <c r="M440" s="39">
        <v>0</v>
      </c>
      <c r="N440" s="36">
        <v>20</v>
      </c>
      <c r="O440" s="36">
        <v>36</v>
      </c>
      <c r="P440" s="39">
        <v>52</v>
      </c>
    </row>
    <row r="441" spans="1:16" x14ac:dyDescent="0.2">
      <c r="A441" s="36" t="s">
        <v>690</v>
      </c>
      <c r="B441" s="36">
        <v>889.43129999999996</v>
      </c>
      <c r="C441" s="36">
        <v>48.87</v>
      </c>
      <c r="D441" s="36" t="s">
        <v>255</v>
      </c>
      <c r="E441" s="37">
        <v>42128</v>
      </c>
      <c r="F441" s="38">
        <v>86185</v>
      </c>
      <c r="G441" s="39">
        <v>108382</v>
      </c>
      <c r="H441" s="36">
        <v>149</v>
      </c>
      <c r="I441" s="36">
        <v>110</v>
      </c>
      <c r="J441" s="36">
        <v>264</v>
      </c>
      <c r="K441" s="37">
        <v>167528</v>
      </c>
      <c r="L441" s="38">
        <v>111329</v>
      </c>
      <c r="M441" s="39">
        <v>26786</v>
      </c>
      <c r="N441" s="36">
        <v>1276</v>
      </c>
      <c r="O441" s="36">
        <v>424</v>
      </c>
      <c r="P441" s="39">
        <v>276</v>
      </c>
    </row>
    <row r="442" spans="1:16" x14ac:dyDescent="0.2">
      <c r="A442" s="36" t="s">
        <v>691</v>
      </c>
      <c r="B442" s="36">
        <v>892.40930000000003</v>
      </c>
      <c r="C442" s="36">
        <v>45.57</v>
      </c>
      <c r="D442" s="36" t="s">
        <v>255</v>
      </c>
      <c r="E442" s="37">
        <v>7170</v>
      </c>
      <c r="F442" s="38">
        <v>17411</v>
      </c>
      <c r="G442" s="39">
        <v>16172</v>
      </c>
      <c r="H442" s="36">
        <v>302</v>
      </c>
      <c r="I442" s="36">
        <v>202</v>
      </c>
      <c r="J442" s="36">
        <v>134</v>
      </c>
      <c r="K442" s="37">
        <v>177298</v>
      </c>
      <c r="L442" s="38">
        <v>142848</v>
      </c>
      <c r="M442" s="39">
        <v>19953</v>
      </c>
      <c r="N442" s="36">
        <v>492</v>
      </c>
      <c r="O442" s="36">
        <v>268</v>
      </c>
      <c r="P442" s="39">
        <v>352</v>
      </c>
    </row>
    <row r="443" spans="1:16" x14ac:dyDescent="0.2">
      <c r="A443" s="36" t="s">
        <v>692</v>
      </c>
      <c r="B443" s="36">
        <v>893.40859999999998</v>
      </c>
      <c r="C443" s="36">
        <v>45.57</v>
      </c>
      <c r="D443" s="36" t="s">
        <v>255</v>
      </c>
      <c r="E443" s="37">
        <v>3114</v>
      </c>
      <c r="F443" s="38">
        <v>7127</v>
      </c>
      <c r="G443" s="39">
        <v>7493</v>
      </c>
      <c r="H443" s="36">
        <v>44</v>
      </c>
      <c r="I443" s="36">
        <v>145</v>
      </c>
      <c r="J443" s="36">
        <v>88</v>
      </c>
      <c r="K443" s="37">
        <v>85566</v>
      </c>
      <c r="L443" s="38">
        <v>65053</v>
      </c>
      <c r="M443" s="39">
        <v>9277</v>
      </c>
      <c r="N443" s="36">
        <v>284</v>
      </c>
      <c r="O443" s="36">
        <v>300</v>
      </c>
      <c r="P443" s="39">
        <v>276</v>
      </c>
    </row>
    <row r="444" spans="1:16" x14ac:dyDescent="0.2">
      <c r="A444" s="36" t="s">
        <v>693</v>
      </c>
      <c r="B444" s="36">
        <v>894.34580000000005</v>
      </c>
      <c r="C444" s="36">
        <v>53.2</v>
      </c>
      <c r="D444" s="36" t="s">
        <v>255</v>
      </c>
      <c r="E444" s="37">
        <v>145</v>
      </c>
      <c r="F444" s="38">
        <v>740</v>
      </c>
      <c r="G444" s="39">
        <v>1044</v>
      </c>
      <c r="H444" s="36">
        <v>25</v>
      </c>
      <c r="I444" s="36">
        <v>6</v>
      </c>
      <c r="J444" s="36">
        <v>13</v>
      </c>
      <c r="K444" s="37">
        <v>5035</v>
      </c>
      <c r="L444" s="38">
        <v>932</v>
      </c>
      <c r="M444" s="39">
        <v>765</v>
      </c>
      <c r="N444" s="36">
        <v>16</v>
      </c>
      <c r="O444" s="36">
        <v>16</v>
      </c>
      <c r="P444" s="39">
        <v>20</v>
      </c>
    </row>
    <row r="445" spans="1:16" x14ac:dyDescent="0.2">
      <c r="A445" s="36" t="s">
        <v>694</v>
      </c>
      <c r="B445" s="36">
        <v>894.40959999999995</v>
      </c>
      <c r="C445" s="36">
        <v>45.41</v>
      </c>
      <c r="D445" s="36" t="s">
        <v>255</v>
      </c>
      <c r="E445" s="37">
        <v>492</v>
      </c>
      <c r="F445" s="38">
        <v>1697</v>
      </c>
      <c r="G445" s="39">
        <v>2167</v>
      </c>
      <c r="H445" s="36">
        <v>78</v>
      </c>
      <c r="I445" s="36">
        <v>55</v>
      </c>
      <c r="J445" s="36">
        <v>16</v>
      </c>
      <c r="K445" s="37">
        <v>17391</v>
      </c>
      <c r="L445" s="38">
        <v>17102</v>
      </c>
      <c r="M445" s="39">
        <v>2121</v>
      </c>
      <c r="N445" s="36">
        <v>184</v>
      </c>
      <c r="O445" s="36">
        <v>144</v>
      </c>
      <c r="P445" s="39">
        <v>92</v>
      </c>
    </row>
    <row r="446" spans="1:16" x14ac:dyDescent="0.2">
      <c r="A446" s="36" t="s">
        <v>695</v>
      </c>
      <c r="B446" s="36">
        <v>895.33799999999997</v>
      </c>
      <c r="C446" s="36">
        <v>47.85</v>
      </c>
      <c r="D446" s="36" t="s">
        <v>255</v>
      </c>
      <c r="E446" s="37">
        <v>307</v>
      </c>
      <c r="F446" s="38">
        <v>1021</v>
      </c>
      <c r="G446" s="39">
        <v>650</v>
      </c>
      <c r="H446" s="36">
        <v>69</v>
      </c>
      <c r="I446" s="36">
        <v>101</v>
      </c>
      <c r="J446" s="36">
        <v>14</v>
      </c>
      <c r="K446" s="37">
        <v>16298</v>
      </c>
      <c r="L446" s="38">
        <v>10566</v>
      </c>
      <c r="M446" s="39">
        <v>2167</v>
      </c>
      <c r="N446" s="36">
        <v>108</v>
      </c>
      <c r="O446" s="36">
        <v>124</v>
      </c>
      <c r="P446" s="39">
        <v>124</v>
      </c>
    </row>
    <row r="447" spans="1:16" x14ac:dyDescent="0.2">
      <c r="A447" s="36" t="s">
        <v>696</v>
      </c>
      <c r="B447" s="36">
        <v>898.34379999999999</v>
      </c>
      <c r="C447" s="36">
        <v>37.53</v>
      </c>
      <c r="D447" s="36" t="s">
        <v>255</v>
      </c>
      <c r="E447" s="37">
        <v>6507</v>
      </c>
      <c r="F447" s="38">
        <v>37332</v>
      </c>
      <c r="G447" s="39">
        <v>59876</v>
      </c>
      <c r="H447" s="36">
        <v>205</v>
      </c>
      <c r="I447" s="36">
        <v>116</v>
      </c>
      <c r="J447" s="36">
        <v>74</v>
      </c>
      <c r="K447" s="37">
        <v>35802</v>
      </c>
      <c r="L447" s="38">
        <v>35949</v>
      </c>
      <c r="M447" s="39">
        <v>2613</v>
      </c>
      <c r="N447" s="36">
        <v>208</v>
      </c>
      <c r="O447" s="36">
        <v>554</v>
      </c>
      <c r="P447" s="39">
        <v>447</v>
      </c>
    </row>
    <row r="448" spans="1:16" x14ac:dyDescent="0.2">
      <c r="A448" s="36" t="s">
        <v>697</v>
      </c>
      <c r="B448" s="36">
        <v>899.31449999999995</v>
      </c>
      <c r="C448" s="36">
        <v>44.96</v>
      </c>
      <c r="D448" s="36" t="s">
        <v>255</v>
      </c>
      <c r="E448" s="37">
        <v>121</v>
      </c>
      <c r="F448" s="38">
        <v>1755</v>
      </c>
      <c r="G448" s="39">
        <v>709</v>
      </c>
      <c r="H448" s="36">
        <v>65</v>
      </c>
      <c r="I448" s="36">
        <v>25</v>
      </c>
      <c r="J448" s="36">
        <v>46</v>
      </c>
      <c r="K448" s="37">
        <v>19382</v>
      </c>
      <c r="L448" s="38">
        <v>7114</v>
      </c>
      <c r="M448" s="39">
        <v>1610</v>
      </c>
      <c r="N448" s="36">
        <v>76</v>
      </c>
      <c r="O448" s="36">
        <v>88</v>
      </c>
      <c r="P448" s="39">
        <v>76</v>
      </c>
    </row>
    <row r="449" spans="1:16" x14ac:dyDescent="0.2">
      <c r="A449" s="36" t="s">
        <v>698</v>
      </c>
      <c r="B449" s="36">
        <v>899.4194</v>
      </c>
      <c r="C449" s="36">
        <v>48.87</v>
      </c>
      <c r="D449" s="36" t="s">
        <v>255</v>
      </c>
      <c r="E449" s="37">
        <v>0</v>
      </c>
      <c r="F449" s="38">
        <v>4975</v>
      </c>
      <c r="G449" s="39">
        <v>9008</v>
      </c>
      <c r="H449" s="36">
        <v>10</v>
      </c>
      <c r="I449" s="36">
        <v>0</v>
      </c>
      <c r="J449" s="36">
        <v>60</v>
      </c>
      <c r="K449" s="37">
        <v>11542</v>
      </c>
      <c r="L449" s="38">
        <v>6922</v>
      </c>
      <c r="M449" s="39">
        <v>1723</v>
      </c>
      <c r="N449" s="36">
        <v>84</v>
      </c>
      <c r="O449" s="36">
        <v>28</v>
      </c>
      <c r="P449" s="39">
        <v>11</v>
      </c>
    </row>
    <row r="450" spans="1:16" x14ac:dyDescent="0.2">
      <c r="A450" s="36" t="s">
        <v>699</v>
      </c>
      <c r="B450" s="36">
        <v>900.42240000000004</v>
      </c>
      <c r="C450" s="36">
        <v>51.99</v>
      </c>
      <c r="D450" s="36" t="s">
        <v>255</v>
      </c>
      <c r="E450" s="37">
        <v>220140</v>
      </c>
      <c r="F450" s="38">
        <v>444364</v>
      </c>
      <c r="G450" s="39">
        <v>374097</v>
      </c>
      <c r="H450" s="36">
        <v>313</v>
      </c>
      <c r="I450" s="36">
        <v>539</v>
      </c>
      <c r="J450" s="36">
        <v>641</v>
      </c>
      <c r="K450" s="37">
        <v>536755</v>
      </c>
      <c r="L450" s="38">
        <v>201055</v>
      </c>
      <c r="M450" s="39">
        <v>135961</v>
      </c>
      <c r="N450" s="36">
        <v>460</v>
      </c>
      <c r="O450" s="36">
        <v>404</v>
      </c>
      <c r="P450" s="39">
        <v>388</v>
      </c>
    </row>
    <row r="451" spans="1:16" x14ac:dyDescent="0.2">
      <c r="A451" s="36" t="s">
        <v>700</v>
      </c>
      <c r="B451" s="36">
        <v>901.42179999999996</v>
      </c>
      <c r="C451" s="36">
        <v>51.99</v>
      </c>
      <c r="D451" s="36" t="s">
        <v>255</v>
      </c>
      <c r="E451" s="37">
        <v>120943</v>
      </c>
      <c r="F451" s="38">
        <v>224361</v>
      </c>
      <c r="G451" s="39">
        <v>285602</v>
      </c>
      <c r="H451" s="36">
        <v>327</v>
      </c>
      <c r="I451" s="36">
        <v>182</v>
      </c>
      <c r="J451" s="36">
        <v>408</v>
      </c>
      <c r="K451" s="37">
        <v>291124</v>
      </c>
      <c r="L451" s="38">
        <v>95423</v>
      </c>
      <c r="M451" s="39">
        <v>73443</v>
      </c>
      <c r="N451" s="36">
        <v>340</v>
      </c>
      <c r="O451" s="36">
        <v>272</v>
      </c>
      <c r="P451" s="39">
        <v>276</v>
      </c>
    </row>
    <row r="452" spans="1:16" x14ac:dyDescent="0.2">
      <c r="A452" s="36" t="s">
        <v>701</v>
      </c>
      <c r="B452" s="36">
        <v>902.42610000000002</v>
      </c>
      <c r="C452" s="36">
        <v>51.99</v>
      </c>
      <c r="D452" s="36" t="s">
        <v>255</v>
      </c>
      <c r="E452" s="37">
        <v>14466</v>
      </c>
      <c r="F452" s="38">
        <v>30089</v>
      </c>
      <c r="G452" s="39">
        <v>31481</v>
      </c>
      <c r="H452" s="36">
        <v>176</v>
      </c>
      <c r="I452" s="36">
        <v>173</v>
      </c>
      <c r="J452" s="36">
        <v>72</v>
      </c>
      <c r="K452" s="37">
        <v>39880</v>
      </c>
      <c r="L452" s="38">
        <v>12729</v>
      </c>
      <c r="M452" s="39">
        <v>10755</v>
      </c>
      <c r="N452" s="36">
        <v>204</v>
      </c>
      <c r="O452" s="36">
        <v>172</v>
      </c>
      <c r="P452" s="39">
        <v>144</v>
      </c>
    </row>
    <row r="453" spans="1:16" x14ac:dyDescent="0.2">
      <c r="A453" s="36" t="s">
        <v>702</v>
      </c>
      <c r="B453" s="36">
        <v>905.30319999999995</v>
      </c>
      <c r="C453" s="36">
        <v>45.03</v>
      </c>
      <c r="D453" s="36" t="s">
        <v>255</v>
      </c>
      <c r="E453" s="37">
        <v>681</v>
      </c>
      <c r="F453" s="38">
        <v>3251</v>
      </c>
      <c r="G453" s="39">
        <v>920</v>
      </c>
      <c r="H453" s="36">
        <v>70</v>
      </c>
      <c r="I453" s="36">
        <v>5</v>
      </c>
      <c r="J453" s="36">
        <v>0</v>
      </c>
      <c r="K453" s="37">
        <v>36291</v>
      </c>
      <c r="L453" s="38">
        <v>9918</v>
      </c>
      <c r="M453" s="39">
        <v>4347</v>
      </c>
      <c r="N453" s="36">
        <v>36</v>
      </c>
      <c r="O453" s="36">
        <v>36</v>
      </c>
      <c r="P453" s="39">
        <v>76</v>
      </c>
    </row>
    <row r="454" spans="1:16" x14ac:dyDescent="0.2">
      <c r="A454" s="36" t="s">
        <v>703</v>
      </c>
      <c r="B454" s="36">
        <v>908.34720000000004</v>
      </c>
      <c r="C454" s="36">
        <v>49.69</v>
      </c>
      <c r="D454" s="36" t="s">
        <v>255</v>
      </c>
      <c r="E454" s="37">
        <v>23</v>
      </c>
      <c r="F454" s="38">
        <v>1735</v>
      </c>
      <c r="G454" s="39">
        <v>85</v>
      </c>
      <c r="H454" s="36">
        <v>48</v>
      </c>
      <c r="I454" s="36">
        <v>66</v>
      </c>
      <c r="J454" s="36">
        <v>13</v>
      </c>
      <c r="K454" s="37">
        <v>10480</v>
      </c>
      <c r="L454" s="38">
        <v>7386</v>
      </c>
      <c r="M454" s="39">
        <v>392</v>
      </c>
      <c r="N454" s="36">
        <v>52</v>
      </c>
      <c r="O454" s="36">
        <v>44</v>
      </c>
      <c r="P454" s="39">
        <v>48</v>
      </c>
    </row>
    <row r="455" spans="1:16" x14ac:dyDescent="0.2">
      <c r="A455" s="36" t="s">
        <v>704</v>
      </c>
      <c r="B455" s="36">
        <v>910.4221</v>
      </c>
      <c r="C455" s="36">
        <v>53.61</v>
      </c>
      <c r="D455" s="36" t="s">
        <v>255</v>
      </c>
      <c r="E455" s="37">
        <v>604</v>
      </c>
      <c r="F455" s="38">
        <v>309</v>
      </c>
      <c r="G455" s="39">
        <v>20</v>
      </c>
      <c r="H455" s="36">
        <v>45</v>
      </c>
      <c r="I455" s="36">
        <v>30</v>
      </c>
      <c r="J455" s="36">
        <v>55</v>
      </c>
      <c r="K455" s="37">
        <v>5425</v>
      </c>
      <c r="L455" s="38">
        <v>4466</v>
      </c>
      <c r="M455" s="39">
        <v>715</v>
      </c>
      <c r="N455" s="36">
        <v>12</v>
      </c>
      <c r="O455" s="36">
        <v>8</v>
      </c>
      <c r="P455" s="39">
        <v>0</v>
      </c>
    </row>
    <row r="456" spans="1:16" x14ac:dyDescent="0.2">
      <c r="A456" s="36" t="s">
        <v>705</v>
      </c>
      <c r="B456" s="36">
        <v>911.40639999999996</v>
      </c>
      <c r="C456" s="36">
        <v>51.69</v>
      </c>
      <c r="D456" s="36" t="s">
        <v>255</v>
      </c>
      <c r="E456" s="37">
        <v>383</v>
      </c>
      <c r="F456" s="38">
        <v>3930</v>
      </c>
      <c r="G456" s="39">
        <v>70</v>
      </c>
      <c r="H456" s="36">
        <v>40</v>
      </c>
      <c r="I456" s="36">
        <v>14</v>
      </c>
      <c r="J456" s="36">
        <v>20</v>
      </c>
      <c r="K456" s="37">
        <v>14845</v>
      </c>
      <c r="L456" s="38">
        <v>1704</v>
      </c>
      <c r="M456" s="39">
        <v>3193</v>
      </c>
      <c r="N456" s="36">
        <v>40</v>
      </c>
      <c r="O456" s="36">
        <v>12</v>
      </c>
      <c r="P456" s="39">
        <v>4</v>
      </c>
    </row>
    <row r="457" spans="1:16" x14ac:dyDescent="0.2">
      <c r="A457" s="36" t="s">
        <v>706</v>
      </c>
      <c r="B457" s="36">
        <v>912.42049999999995</v>
      </c>
      <c r="C457" s="36">
        <v>51.69</v>
      </c>
      <c r="D457" s="36" t="s">
        <v>255</v>
      </c>
      <c r="E457" s="37">
        <v>197</v>
      </c>
      <c r="F457" s="38">
        <v>1747</v>
      </c>
      <c r="G457" s="39">
        <v>119</v>
      </c>
      <c r="H457" s="36">
        <v>20</v>
      </c>
      <c r="I457" s="36">
        <v>45</v>
      </c>
      <c r="J457" s="36">
        <v>29</v>
      </c>
      <c r="K457" s="37">
        <v>8279</v>
      </c>
      <c r="L457" s="38">
        <v>516</v>
      </c>
      <c r="M457" s="39">
        <v>1649</v>
      </c>
      <c r="N457" s="36">
        <v>32</v>
      </c>
      <c r="O457" s="36">
        <v>12</v>
      </c>
      <c r="P457" s="39">
        <v>20</v>
      </c>
    </row>
    <row r="458" spans="1:16" x14ac:dyDescent="0.2">
      <c r="A458" s="36" t="s">
        <v>707</v>
      </c>
      <c r="B458" s="36">
        <v>913.38279999999997</v>
      </c>
      <c r="C458" s="36">
        <v>45.09</v>
      </c>
      <c r="D458" s="36" t="s">
        <v>255</v>
      </c>
      <c r="E458" s="37">
        <v>5360</v>
      </c>
      <c r="F458" s="38">
        <v>10628</v>
      </c>
      <c r="G458" s="39">
        <v>10212</v>
      </c>
      <c r="H458" s="36">
        <v>56</v>
      </c>
      <c r="I458" s="36">
        <v>121</v>
      </c>
      <c r="J458" s="36">
        <v>152</v>
      </c>
      <c r="K458" s="37">
        <v>70324</v>
      </c>
      <c r="L458" s="38">
        <v>42678</v>
      </c>
      <c r="M458" s="39">
        <v>4175</v>
      </c>
      <c r="N458" s="36">
        <v>412</v>
      </c>
      <c r="O458" s="36">
        <v>276</v>
      </c>
      <c r="P458" s="39">
        <v>172</v>
      </c>
    </row>
    <row r="459" spans="1:16" x14ac:dyDescent="0.2">
      <c r="A459" s="36" t="s">
        <v>708</v>
      </c>
      <c r="B459" s="36">
        <v>915.42750000000001</v>
      </c>
      <c r="C459" s="36">
        <v>52.47</v>
      </c>
      <c r="D459" s="36" t="s">
        <v>255</v>
      </c>
      <c r="E459" s="37">
        <v>126123</v>
      </c>
      <c r="F459" s="38">
        <v>223428</v>
      </c>
      <c r="G459" s="39">
        <v>193733</v>
      </c>
      <c r="H459" s="36">
        <v>538</v>
      </c>
      <c r="I459" s="36">
        <v>606</v>
      </c>
      <c r="J459" s="36">
        <v>543</v>
      </c>
      <c r="K459" s="37">
        <v>350887</v>
      </c>
      <c r="L459" s="38">
        <v>235127</v>
      </c>
      <c r="M459" s="39">
        <v>67732</v>
      </c>
      <c r="N459" s="36">
        <v>2659</v>
      </c>
      <c r="O459" s="36">
        <v>360</v>
      </c>
      <c r="P459" s="39">
        <v>340</v>
      </c>
    </row>
    <row r="460" spans="1:16" x14ac:dyDescent="0.2">
      <c r="A460" s="36" t="s">
        <v>709</v>
      </c>
      <c r="B460" s="36">
        <v>916.43029999999999</v>
      </c>
      <c r="C460" s="36">
        <v>52.03</v>
      </c>
      <c r="D460" s="36" t="s">
        <v>255</v>
      </c>
      <c r="E460" s="37">
        <v>26178</v>
      </c>
      <c r="F460" s="38">
        <v>50576</v>
      </c>
      <c r="G460" s="39">
        <v>42151</v>
      </c>
      <c r="H460" s="36">
        <v>186</v>
      </c>
      <c r="I460" s="36">
        <v>223</v>
      </c>
      <c r="J460" s="36">
        <v>163</v>
      </c>
      <c r="K460" s="37">
        <v>81756</v>
      </c>
      <c r="L460" s="38">
        <v>53547</v>
      </c>
      <c r="M460" s="39">
        <v>15083</v>
      </c>
      <c r="N460" s="36">
        <v>584</v>
      </c>
      <c r="O460" s="36">
        <v>108</v>
      </c>
      <c r="P460" s="39">
        <v>204</v>
      </c>
    </row>
    <row r="461" spans="1:16" x14ac:dyDescent="0.2">
      <c r="A461" s="36" t="s">
        <v>710</v>
      </c>
      <c r="B461" s="36">
        <v>918.40790000000004</v>
      </c>
      <c r="C461" s="36">
        <v>51.99</v>
      </c>
      <c r="D461" s="36" t="s">
        <v>255</v>
      </c>
      <c r="E461" s="37">
        <v>27767</v>
      </c>
      <c r="F461" s="38">
        <v>72085</v>
      </c>
      <c r="G461" s="39">
        <v>71736</v>
      </c>
      <c r="H461" s="36">
        <v>125</v>
      </c>
      <c r="I461" s="36">
        <v>94</v>
      </c>
      <c r="J461" s="36">
        <v>112</v>
      </c>
      <c r="K461" s="37">
        <v>81313</v>
      </c>
      <c r="L461" s="38">
        <v>29710</v>
      </c>
      <c r="M461" s="39">
        <v>17296</v>
      </c>
      <c r="N461" s="36">
        <v>204</v>
      </c>
      <c r="O461" s="36">
        <v>120</v>
      </c>
      <c r="P461" s="39">
        <v>256</v>
      </c>
    </row>
    <row r="462" spans="1:16" x14ac:dyDescent="0.2">
      <c r="A462" s="36" t="s">
        <v>711</v>
      </c>
      <c r="B462" s="36">
        <v>919.32899999999995</v>
      </c>
      <c r="C462" s="36">
        <v>33.200000000000003</v>
      </c>
      <c r="D462" s="36" t="s">
        <v>255</v>
      </c>
      <c r="E462" s="37">
        <v>1171</v>
      </c>
      <c r="F462" s="38">
        <v>3192</v>
      </c>
      <c r="G462" s="39">
        <v>6976</v>
      </c>
      <c r="H462" s="36">
        <v>1275379</v>
      </c>
      <c r="I462" s="36">
        <v>469126</v>
      </c>
      <c r="J462" s="36">
        <v>112154</v>
      </c>
      <c r="K462" s="37">
        <v>159479</v>
      </c>
      <c r="L462" s="38">
        <v>109762</v>
      </c>
      <c r="M462" s="39">
        <v>10340</v>
      </c>
      <c r="N462" s="36">
        <v>3631</v>
      </c>
      <c r="O462" s="36">
        <v>3558</v>
      </c>
      <c r="P462" s="39">
        <v>4133</v>
      </c>
    </row>
    <row r="463" spans="1:16" x14ac:dyDescent="0.2">
      <c r="A463" s="36" t="s">
        <v>712</v>
      </c>
      <c r="B463" s="36">
        <v>919.40859999999998</v>
      </c>
      <c r="C463" s="36">
        <v>51.52</v>
      </c>
      <c r="D463" s="36" t="s">
        <v>255</v>
      </c>
      <c r="E463" s="37">
        <v>23079</v>
      </c>
      <c r="F463" s="38">
        <v>61904</v>
      </c>
      <c r="G463" s="39">
        <v>11820</v>
      </c>
      <c r="H463" s="36">
        <v>270</v>
      </c>
      <c r="I463" s="36">
        <v>126</v>
      </c>
      <c r="J463" s="36">
        <v>81</v>
      </c>
      <c r="K463" s="37">
        <v>71272</v>
      </c>
      <c r="L463" s="38">
        <v>24999</v>
      </c>
      <c r="M463" s="39">
        <v>15340</v>
      </c>
      <c r="N463" s="36">
        <v>200</v>
      </c>
      <c r="O463" s="36">
        <v>100</v>
      </c>
      <c r="P463" s="39">
        <v>148</v>
      </c>
    </row>
    <row r="464" spans="1:16" x14ac:dyDescent="0.2">
      <c r="A464" s="36" t="s">
        <v>713</v>
      </c>
      <c r="B464" s="36">
        <v>920.40779999999995</v>
      </c>
      <c r="C464" s="36">
        <v>51.69</v>
      </c>
      <c r="D464" s="36" t="s">
        <v>255</v>
      </c>
      <c r="E464" s="37">
        <v>367</v>
      </c>
      <c r="F464" s="38">
        <v>5080</v>
      </c>
      <c r="G464" s="39">
        <v>131</v>
      </c>
      <c r="H464" s="36">
        <v>25</v>
      </c>
      <c r="I464" s="36">
        <v>44</v>
      </c>
      <c r="J464" s="36">
        <v>61</v>
      </c>
      <c r="K464" s="37">
        <v>18561</v>
      </c>
      <c r="L464" s="38">
        <v>1962</v>
      </c>
      <c r="M464" s="39">
        <v>3370</v>
      </c>
      <c r="N464" s="36">
        <v>68</v>
      </c>
      <c r="O464" s="36">
        <v>4</v>
      </c>
      <c r="P464" s="39">
        <v>40</v>
      </c>
    </row>
    <row r="465" spans="1:16" x14ac:dyDescent="0.2">
      <c r="A465" s="36" t="s">
        <v>714</v>
      </c>
      <c r="B465" s="36">
        <v>926.42250000000001</v>
      </c>
      <c r="C465" s="36">
        <v>52.03</v>
      </c>
      <c r="D465" s="36" t="s">
        <v>255</v>
      </c>
      <c r="E465" s="37">
        <v>20</v>
      </c>
      <c r="F465" s="38">
        <v>4552</v>
      </c>
      <c r="G465" s="39">
        <v>574</v>
      </c>
      <c r="H465" s="36">
        <v>65</v>
      </c>
      <c r="I465" s="36">
        <v>54</v>
      </c>
      <c r="J465" s="36">
        <v>44</v>
      </c>
      <c r="K465" s="37">
        <v>14208</v>
      </c>
      <c r="L465" s="38">
        <v>5247</v>
      </c>
      <c r="M465" s="39">
        <v>2004</v>
      </c>
      <c r="N465" s="36">
        <v>24</v>
      </c>
      <c r="O465" s="36">
        <v>48</v>
      </c>
      <c r="P465" s="39">
        <v>12</v>
      </c>
    </row>
    <row r="466" spans="1:16" x14ac:dyDescent="0.2">
      <c r="A466" s="36" t="s">
        <v>715</v>
      </c>
      <c r="B466" s="36">
        <v>927.38120000000004</v>
      </c>
      <c r="C466" s="36">
        <v>51.69</v>
      </c>
      <c r="D466" s="36" t="s">
        <v>255</v>
      </c>
      <c r="E466" s="37">
        <v>799</v>
      </c>
      <c r="F466" s="38">
        <v>5444</v>
      </c>
      <c r="G466" s="39">
        <v>506</v>
      </c>
      <c r="H466" s="36">
        <v>35</v>
      </c>
      <c r="I466" s="36">
        <v>24</v>
      </c>
      <c r="J466" s="36">
        <v>14</v>
      </c>
      <c r="K466" s="37">
        <v>20015</v>
      </c>
      <c r="L466" s="38">
        <v>2233</v>
      </c>
      <c r="M466" s="39">
        <v>5752</v>
      </c>
      <c r="N466" s="36">
        <v>64</v>
      </c>
      <c r="O466" s="36">
        <v>32</v>
      </c>
      <c r="P466" s="39">
        <v>24</v>
      </c>
    </row>
    <row r="467" spans="1:16" x14ac:dyDescent="0.2">
      <c r="A467" s="36" t="s">
        <v>716</v>
      </c>
      <c r="B467" s="36">
        <v>928.38260000000002</v>
      </c>
      <c r="C467" s="36">
        <v>51.69</v>
      </c>
      <c r="D467" s="36" t="s">
        <v>255</v>
      </c>
      <c r="E467" s="37">
        <v>222</v>
      </c>
      <c r="F467" s="38">
        <v>2319</v>
      </c>
      <c r="G467" s="39">
        <v>20</v>
      </c>
      <c r="H467" s="36">
        <v>40</v>
      </c>
      <c r="I467" s="36">
        <v>8</v>
      </c>
      <c r="J467" s="36">
        <v>0</v>
      </c>
      <c r="K467" s="37">
        <v>7752</v>
      </c>
      <c r="L467" s="38">
        <v>730</v>
      </c>
      <c r="M467" s="39">
        <v>1713</v>
      </c>
      <c r="N467" s="36">
        <v>28</v>
      </c>
      <c r="O467" s="36">
        <v>16</v>
      </c>
      <c r="P467" s="39">
        <v>20</v>
      </c>
    </row>
    <row r="468" spans="1:16" x14ac:dyDescent="0.2">
      <c r="A468" s="36" t="s">
        <v>717</v>
      </c>
      <c r="B468" s="36">
        <v>929.3972</v>
      </c>
      <c r="C468" s="36">
        <v>51.75</v>
      </c>
      <c r="D468" s="36" t="s">
        <v>255</v>
      </c>
      <c r="E468" s="37">
        <v>362</v>
      </c>
      <c r="F468" s="38">
        <v>4291</v>
      </c>
      <c r="G468" s="39">
        <v>128</v>
      </c>
      <c r="H468" s="36">
        <v>80</v>
      </c>
      <c r="I468" s="36">
        <v>4</v>
      </c>
      <c r="J468" s="36">
        <v>34</v>
      </c>
      <c r="K468" s="37">
        <v>14237</v>
      </c>
      <c r="L468" s="38">
        <v>1517</v>
      </c>
      <c r="M468" s="39">
        <v>2980</v>
      </c>
      <c r="N468" s="36">
        <v>40</v>
      </c>
      <c r="O468" s="36">
        <v>32</v>
      </c>
      <c r="P468" s="39">
        <v>36</v>
      </c>
    </row>
    <row r="469" spans="1:16" x14ac:dyDescent="0.2">
      <c r="A469" s="36" t="s">
        <v>718</v>
      </c>
      <c r="B469" s="36">
        <v>931.43409999999994</v>
      </c>
      <c r="C469" s="36">
        <v>43.86</v>
      </c>
      <c r="D469" s="36" t="s">
        <v>255</v>
      </c>
      <c r="E469" s="37">
        <v>172</v>
      </c>
      <c r="F469" s="38">
        <v>449</v>
      </c>
      <c r="G469" s="39">
        <v>704</v>
      </c>
      <c r="H469" s="36">
        <v>25</v>
      </c>
      <c r="I469" s="36">
        <v>39</v>
      </c>
      <c r="J469" s="36">
        <v>96</v>
      </c>
      <c r="K469" s="37">
        <v>19536</v>
      </c>
      <c r="L469" s="38">
        <v>7517</v>
      </c>
      <c r="M469" s="39">
        <v>1554</v>
      </c>
      <c r="N469" s="36">
        <v>84</v>
      </c>
      <c r="O469" s="36">
        <v>72</v>
      </c>
      <c r="P469" s="39">
        <v>68</v>
      </c>
    </row>
    <row r="470" spans="1:16" x14ac:dyDescent="0.2">
      <c r="A470" s="36" t="s">
        <v>719</v>
      </c>
      <c r="B470" s="36">
        <v>932.43769999999995</v>
      </c>
      <c r="C470" s="36">
        <v>43.86</v>
      </c>
      <c r="D470" s="36" t="s">
        <v>255</v>
      </c>
      <c r="E470" s="37">
        <v>204</v>
      </c>
      <c r="F470" s="38">
        <v>389</v>
      </c>
      <c r="G470" s="39">
        <v>404</v>
      </c>
      <c r="H470" s="36">
        <v>55</v>
      </c>
      <c r="I470" s="36">
        <v>57</v>
      </c>
      <c r="J470" s="36">
        <v>44</v>
      </c>
      <c r="K470" s="37">
        <v>10830</v>
      </c>
      <c r="L470" s="38">
        <v>4275</v>
      </c>
      <c r="M470" s="39">
        <v>998</v>
      </c>
      <c r="N470" s="36">
        <v>48</v>
      </c>
      <c r="O470" s="36">
        <v>48</v>
      </c>
      <c r="P470" s="39">
        <v>51</v>
      </c>
    </row>
    <row r="471" spans="1:16" x14ac:dyDescent="0.2">
      <c r="A471" s="36" t="s">
        <v>720</v>
      </c>
      <c r="B471" s="36">
        <v>933.37</v>
      </c>
      <c r="C471" s="36">
        <v>48.87</v>
      </c>
      <c r="D471" s="36" t="s">
        <v>255</v>
      </c>
      <c r="E471" s="37">
        <v>0</v>
      </c>
      <c r="F471" s="38">
        <v>1178</v>
      </c>
      <c r="G471" s="39">
        <v>6527</v>
      </c>
      <c r="H471" s="36">
        <v>44</v>
      </c>
      <c r="I471" s="36">
        <v>0</v>
      </c>
      <c r="J471" s="36">
        <v>25</v>
      </c>
      <c r="K471" s="37">
        <v>8694</v>
      </c>
      <c r="L471" s="38">
        <v>5940</v>
      </c>
      <c r="M471" s="39">
        <v>752</v>
      </c>
      <c r="N471" s="36">
        <v>56</v>
      </c>
      <c r="O471" s="36">
        <v>56</v>
      </c>
      <c r="P471" s="39">
        <v>24</v>
      </c>
    </row>
    <row r="472" spans="1:16" x14ac:dyDescent="0.2">
      <c r="A472" s="36" t="s">
        <v>721</v>
      </c>
      <c r="B472" s="36">
        <v>937.34500000000003</v>
      </c>
      <c r="C472" s="36">
        <v>41.8</v>
      </c>
      <c r="D472" s="36" t="s">
        <v>255</v>
      </c>
      <c r="E472" s="37">
        <v>149</v>
      </c>
      <c r="F472" s="38">
        <v>396</v>
      </c>
      <c r="G472" s="39">
        <v>2566</v>
      </c>
      <c r="H472" s="36">
        <v>285</v>
      </c>
      <c r="I472" s="36">
        <v>20</v>
      </c>
      <c r="J472" s="36">
        <v>128</v>
      </c>
      <c r="K472" s="37">
        <v>37027</v>
      </c>
      <c r="L472" s="38">
        <v>20364</v>
      </c>
      <c r="M472" s="39">
        <v>1692</v>
      </c>
      <c r="N472" s="36">
        <v>340</v>
      </c>
      <c r="O472" s="36">
        <v>156</v>
      </c>
      <c r="P472" s="39">
        <v>187</v>
      </c>
    </row>
    <row r="473" spans="1:16" x14ac:dyDescent="0.2">
      <c r="A473" s="36" t="s">
        <v>722</v>
      </c>
      <c r="B473" s="36">
        <v>939.39520000000005</v>
      </c>
      <c r="C473" s="36">
        <v>48.87</v>
      </c>
      <c r="D473" s="36" t="s">
        <v>255</v>
      </c>
      <c r="E473" s="37">
        <v>504</v>
      </c>
      <c r="F473" s="38">
        <v>7792</v>
      </c>
      <c r="G473" s="39">
        <v>9808</v>
      </c>
      <c r="H473" s="36">
        <v>46</v>
      </c>
      <c r="I473" s="36">
        <v>61</v>
      </c>
      <c r="J473" s="36">
        <v>94</v>
      </c>
      <c r="K473" s="37">
        <v>19810</v>
      </c>
      <c r="L473" s="38">
        <v>23386</v>
      </c>
      <c r="M473" s="39">
        <v>5063</v>
      </c>
      <c r="N473" s="36">
        <v>180</v>
      </c>
      <c r="O473" s="36">
        <v>46</v>
      </c>
      <c r="P473" s="39">
        <v>296</v>
      </c>
    </row>
    <row r="474" spans="1:16" x14ac:dyDescent="0.2">
      <c r="A474" s="36" t="s">
        <v>723</v>
      </c>
      <c r="B474" s="36">
        <v>942.38480000000004</v>
      </c>
      <c r="C474" s="36">
        <v>52.03</v>
      </c>
      <c r="D474" s="36" t="s">
        <v>255</v>
      </c>
      <c r="E474" s="37">
        <v>62</v>
      </c>
      <c r="F474" s="38">
        <v>3788</v>
      </c>
      <c r="G474" s="39">
        <v>773</v>
      </c>
      <c r="H474" s="36">
        <v>20</v>
      </c>
      <c r="I474" s="36">
        <v>0</v>
      </c>
      <c r="J474" s="36">
        <v>29</v>
      </c>
      <c r="K474" s="37">
        <v>9734</v>
      </c>
      <c r="L474" s="38">
        <v>4694</v>
      </c>
      <c r="M474" s="39">
        <v>1980</v>
      </c>
      <c r="N474" s="36">
        <v>4</v>
      </c>
      <c r="O474" s="36">
        <v>20</v>
      </c>
      <c r="P474" s="39">
        <v>36</v>
      </c>
    </row>
    <row r="475" spans="1:16" x14ac:dyDescent="0.2">
      <c r="A475" s="36" t="s">
        <v>724</v>
      </c>
      <c r="B475" s="36">
        <v>944.44799999999998</v>
      </c>
      <c r="C475" s="36">
        <v>54.86</v>
      </c>
      <c r="D475" s="36" t="s">
        <v>255</v>
      </c>
      <c r="E475" s="37">
        <v>4807</v>
      </c>
      <c r="F475" s="38">
        <v>4</v>
      </c>
      <c r="G475" s="39">
        <v>16</v>
      </c>
      <c r="H475" s="36">
        <v>115</v>
      </c>
      <c r="I475" s="36">
        <v>97</v>
      </c>
      <c r="J475" s="36">
        <v>135</v>
      </c>
      <c r="K475" s="37">
        <v>25822</v>
      </c>
      <c r="L475" s="38">
        <v>17340</v>
      </c>
      <c r="M475" s="39">
        <v>3853</v>
      </c>
      <c r="N475" s="36">
        <v>12</v>
      </c>
      <c r="O475" s="36">
        <v>48</v>
      </c>
      <c r="P475" s="39">
        <v>120</v>
      </c>
    </row>
    <row r="476" spans="1:16" x14ac:dyDescent="0.2">
      <c r="A476" s="36" t="s">
        <v>725</v>
      </c>
      <c r="B476" s="36">
        <v>945.03369999999995</v>
      </c>
      <c r="C476" s="36">
        <v>44.61</v>
      </c>
      <c r="D476" s="36" t="s">
        <v>255</v>
      </c>
      <c r="E476" s="37">
        <v>0</v>
      </c>
      <c r="F476" s="38">
        <v>18</v>
      </c>
      <c r="G476" s="39">
        <v>16</v>
      </c>
      <c r="H476" s="36">
        <v>0</v>
      </c>
      <c r="I476" s="36">
        <v>0</v>
      </c>
      <c r="J476" s="36">
        <v>0</v>
      </c>
      <c r="K476" s="37">
        <v>11550</v>
      </c>
      <c r="L476" s="38">
        <v>4412</v>
      </c>
      <c r="M476" s="39">
        <v>269</v>
      </c>
      <c r="N476" s="36">
        <v>0</v>
      </c>
      <c r="O476" s="36">
        <v>0</v>
      </c>
      <c r="P476" s="39">
        <v>12</v>
      </c>
    </row>
    <row r="477" spans="1:16" x14ac:dyDescent="0.2">
      <c r="A477" s="36" t="s">
        <v>726</v>
      </c>
      <c r="B477" s="36">
        <v>945.36590000000001</v>
      </c>
      <c r="C477" s="36">
        <v>51.52</v>
      </c>
      <c r="D477" s="36" t="s">
        <v>255</v>
      </c>
      <c r="E477" s="37">
        <v>6670</v>
      </c>
      <c r="F477" s="38">
        <v>19396</v>
      </c>
      <c r="G477" s="39">
        <v>577</v>
      </c>
      <c r="H477" s="36">
        <v>381</v>
      </c>
      <c r="I477" s="36">
        <v>158</v>
      </c>
      <c r="J477" s="36">
        <v>135</v>
      </c>
      <c r="K477" s="37">
        <v>20799</v>
      </c>
      <c r="L477" s="38">
        <v>6739</v>
      </c>
      <c r="M477" s="39">
        <v>6217</v>
      </c>
      <c r="N477" s="36">
        <v>180</v>
      </c>
      <c r="O477" s="36">
        <v>100</v>
      </c>
      <c r="P477" s="39">
        <v>108</v>
      </c>
    </row>
    <row r="478" spans="1:16" x14ac:dyDescent="0.2">
      <c r="A478" s="36" t="s">
        <v>727</v>
      </c>
      <c r="B478" s="36">
        <v>945.69680000000005</v>
      </c>
      <c r="C478" s="36">
        <v>44.55</v>
      </c>
      <c r="D478" s="36" t="s">
        <v>255</v>
      </c>
      <c r="E478" s="37">
        <v>0</v>
      </c>
      <c r="F478" s="38">
        <v>6</v>
      </c>
      <c r="G478" s="39">
        <v>12</v>
      </c>
      <c r="H478" s="36">
        <v>64</v>
      </c>
      <c r="I478" s="36">
        <v>5</v>
      </c>
      <c r="J478" s="36">
        <v>10</v>
      </c>
      <c r="K478" s="37">
        <v>12652</v>
      </c>
      <c r="L478" s="38">
        <v>4694</v>
      </c>
      <c r="M478" s="39">
        <v>271</v>
      </c>
      <c r="N478" s="36">
        <v>0</v>
      </c>
      <c r="O478" s="36">
        <v>0</v>
      </c>
      <c r="P478" s="39">
        <v>24</v>
      </c>
    </row>
    <row r="479" spans="1:16" x14ac:dyDescent="0.2">
      <c r="A479" s="36" t="s">
        <v>728</v>
      </c>
      <c r="B479" s="36">
        <v>946.03160000000003</v>
      </c>
      <c r="C479" s="36">
        <v>44.61</v>
      </c>
      <c r="D479" s="36" t="s">
        <v>255</v>
      </c>
      <c r="E479" s="37">
        <v>23</v>
      </c>
      <c r="F479" s="38">
        <v>0</v>
      </c>
      <c r="G479" s="39">
        <v>0</v>
      </c>
      <c r="H479" s="36">
        <v>30</v>
      </c>
      <c r="I479" s="36">
        <v>0</v>
      </c>
      <c r="J479" s="36">
        <v>10</v>
      </c>
      <c r="K479" s="37">
        <v>7315</v>
      </c>
      <c r="L479" s="38">
        <v>2588</v>
      </c>
      <c r="M479" s="39">
        <v>150</v>
      </c>
      <c r="N479" s="36">
        <v>0</v>
      </c>
      <c r="O479" s="36">
        <v>8</v>
      </c>
      <c r="P479" s="39">
        <v>0</v>
      </c>
    </row>
    <row r="480" spans="1:16" x14ac:dyDescent="0.2">
      <c r="A480" s="36" t="s">
        <v>729</v>
      </c>
      <c r="B480" s="36">
        <v>946.36599999999999</v>
      </c>
      <c r="C480" s="36">
        <v>51.69</v>
      </c>
      <c r="D480" s="36" t="s">
        <v>255</v>
      </c>
      <c r="E480" s="37">
        <v>413</v>
      </c>
      <c r="F480" s="38">
        <v>3583</v>
      </c>
      <c r="G480" s="39">
        <v>178</v>
      </c>
      <c r="H480" s="36">
        <v>80</v>
      </c>
      <c r="I480" s="36">
        <v>44</v>
      </c>
      <c r="J480" s="36">
        <v>8</v>
      </c>
      <c r="K480" s="37">
        <v>12308</v>
      </c>
      <c r="L480" s="38">
        <v>1124</v>
      </c>
      <c r="M480" s="39">
        <v>3219</v>
      </c>
      <c r="N480" s="36">
        <v>24</v>
      </c>
      <c r="O480" s="36">
        <v>12</v>
      </c>
      <c r="P480" s="39">
        <v>52</v>
      </c>
    </row>
    <row r="481" spans="1:16" x14ac:dyDescent="0.2">
      <c r="A481" s="36" t="s">
        <v>730</v>
      </c>
      <c r="B481" s="36">
        <v>949.36980000000005</v>
      </c>
      <c r="C481" s="36">
        <v>42.56</v>
      </c>
      <c r="D481" s="36" t="s">
        <v>255</v>
      </c>
      <c r="E481" s="37">
        <v>65</v>
      </c>
      <c r="F481" s="38">
        <v>28</v>
      </c>
      <c r="G481" s="39">
        <v>64</v>
      </c>
      <c r="H481" s="36">
        <v>60</v>
      </c>
      <c r="I481" s="36">
        <v>30</v>
      </c>
      <c r="J481" s="36">
        <v>62</v>
      </c>
      <c r="K481" s="37">
        <v>36907</v>
      </c>
      <c r="L481" s="38">
        <v>11456</v>
      </c>
      <c r="M481" s="39">
        <v>53</v>
      </c>
      <c r="N481" s="36">
        <v>292</v>
      </c>
      <c r="O481" s="36">
        <v>104</v>
      </c>
      <c r="P481" s="39">
        <v>99</v>
      </c>
    </row>
    <row r="482" spans="1:16" x14ac:dyDescent="0.2">
      <c r="A482" s="36" t="s">
        <v>731</v>
      </c>
      <c r="B482" s="36">
        <v>950.38750000000005</v>
      </c>
      <c r="C482" s="36">
        <v>51.52</v>
      </c>
      <c r="D482" s="36" t="s">
        <v>255</v>
      </c>
      <c r="E482" s="37">
        <v>6420</v>
      </c>
      <c r="F482" s="38">
        <v>29371</v>
      </c>
      <c r="G482" s="39">
        <v>3371</v>
      </c>
      <c r="H482" s="36">
        <v>50</v>
      </c>
      <c r="I482" s="36">
        <v>65</v>
      </c>
      <c r="J482" s="36">
        <v>55</v>
      </c>
      <c r="K482" s="37">
        <v>38637</v>
      </c>
      <c r="L482" s="38">
        <v>24713</v>
      </c>
      <c r="M482" s="39">
        <v>9856</v>
      </c>
      <c r="N482" s="36">
        <v>92</v>
      </c>
      <c r="O482" s="36">
        <v>92</v>
      </c>
      <c r="P482" s="39">
        <v>132</v>
      </c>
    </row>
    <row r="483" spans="1:16" x14ac:dyDescent="0.2">
      <c r="A483" s="36" t="s">
        <v>732</v>
      </c>
      <c r="B483" s="36">
        <v>952.4008</v>
      </c>
      <c r="C483" s="36">
        <v>43.38</v>
      </c>
      <c r="D483" s="36" t="s">
        <v>255</v>
      </c>
      <c r="E483" s="37">
        <v>102</v>
      </c>
      <c r="F483" s="38">
        <v>473</v>
      </c>
      <c r="G483" s="39">
        <v>484</v>
      </c>
      <c r="H483" s="36">
        <v>50</v>
      </c>
      <c r="I483" s="36">
        <v>60</v>
      </c>
      <c r="J483" s="36">
        <v>45</v>
      </c>
      <c r="K483" s="37">
        <v>11649</v>
      </c>
      <c r="L483" s="38">
        <v>8344</v>
      </c>
      <c r="M483" s="39">
        <v>184</v>
      </c>
      <c r="N483" s="36">
        <v>120</v>
      </c>
      <c r="O483" s="36">
        <v>47</v>
      </c>
      <c r="P483" s="39">
        <v>58</v>
      </c>
    </row>
    <row r="484" spans="1:16" x14ac:dyDescent="0.2">
      <c r="A484" s="36" t="s">
        <v>733</v>
      </c>
      <c r="B484" s="36">
        <v>953.42010000000005</v>
      </c>
      <c r="C484" s="36">
        <v>49.35</v>
      </c>
      <c r="D484" s="36" t="s">
        <v>255</v>
      </c>
      <c r="E484" s="37">
        <v>1435</v>
      </c>
      <c r="F484" s="38">
        <v>3524</v>
      </c>
      <c r="G484" s="39">
        <v>5318</v>
      </c>
      <c r="H484" s="36">
        <v>80</v>
      </c>
      <c r="I484" s="36">
        <v>35</v>
      </c>
      <c r="J484" s="36">
        <v>48</v>
      </c>
      <c r="K484" s="37">
        <v>55969</v>
      </c>
      <c r="L484" s="38">
        <v>38772</v>
      </c>
      <c r="M484" s="39">
        <v>9886</v>
      </c>
      <c r="N484" s="36">
        <v>635</v>
      </c>
      <c r="O484" s="36">
        <v>238</v>
      </c>
      <c r="P484" s="39">
        <v>20</v>
      </c>
    </row>
    <row r="485" spans="1:16" x14ac:dyDescent="0.2">
      <c r="A485" s="36" t="s">
        <v>734</v>
      </c>
      <c r="B485" s="36">
        <v>955.0607</v>
      </c>
      <c r="C485" s="36">
        <v>84.07</v>
      </c>
      <c r="D485" s="36" t="s">
        <v>255</v>
      </c>
      <c r="E485" s="37">
        <v>3484</v>
      </c>
      <c r="F485" s="38">
        <v>0</v>
      </c>
      <c r="G485" s="39">
        <v>9346</v>
      </c>
      <c r="H485" s="36">
        <v>0</v>
      </c>
      <c r="I485" s="36">
        <v>10910</v>
      </c>
      <c r="J485" s="36">
        <v>28315</v>
      </c>
      <c r="K485" s="37">
        <v>854</v>
      </c>
      <c r="L485" s="38">
        <v>15974</v>
      </c>
      <c r="M485" s="39">
        <v>15584</v>
      </c>
      <c r="N485" s="36">
        <v>35</v>
      </c>
      <c r="O485" s="36">
        <v>12</v>
      </c>
      <c r="P485" s="39">
        <v>23</v>
      </c>
    </row>
    <row r="486" spans="1:16" x14ac:dyDescent="0.2">
      <c r="A486" s="36" t="s">
        <v>735</v>
      </c>
      <c r="B486" s="36">
        <v>955.68640000000005</v>
      </c>
      <c r="C486" s="36">
        <v>84.48</v>
      </c>
      <c r="D486" s="36" t="s">
        <v>255</v>
      </c>
      <c r="E486" s="37">
        <v>1098</v>
      </c>
      <c r="F486" s="38">
        <v>0</v>
      </c>
      <c r="G486" s="39">
        <v>1369</v>
      </c>
      <c r="H486" s="36">
        <v>5</v>
      </c>
      <c r="I486" s="36">
        <v>1012</v>
      </c>
      <c r="J486" s="36">
        <v>2931</v>
      </c>
      <c r="K486" s="37">
        <v>563</v>
      </c>
      <c r="L486" s="38">
        <v>2277</v>
      </c>
      <c r="M486" s="39">
        <v>30772</v>
      </c>
      <c r="N486" s="36">
        <v>65</v>
      </c>
      <c r="O486" s="36">
        <v>196</v>
      </c>
      <c r="P486" s="39">
        <v>78</v>
      </c>
    </row>
    <row r="487" spans="1:16" x14ac:dyDescent="0.2">
      <c r="A487" s="36" t="s">
        <v>736</v>
      </c>
      <c r="B487" s="36">
        <v>956.68550000000005</v>
      </c>
      <c r="C487" s="36">
        <v>84.48</v>
      </c>
      <c r="D487" s="36" t="s">
        <v>255</v>
      </c>
      <c r="E487" s="37">
        <v>511</v>
      </c>
      <c r="F487" s="38">
        <v>0</v>
      </c>
      <c r="G487" s="39">
        <v>467</v>
      </c>
      <c r="H487" s="36">
        <v>6</v>
      </c>
      <c r="I487" s="36">
        <v>710</v>
      </c>
      <c r="J487" s="36">
        <v>1443</v>
      </c>
      <c r="K487" s="37">
        <v>264</v>
      </c>
      <c r="L487" s="38">
        <v>852</v>
      </c>
      <c r="M487" s="39">
        <v>15370</v>
      </c>
      <c r="N487" s="36">
        <v>39</v>
      </c>
      <c r="O487" s="36">
        <v>60</v>
      </c>
      <c r="P487" s="39">
        <v>30</v>
      </c>
    </row>
    <row r="488" spans="1:16" x14ac:dyDescent="0.2">
      <c r="A488" s="36" t="s">
        <v>737</v>
      </c>
      <c r="B488" s="36">
        <v>957.05449999999996</v>
      </c>
      <c r="C488" s="36">
        <v>84.07</v>
      </c>
      <c r="D488" s="36" t="s">
        <v>255</v>
      </c>
      <c r="E488" s="37">
        <v>1917</v>
      </c>
      <c r="F488" s="38">
        <v>0</v>
      </c>
      <c r="G488" s="39">
        <v>6335</v>
      </c>
      <c r="H488" s="36">
        <v>24</v>
      </c>
      <c r="I488" s="36">
        <v>7374</v>
      </c>
      <c r="J488" s="36">
        <v>20570</v>
      </c>
      <c r="K488" s="37">
        <v>568</v>
      </c>
      <c r="L488" s="38">
        <v>9059</v>
      </c>
      <c r="M488" s="39">
        <v>10025</v>
      </c>
      <c r="N488" s="36">
        <v>22</v>
      </c>
      <c r="O488" s="36">
        <v>8</v>
      </c>
      <c r="P488" s="39">
        <v>0</v>
      </c>
    </row>
    <row r="489" spans="1:16" x14ac:dyDescent="0.2">
      <c r="A489" s="36" t="s">
        <v>738</v>
      </c>
      <c r="B489" s="36">
        <v>958.34860000000003</v>
      </c>
      <c r="C489" s="36">
        <v>38.68</v>
      </c>
      <c r="D489" s="36" t="s">
        <v>255</v>
      </c>
      <c r="E489" s="37">
        <v>630</v>
      </c>
      <c r="F489" s="38">
        <v>1429</v>
      </c>
      <c r="G489" s="39">
        <v>1588</v>
      </c>
      <c r="H489" s="36">
        <v>0</v>
      </c>
      <c r="I489" s="36">
        <v>0</v>
      </c>
      <c r="J489" s="36">
        <v>27</v>
      </c>
      <c r="K489" s="37">
        <v>4655</v>
      </c>
      <c r="L489" s="38">
        <v>11481</v>
      </c>
      <c r="M489" s="39">
        <v>735</v>
      </c>
      <c r="N489" s="36">
        <v>45</v>
      </c>
      <c r="O489" s="36">
        <v>54</v>
      </c>
      <c r="P489" s="39">
        <v>24</v>
      </c>
    </row>
    <row r="490" spans="1:16" x14ac:dyDescent="0.2">
      <c r="A490" s="36" t="s">
        <v>739</v>
      </c>
      <c r="B490" s="36">
        <v>959.38440000000003</v>
      </c>
      <c r="C490" s="36">
        <v>51.69</v>
      </c>
      <c r="D490" s="36" t="s">
        <v>255</v>
      </c>
      <c r="E490" s="37">
        <v>228</v>
      </c>
      <c r="F490" s="38">
        <v>3772</v>
      </c>
      <c r="G490" s="39">
        <v>728</v>
      </c>
      <c r="H490" s="36">
        <v>268</v>
      </c>
      <c r="I490" s="36">
        <v>80</v>
      </c>
      <c r="J490" s="36">
        <v>11</v>
      </c>
      <c r="K490" s="37">
        <v>15639</v>
      </c>
      <c r="L490" s="38">
        <v>2421</v>
      </c>
      <c r="M490" s="39">
        <v>2722</v>
      </c>
      <c r="N490" s="36">
        <v>40</v>
      </c>
      <c r="O490" s="36">
        <v>60</v>
      </c>
      <c r="P490" s="39">
        <v>152</v>
      </c>
    </row>
    <row r="491" spans="1:16" x14ac:dyDescent="0.2">
      <c r="A491" s="36" t="s">
        <v>740</v>
      </c>
      <c r="B491" s="36">
        <v>959.46759999999995</v>
      </c>
      <c r="C491" s="36">
        <v>35.46</v>
      </c>
      <c r="D491" s="36" t="s">
        <v>255</v>
      </c>
      <c r="E491" s="37">
        <v>29656</v>
      </c>
      <c r="F491" s="38">
        <v>42287</v>
      </c>
      <c r="G491" s="39">
        <v>70274</v>
      </c>
      <c r="H491" s="36">
        <v>182</v>
      </c>
      <c r="I491" s="36">
        <v>126</v>
      </c>
      <c r="J491" s="36">
        <v>272</v>
      </c>
      <c r="K491" s="37">
        <v>232962</v>
      </c>
      <c r="L491" s="38">
        <v>172598</v>
      </c>
      <c r="M491" s="39">
        <v>14258</v>
      </c>
      <c r="N491" s="36">
        <v>224</v>
      </c>
      <c r="O491" s="36">
        <v>308</v>
      </c>
      <c r="P491" s="39">
        <v>222</v>
      </c>
    </row>
    <row r="492" spans="1:16" x14ac:dyDescent="0.2">
      <c r="A492" s="36" t="s">
        <v>741</v>
      </c>
      <c r="B492" s="36">
        <v>960.47310000000004</v>
      </c>
      <c r="C492" s="36">
        <v>35.46</v>
      </c>
      <c r="D492" s="36" t="s">
        <v>255</v>
      </c>
      <c r="E492" s="37">
        <v>16564</v>
      </c>
      <c r="F492" s="38">
        <v>22299</v>
      </c>
      <c r="G492" s="39">
        <v>37670</v>
      </c>
      <c r="H492" s="36">
        <v>170</v>
      </c>
      <c r="I492" s="36">
        <v>102</v>
      </c>
      <c r="J492" s="36">
        <v>303</v>
      </c>
      <c r="K492" s="37">
        <v>125977</v>
      </c>
      <c r="L492" s="38">
        <v>91877</v>
      </c>
      <c r="M492" s="39">
        <v>7928</v>
      </c>
      <c r="N492" s="36">
        <v>274</v>
      </c>
      <c r="O492" s="36">
        <v>453</v>
      </c>
      <c r="P492" s="39">
        <v>301</v>
      </c>
    </row>
    <row r="493" spans="1:16" x14ac:dyDescent="0.2">
      <c r="A493" s="36" t="s">
        <v>742</v>
      </c>
      <c r="B493" s="36">
        <v>961.47469999999998</v>
      </c>
      <c r="C493" s="36">
        <v>35.46</v>
      </c>
      <c r="D493" s="36" t="s">
        <v>255</v>
      </c>
      <c r="E493" s="37">
        <v>5487</v>
      </c>
      <c r="F493" s="38">
        <v>7838</v>
      </c>
      <c r="G493" s="39">
        <v>14084</v>
      </c>
      <c r="H493" s="36">
        <v>98</v>
      </c>
      <c r="I493" s="36">
        <v>36</v>
      </c>
      <c r="J493" s="36">
        <v>95</v>
      </c>
      <c r="K493" s="37">
        <v>43839</v>
      </c>
      <c r="L493" s="38">
        <v>35053</v>
      </c>
      <c r="M493" s="39">
        <v>2883</v>
      </c>
      <c r="N493" s="36">
        <v>317</v>
      </c>
      <c r="O493" s="36">
        <v>190</v>
      </c>
      <c r="P493" s="39">
        <v>148</v>
      </c>
    </row>
    <row r="494" spans="1:16" x14ac:dyDescent="0.2">
      <c r="A494" s="36" t="s">
        <v>743</v>
      </c>
      <c r="B494" s="36">
        <v>962.3569</v>
      </c>
      <c r="C494" s="36">
        <v>37.32</v>
      </c>
      <c r="D494" s="36" t="s">
        <v>255</v>
      </c>
      <c r="E494" s="37">
        <v>155</v>
      </c>
      <c r="F494" s="38">
        <v>662</v>
      </c>
      <c r="G494" s="39">
        <v>3498</v>
      </c>
      <c r="H494" s="36">
        <v>53</v>
      </c>
      <c r="I494" s="36">
        <v>18</v>
      </c>
      <c r="J494" s="36">
        <v>11</v>
      </c>
      <c r="K494" s="37">
        <v>5989</v>
      </c>
      <c r="L494" s="38">
        <v>17409</v>
      </c>
      <c r="M494" s="39">
        <v>1147</v>
      </c>
      <c r="N494" s="36">
        <v>88</v>
      </c>
      <c r="O494" s="36">
        <v>96</v>
      </c>
      <c r="P494" s="39">
        <v>120</v>
      </c>
    </row>
    <row r="495" spans="1:16" x14ac:dyDescent="0.2">
      <c r="A495" s="36" t="s">
        <v>744</v>
      </c>
      <c r="B495" s="36">
        <v>962.46810000000005</v>
      </c>
      <c r="C495" s="36">
        <v>35.46</v>
      </c>
      <c r="D495" s="36" t="s">
        <v>255</v>
      </c>
      <c r="E495" s="37">
        <v>975</v>
      </c>
      <c r="F495" s="38">
        <v>959</v>
      </c>
      <c r="G495" s="39">
        <v>1914</v>
      </c>
      <c r="H495" s="36">
        <v>10</v>
      </c>
      <c r="I495" s="36">
        <v>12</v>
      </c>
      <c r="J495" s="36">
        <v>48</v>
      </c>
      <c r="K495" s="37">
        <v>10030</v>
      </c>
      <c r="L495" s="38">
        <v>8963</v>
      </c>
      <c r="M495" s="39">
        <v>471</v>
      </c>
      <c r="N495" s="36">
        <v>67</v>
      </c>
      <c r="O495" s="36">
        <v>56</v>
      </c>
      <c r="P495" s="39">
        <v>106</v>
      </c>
    </row>
    <row r="496" spans="1:16" x14ac:dyDescent="0.2">
      <c r="A496" s="36" t="s">
        <v>745</v>
      </c>
      <c r="B496" s="36">
        <v>965.05259999999998</v>
      </c>
      <c r="C496" s="36">
        <v>61.01</v>
      </c>
      <c r="D496" s="36" t="s">
        <v>255</v>
      </c>
      <c r="E496" s="37">
        <v>91</v>
      </c>
      <c r="F496" s="38">
        <v>0</v>
      </c>
      <c r="G496" s="39">
        <v>4169</v>
      </c>
      <c r="H496" s="36">
        <v>35</v>
      </c>
      <c r="I496" s="36">
        <v>183</v>
      </c>
      <c r="J496" s="36">
        <v>112</v>
      </c>
      <c r="K496" s="37">
        <v>71417</v>
      </c>
      <c r="L496" s="38">
        <v>89639</v>
      </c>
      <c r="M496" s="39">
        <v>192</v>
      </c>
      <c r="N496" s="36">
        <v>8</v>
      </c>
      <c r="O496" s="36">
        <v>32</v>
      </c>
      <c r="P496" s="39">
        <v>28</v>
      </c>
    </row>
    <row r="497" spans="1:16" x14ac:dyDescent="0.2">
      <c r="A497" s="36" t="s">
        <v>746</v>
      </c>
      <c r="B497" s="36">
        <v>965.05629999999996</v>
      </c>
      <c r="C497" s="36">
        <v>55.55</v>
      </c>
      <c r="D497" s="36" t="s">
        <v>255</v>
      </c>
      <c r="E497" s="37">
        <v>43994</v>
      </c>
      <c r="F497" s="38">
        <v>48</v>
      </c>
      <c r="G497" s="39">
        <v>65799</v>
      </c>
      <c r="H497" s="36">
        <v>481</v>
      </c>
      <c r="I497" s="36">
        <v>930</v>
      </c>
      <c r="J497" s="36">
        <v>566</v>
      </c>
      <c r="K497" s="37">
        <v>279400</v>
      </c>
      <c r="L497" s="38">
        <v>181985</v>
      </c>
      <c r="M497" s="39">
        <v>33046</v>
      </c>
      <c r="N497" s="36">
        <v>48</v>
      </c>
      <c r="O497" s="36">
        <v>109</v>
      </c>
      <c r="P497" s="39">
        <v>333</v>
      </c>
    </row>
    <row r="498" spans="1:16" x14ac:dyDescent="0.2">
      <c r="A498" s="36" t="s">
        <v>747</v>
      </c>
      <c r="B498" s="36">
        <v>965.33439999999996</v>
      </c>
      <c r="C498" s="36">
        <v>50.99</v>
      </c>
      <c r="D498" s="36" t="s">
        <v>255</v>
      </c>
      <c r="E498" s="37">
        <v>59</v>
      </c>
      <c r="F498" s="38">
        <v>13625</v>
      </c>
      <c r="G498" s="39">
        <v>86</v>
      </c>
      <c r="H498" s="36">
        <v>109</v>
      </c>
      <c r="I498" s="36">
        <v>61</v>
      </c>
      <c r="J498" s="36">
        <v>63</v>
      </c>
      <c r="K498" s="37">
        <v>6799</v>
      </c>
      <c r="L498" s="38">
        <v>21191</v>
      </c>
      <c r="M498" s="39">
        <v>1423</v>
      </c>
      <c r="N498" s="36">
        <v>64</v>
      </c>
      <c r="O498" s="36">
        <v>24</v>
      </c>
      <c r="P498" s="39">
        <v>60</v>
      </c>
    </row>
    <row r="499" spans="1:16" x14ac:dyDescent="0.2">
      <c r="A499" s="36" t="s">
        <v>748</v>
      </c>
      <c r="B499" s="36">
        <v>965.38940000000002</v>
      </c>
      <c r="C499" s="36">
        <v>57.83</v>
      </c>
      <c r="D499" s="36" t="s">
        <v>255</v>
      </c>
      <c r="E499" s="37">
        <v>1750</v>
      </c>
      <c r="F499" s="38">
        <v>20</v>
      </c>
      <c r="G499" s="39">
        <v>92115</v>
      </c>
      <c r="H499" s="36">
        <v>951</v>
      </c>
      <c r="I499" s="36">
        <v>1435</v>
      </c>
      <c r="J499" s="36">
        <v>867</v>
      </c>
      <c r="K499" s="37">
        <v>299554</v>
      </c>
      <c r="L499" s="38">
        <v>268125</v>
      </c>
      <c r="M499" s="39">
        <v>2843</v>
      </c>
      <c r="N499" s="36">
        <v>964</v>
      </c>
      <c r="O499" s="36">
        <v>869</v>
      </c>
      <c r="P499" s="39">
        <v>988</v>
      </c>
    </row>
    <row r="500" spans="1:16" x14ac:dyDescent="0.2">
      <c r="A500" s="36" t="s">
        <v>749</v>
      </c>
      <c r="B500" s="36">
        <v>965.38969999999995</v>
      </c>
      <c r="C500" s="36">
        <v>52.47</v>
      </c>
      <c r="D500" s="36" t="s">
        <v>255</v>
      </c>
      <c r="E500" s="37">
        <v>81566</v>
      </c>
      <c r="F500" s="38">
        <v>41733</v>
      </c>
      <c r="G500" s="39">
        <v>155795</v>
      </c>
      <c r="H500" s="36">
        <v>4676</v>
      </c>
      <c r="I500" s="36">
        <v>5890</v>
      </c>
      <c r="J500" s="36">
        <v>5032</v>
      </c>
      <c r="K500" s="37">
        <v>497600</v>
      </c>
      <c r="L500" s="38">
        <v>366675</v>
      </c>
      <c r="M500" s="39">
        <v>66536</v>
      </c>
      <c r="N500" s="36">
        <v>3390</v>
      </c>
      <c r="O500" s="36">
        <v>2872</v>
      </c>
      <c r="P500" s="39">
        <v>3899</v>
      </c>
    </row>
    <row r="501" spans="1:16" x14ac:dyDescent="0.2">
      <c r="A501" s="36" t="s">
        <v>750</v>
      </c>
      <c r="B501" s="36">
        <v>966.06050000000005</v>
      </c>
      <c r="C501" s="36">
        <v>55.48</v>
      </c>
      <c r="D501" s="36" t="s">
        <v>255</v>
      </c>
      <c r="E501" s="37">
        <v>32001</v>
      </c>
      <c r="F501" s="38">
        <v>36</v>
      </c>
      <c r="G501" s="39">
        <v>45447</v>
      </c>
      <c r="H501" s="36">
        <v>271</v>
      </c>
      <c r="I501" s="36">
        <v>705</v>
      </c>
      <c r="J501" s="36">
        <v>397</v>
      </c>
      <c r="K501" s="37">
        <v>184284</v>
      </c>
      <c r="L501" s="38">
        <v>107559</v>
      </c>
      <c r="M501" s="39">
        <v>19623</v>
      </c>
      <c r="N501" s="36">
        <v>40</v>
      </c>
      <c r="O501" s="36">
        <v>69</v>
      </c>
      <c r="P501" s="39">
        <v>245</v>
      </c>
    </row>
    <row r="502" spans="1:16" x14ac:dyDescent="0.2">
      <c r="A502" s="36" t="s">
        <v>751</v>
      </c>
      <c r="B502" s="36">
        <v>966.38919999999996</v>
      </c>
      <c r="C502" s="36">
        <v>55.55</v>
      </c>
      <c r="D502" s="36" t="s">
        <v>255</v>
      </c>
      <c r="E502" s="37">
        <v>10126</v>
      </c>
      <c r="F502" s="38">
        <v>4</v>
      </c>
      <c r="G502" s="39">
        <v>28</v>
      </c>
      <c r="H502" s="36">
        <v>65</v>
      </c>
      <c r="I502" s="36">
        <v>65</v>
      </c>
      <c r="J502" s="36">
        <v>54</v>
      </c>
      <c r="K502" s="37">
        <v>19102</v>
      </c>
      <c r="L502" s="38">
        <v>8711</v>
      </c>
      <c r="M502" s="39">
        <v>4541</v>
      </c>
      <c r="N502" s="36">
        <v>20</v>
      </c>
      <c r="O502" s="36">
        <v>40</v>
      </c>
      <c r="P502" s="39">
        <v>64</v>
      </c>
    </row>
    <row r="503" spans="1:16" x14ac:dyDescent="0.2">
      <c r="A503" s="36" t="s">
        <v>752</v>
      </c>
      <c r="B503" s="36">
        <v>967.44709999999998</v>
      </c>
      <c r="C503" s="36">
        <v>51.24</v>
      </c>
      <c r="D503" s="36" t="s">
        <v>255</v>
      </c>
      <c r="E503" s="37">
        <v>13108</v>
      </c>
      <c r="F503" s="38">
        <v>29375</v>
      </c>
      <c r="G503" s="39">
        <v>34002</v>
      </c>
      <c r="H503" s="36">
        <v>217</v>
      </c>
      <c r="I503" s="36">
        <v>42</v>
      </c>
      <c r="J503" s="36">
        <v>156</v>
      </c>
      <c r="K503" s="37">
        <v>29694</v>
      </c>
      <c r="L503" s="38">
        <v>31953</v>
      </c>
      <c r="M503" s="39">
        <v>8186</v>
      </c>
      <c r="N503" s="36">
        <v>240</v>
      </c>
      <c r="O503" s="36">
        <v>120</v>
      </c>
      <c r="P503" s="39">
        <v>136</v>
      </c>
    </row>
    <row r="504" spans="1:16" x14ac:dyDescent="0.2">
      <c r="A504" s="36" t="s">
        <v>753</v>
      </c>
      <c r="B504" s="36">
        <v>972.3904</v>
      </c>
      <c r="C504" s="36">
        <v>37.53</v>
      </c>
      <c r="D504" s="36" t="s">
        <v>255</v>
      </c>
      <c r="E504" s="37">
        <v>407</v>
      </c>
      <c r="F504" s="38">
        <v>792</v>
      </c>
      <c r="G504" s="39">
        <v>1528</v>
      </c>
      <c r="H504" s="36">
        <v>105</v>
      </c>
      <c r="I504" s="36">
        <v>6</v>
      </c>
      <c r="J504" s="36">
        <v>50</v>
      </c>
      <c r="K504" s="37">
        <v>32470</v>
      </c>
      <c r="L504" s="38">
        <v>17112</v>
      </c>
      <c r="M504" s="39">
        <v>938</v>
      </c>
      <c r="N504" s="36">
        <v>212</v>
      </c>
      <c r="O504" s="36">
        <v>106</v>
      </c>
      <c r="P504" s="39">
        <v>140</v>
      </c>
    </row>
    <row r="505" spans="1:16" x14ac:dyDescent="0.2">
      <c r="A505" s="36" t="s">
        <v>754</v>
      </c>
      <c r="B505" s="36">
        <v>972.43849999999998</v>
      </c>
      <c r="C505" s="36">
        <v>47.91</v>
      </c>
      <c r="D505" s="36" t="s">
        <v>255</v>
      </c>
      <c r="E505" s="37">
        <v>123</v>
      </c>
      <c r="F505" s="38">
        <v>13270</v>
      </c>
      <c r="G505" s="39">
        <v>9630</v>
      </c>
      <c r="H505" s="36">
        <v>70</v>
      </c>
      <c r="I505" s="36">
        <v>54</v>
      </c>
      <c r="J505" s="36">
        <v>30</v>
      </c>
      <c r="K505" s="37">
        <v>47412</v>
      </c>
      <c r="L505" s="38">
        <v>20212</v>
      </c>
      <c r="M505" s="39">
        <v>2941</v>
      </c>
      <c r="N505" s="36">
        <v>284</v>
      </c>
      <c r="O505" s="36">
        <v>100</v>
      </c>
      <c r="P505" s="39">
        <v>304</v>
      </c>
    </row>
    <row r="506" spans="1:16" x14ac:dyDescent="0.2">
      <c r="A506" s="36" t="s">
        <v>755</v>
      </c>
      <c r="B506" s="36">
        <v>973.38940000000002</v>
      </c>
      <c r="C506" s="36">
        <v>37.53</v>
      </c>
      <c r="D506" s="36" t="s">
        <v>255</v>
      </c>
      <c r="E506" s="37">
        <v>397</v>
      </c>
      <c r="F506" s="38">
        <v>494</v>
      </c>
      <c r="G506" s="39">
        <v>1085</v>
      </c>
      <c r="H506" s="36">
        <v>14</v>
      </c>
      <c r="I506" s="36">
        <v>0</v>
      </c>
      <c r="J506" s="36">
        <v>40</v>
      </c>
      <c r="K506" s="37">
        <v>18728</v>
      </c>
      <c r="L506" s="38">
        <v>8745</v>
      </c>
      <c r="M506" s="39">
        <v>465</v>
      </c>
      <c r="N506" s="36">
        <v>156</v>
      </c>
      <c r="O506" s="36">
        <v>53</v>
      </c>
      <c r="P506" s="39">
        <v>4</v>
      </c>
    </row>
    <row r="507" spans="1:16" x14ac:dyDescent="0.2">
      <c r="A507" s="36" t="s">
        <v>756</v>
      </c>
      <c r="B507" s="36">
        <v>973.43759999999997</v>
      </c>
      <c r="C507" s="36">
        <v>47.91</v>
      </c>
      <c r="D507" s="36" t="s">
        <v>255</v>
      </c>
      <c r="E507" s="37">
        <v>844</v>
      </c>
      <c r="F507" s="38">
        <v>13144</v>
      </c>
      <c r="G507" s="39">
        <v>10767</v>
      </c>
      <c r="H507" s="36">
        <v>85</v>
      </c>
      <c r="I507" s="36">
        <v>12</v>
      </c>
      <c r="J507" s="36">
        <v>95</v>
      </c>
      <c r="K507" s="37">
        <v>49405</v>
      </c>
      <c r="L507" s="38">
        <v>22607</v>
      </c>
      <c r="M507" s="39">
        <v>4465</v>
      </c>
      <c r="N507" s="36">
        <v>364</v>
      </c>
      <c r="O507" s="36">
        <v>116</v>
      </c>
      <c r="P507" s="39">
        <v>164</v>
      </c>
    </row>
    <row r="508" spans="1:16" x14ac:dyDescent="0.2">
      <c r="A508" s="36" t="s">
        <v>757</v>
      </c>
      <c r="B508" s="36">
        <v>977.33209999999997</v>
      </c>
      <c r="C508" s="36">
        <v>45.09</v>
      </c>
      <c r="D508" s="36" t="s">
        <v>255</v>
      </c>
      <c r="E508" s="37">
        <v>1418</v>
      </c>
      <c r="F508" s="38">
        <v>6390</v>
      </c>
      <c r="G508" s="39">
        <v>3076</v>
      </c>
      <c r="H508" s="36">
        <v>61</v>
      </c>
      <c r="I508" s="36">
        <v>41</v>
      </c>
      <c r="J508" s="36">
        <v>37</v>
      </c>
      <c r="K508" s="37">
        <v>52401</v>
      </c>
      <c r="L508" s="38">
        <v>17374</v>
      </c>
      <c r="M508" s="39">
        <v>5984</v>
      </c>
      <c r="N508" s="36">
        <v>116</v>
      </c>
      <c r="O508" s="36">
        <v>128</v>
      </c>
      <c r="P508" s="39">
        <v>148</v>
      </c>
    </row>
    <row r="509" spans="1:16" x14ac:dyDescent="0.2">
      <c r="A509" s="36" t="s">
        <v>758</v>
      </c>
      <c r="B509" s="36">
        <v>977.59400000000005</v>
      </c>
      <c r="C509" s="36">
        <v>17.059999999999999</v>
      </c>
      <c r="D509" s="36" t="s">
        <v>255</v>
      </c>
      <c r="E509" s="37">
        <v>1670</v>
      </c>
      <c r="F509" s="38">
        <v>4243</v>
      </c>
      <c r="G509" s="39">
        <v>33842</v>
      </c>
      <c r="H509" s="36">
        <v>48</v>
      </c>
      <c r="I509" s="36">
        <v>14</v>
      </c>
      <c r="J509" s="36">
        <v>48</v>
      </c>
      <c r="K509" s="37">
        <v>4499</v>
      </c>
      <c r="L509" s="38">
        <v>835</v>
      </c>
      <c r="M509" s="39">
        <v>41</v>
      </c>
      <c r="N509" s="36">
        <v>72</v>
      </c>
      <c r="O509" s="36">
        <v>12</v>
      </c>
      <c r="P509" s="39">
        <v>36</v>
      </c>
    </row>
    <row r="510" spans="1:16" x14ac:dyDescent="0.2">
      <c r="A510" s="36" t="s">
        <v>759</v>
      </c>
      <c r="B510" s="36">
        <v>978.33810000000005</v>
      </c>
      <c r="C510" s="36">
        <v>45.09</v>
      </c>
      <c r="D510" s="36" t="s">
        <v>255</v>
      </c>
      <c r="E510" s="37">
        <v>67</v>
      </c>
      <c r="F510" s="38">
        <v>670</v>
      </c>
      <c r="G510" s="39">
        <v>434</v>
      </c>
      <c r="H510" s="36">
        <v>64</v>
      </c>
      <c r="I510" s="36">
        <v>0</v>
      </c>
      <c r="J510" s="36">
        <v>28</v>
      </c>
      <c r="K510" s="37">
        <v>23295</v>
      </c>
      <c r="L510" s="38">
        <v>2930</v>
      </c>
      <c r="M510" s="39">
        <v>681</v>
      </c>
      <c r="N510" s="36">
        <v>76</v>
      </c>
      <c r="O510" s="36">
        <v>36</v>
      </c>
      <c r="P510" s="39">
        <v>108</v>
      </c>
    </row>
    <row r="511" spans="1:16" x14ac:dyDescent="0.2">
      <c r="A511" s="36" t="s">
        <v>760</v>
      </c>
      <c r="B511" s="36">
        <v>978.59569999999997</v>
      </c>
      <c r="C511" s="36">
        <v>17.059999999999999</v>
      </c>
      <c r="D511" s="36" t="s">
        <v>255</v>
      </c>
      <c r="E511" s="37">
        <v>452</v>
      </c>
      <c r="F511" s="38">
        <v>1183</v>
      </c>
      <c r="G511" s="39">
        <v>13197</v>
      </c>
      <c r="H511" s="36">
        <v>4</v>
      </c>
      <c r="I511" s="36">
        <v>32</v>
      </c>
      <c r="J511" s="36">
        <v>4</v>
      </c>
      <c r="K511" s="37">
        <v>1449</v>
      </c>
      <c r="L511" s="38">
        <v>59</v>
      </c>
      <c r="M511" s="39">
        <v>5</v>
      </c>
      <c r="N511" s="36">
        <v>40</v>
      </c>
      <c r="O511" s="36">
        <v>0</v>
      </c>
      <c r="P511" s="39">
        <v>16</v>
      </c>
    </row>
    <row r="512" spans="1:16" x14ac:dyDescent="0.2">
      <c r="A512" s="36" t="s">
        <v>761</v>
      </c>
      <c r="B512" s="36">
        <v>979.38549999999998</v>
      </c>
      <c r="C512" s="36">
        <v>51.69</v>
      </c>
      <c r="D512" s="36" t="s">
        <v>255</v>
      </c>
      <c r="E512" s="37">
        <v>775</v>
      </c>
      <c r="F512" s="38">
        <v>1153</v>
      </c>
      <c r="G512" s="39">
        <v>172</v>
      </c>
      <c r="H512" s="36">
        <v>35</v>
      </c>
      <c r="I512" s="36">
        <v>12</v>
      </c>
      <c r="J512" s="36">
        <v>29</v>
      </c>
      <c r="K512" s="37">
        <v>8364</v>
      </c>
      <c r="L512" s="38">
        <v>634</v>
      </c>
      <c r="M512" s="39">
        <v>886</v>
      </c>
      <c r="N512" s="36">
        <v>32</v>
      </c>
      <c r="O512" s="36">
        <v>48</v>
      </c>
      <c r="P512" s="39">
        <v>36</v>
      </c>
    </row>
    <row r="513" spans="1:16" x14ac:dyDescent="0.2">
      <c r="A513" s="36" t="s">
        <v>762</v>
      </c>
      <c r="B513" s="36">
        <v>981.40859999999998</v>
      </c>
      <c r="C513" s="36">
        <v>47.91</v>
      </c>
      <c r="D513" s="36" t="s">
        <v>255</v>
      </c>
      <c r="E513" s="37">
        <v>118</v>
      </c>
      <c r="F513" s="38">
        <v>5970</v>
      </c>
      <c r="G513" s="39">
        <v>5966</v>
      </c>
      <c r="H513" s="36">
        <v>15</v>
      </c>
      <c r="I513" s="36">
        <v>30</v>
      </c>
      <c r="J513" s="36">
        <v>0</v>
      </c>
      <c r="K513" s="37">
        <v>22454</v>
      </c>
      <c r="L513" s="38">
        <v>10001</v>
      </c>
      <c r="M513" s="39">
        <v>710</v>
      </c>
      <c r="N513" s="36">
        <v>100</v>
      </c>
      <c r="O513" s="36">
        <v>40</v>
      </c>
      <c r="P513" s="39">
        <v>48</v>
      </c>
    </row>
    <row r="514" spans="1:16" x14ac:dyDescent="0.2">
      <c r="A514" s="36" t="s">
        <v>763</v>
      </c>
      <c r="B514" s="36">
        <v>981.45770000000005</v>
      </c>
      <c r="C514" s="36">
        <v>35.46</v>
      </c>
      <c r="D514" s="36" t="s">
        <v>255</v>
      </c>
      <c r="E514" s="37">
        <v>943</v>
      </c>
      <c r="F514" s="38">
        <v>679</v>
      </c>
      <c r="G514" s="39">
        <v>1139</v>
      </c>
      <c r="H514" s="36">
        <v>28</v>
      </c>
      <c r="I514" s="36">
        <v>12</v>
      </c>
      <c r="J514" s="36">
        <v>6</v>
      </c>
      <c r="K514" s="37">
        <v>10126</v>
      </c>
      <c r="L514" s="38">
        <v>6492</v>
      </c>
      <c r="M514" s="39">
        <v>182</v>
      </c>
      <c r="N514" s="36">
        <v>36</v>
      </c>
      <c r="O514" s="36">
        <v>24</v>
      </c>
      <c r="P514" s="39">
        <v>52</v>
      </c>
    </row>
    <row r="515" spans="1:16" x14ac:dyDescent="0.2">
      <c r="A515" s="36" t="s">
        <v>764</v>
      </c>
      <c r="B515" s="36">
        <v>982.43330000000003</v>
      </c>
      <c r="C515" s="36">
        <v>29.89</v>
      </c>
      <c r="D515" s="36" t="s">
        <v>255</v>
      </c>
      <c r="E515" s="37">
        <v>900</v>
      </c>
      <c r="F515" s="38">
        <v>1545</v>
      </c>
      <c r="G515" s="39">
        <v>8464</v>
      </c>
      <c r="H515" s="36">
        <v>49</v>
      </c>
      <c r="I515" s="36">
        <v>42</v>
      </c>
      <c r="J515" s="36">
        <v>42</v>
      </c>
      <c r="K515" s="37">
        <v>2145</v>
      </c>
      <c r="L515" s="38">
        <v>13348</v>
      </c>
      <c r="M515" s="39">
        <v>760</v>
      </c>
      <c r="N515" s="36">
        <v>47</v>
      </c>
      <c r="O515" s="36">
        <v>28</v>
      </c>
      <c r="P515" s="39">
        <v>31</v>
      </c>
    </row>
    <row r="516" spans="1:16" x14ac:dyDescent="0.2">
      <c r="A516" s="36" t="s">
        <v>765</v>
      </c>
      <c r="B516" s="36">
        <v>983.03049999999996</v>
      </c>
      <c r="C516" s="36">
        <v>55.5</v>
      </c>
      <c r="D516" s="36" t="s">
        <v>255</v>
      </c>
      <c r="E516" s="37">
        <v>4375</v>
      </c>
      <c r="F516" s="38">
        <v>8</v>
      </c>
      <c r="G516" s="39">
        <v>4</v>
      </c>
      <c r="H516" s="36">
        <v>15</v>
      </c>
      <c r="I516" s="36">
        <v>10</v>
      </c>
      <c r="J516" s="36">
        <v>5</v>
      </c>
      <c r="K516" s="37">
        <v>5984</v>
      </c>
      <c r="L516" s="38">
        <v>2972</v>
      </c>
      <c r="M516" s="39">
        <v>2601</v>
      </c>
      <c r="N516" s="36">
        <v>0</v>
      </c>
      <c r="O516" s="36">
        <v>4</v>
      </c>
      <c r="P516" s="39">
        <v>0</v>
      </c>
    </row>
    <row r="517" spans="1:16" x14ac:dyDescent="0.2">
      <c r="A517" s="36" t="s">
        <v>766</v>
      </c>
      <c r="B517" s="36">
        <v>984.42309999999998</v>
      </c>
      <c r="C517" s="36">
        <v>47.98</v>
      </c>
      <c r="D517" s="36" t="s">
        <v>255</v>
      </c>
      <c r="E517" s="37">
        <v>85</v>
      </c>
      <c r="F517" s="38">
        <v>1320</v>
      </c>
      <c r="G517" s="39">
        <v>1072</v>
      </c>
      <c r="H517" s="36">
        <v>95</v>
      </c>
      <c r="I517" s="36">
        <v>18</v>
      </c>
      <c r="J517" s="36">
        <v>18</v>
      </c>
      <c r="K517" s="37">
        <v>6416</v>
      </c>
      <c r="L517" s="38">
        <v>2538</v>
      </c>
      <c r="M517" s="39">
        <v>194</v>
      </c>
      <c r="N517" s="36">
        <v>60</v>
      </c>
      <c r="O517" s="36">
        <v>8</v>
      </c>
      <c r="P517" s="39">
        <v>24</v>
      </c>
    </row>
    <row r="518" spans="1:16" x14ac:dyDescent="0.2">
      <c r="A518" s="36" t="s">
        <v>767</v>
      </c>
      <c r="B518" s="36">
        <v>986.33920000000001</v>
      </c>
      <c r="C518" s="36">
        <v>51.69</v>
      </c>
      <c r="D518" s="36" t="s">
        <v>255</v>
      </c>
      <c r="E518" s="37">
        <v>133</v>
      </c>
      <c r="F518" s="38">
        <v>1791</v>
      </c>
      <c r="G518" s="39">
        <v>137</v>
      </c>
      <c r="H518" s="36">
        <v>20</v>
      </c>
      <c r="I518" s="36">
        <v>0</v>
      </c>
      <c r="J518" s="36">
        <v>42</v>
      </c>
      <c r="K518" s="37">
        <v>6169</v>
      </c>
      <c r="L518" s="38">
        <v>1057</v>
      </c>
      <c r="M518" s="39">
        <v>1819</v>
      </c>
      <c r="N518" s="36">
        <v>32</v>
      </c>
      <c r="O518" s="36">
        <v>28</v>
      </c>
      <c r="P518" s="39">
        <v>16</v>
      </c>
    </row>
    <row r="519" spans="1:16" x14ac:dyDescent="0.2">
      <c r="A519" s="36" t="s">
        <v>768</v>
      </c>
      <c r="B519" s="36">
        <v>988.35879999999997</v>
      </c>
      <c r="C519" s="36">
        <v>62</v>
      </c>
      <c r="D519" s="36" t="s">
        <v>255</v>
      </c>
      <c r="E519" s="37">
        <v>50</v>
      </c>
      <c r="F519" s="38">
        <v>0</v>
      </c>
      <c r="G519" s="39">
        <v>1057</v>
      </c>
      <c r="H519" s="36">
        <v>1363</v>
      </c>
      <c r="I519" s="36">
        <v>850</v>
      </c>
      <c r="J519" s="36">
        <v>191</v>
      </c>
      <c r="K519" s="37">
        <v>27094</v>
      </c>
      <c r="L519" s="38">
        <v>30274</v>
      </c>
      <c r="M519" s="39">
        <v>559</v>
      </c>
      <c r="N519" s="36">
        <v>168</v>
      </c>
      <c r="O519" s="36">
        <v>108</v>
      </c>
      <c r="P519" s="39">
        <v>100</v>
      </c>
    </row>
    <row r="520" spans="1:16" x14ac:dyDescent="0.2">
      <c r="A520" s="36" t="s">
        <v>769</v>
      </c>
      <c r="B520" s="36">
        <v>990.46590000000003</v>
      </c>
      <c r="C520" s="36">
        <v>37.6</v>
      </c>
      <c r="D520" s="36" t="s">
        <v>255</v>
      </c>
      <c r="E520" s="37">
        <v>12671</v>
      </c>
      <c r="F520" s="38">
        <v>18859</v>
      </c>
      <c r="G520" s="39">
        <v>51472</v>
      </c>
      <c r="H520" s="36">
        <v>289</v>
      </c>
      <c r="I520" s="36">
        <v>80</v>
      </c>
      <c r="J520" s="36">
        <v>196</v>
      </c>
      <c r="K520" s="37">
        <v>485008</v>
      </c>
      <c r="L520" s="38">
        <v>498167</v>
      </c>
      <c r="M520" s="39">
        <v>21460</v>
      </c>
      <c r="N520" s="36">
        <v>2515</v>
      </c>
      <c r="O520" s="36">
        <v>2240</v>
      </c>
      <c r="P520" s="39">
        <v>1028</v>
      </c>
    </row>
    <row r="521" spans="1:16" x14ac:dyDescent="0.2">
      <c r="A521" s="36" t="s">
        <v>770</v>
      </c>
      <c r="B521" s="36">
        <v>991.46529999999996</v>
      </c>
      <c r="C521" s="36">
        <v>37.6</v>
      </c>
      <c r="D521" s="36" t="s">
        <v>255</v>
      </c>
      <c r="E521" s="37">
        <v>5601</v>
      </c>
      <c r="F521" s="38">
        <v>8982</v>
      </c>
      <c r="G521" s="39">
        <v>23839</v>
      </c>
      <c r="H521" s="36">
        <v>89</v>
      </c>
      <c r="I521" s="36">
        <v>48</v>
      </c>
      <c r="J521" s="36">
        <v>100</v>
      </c>
      <c r="K521" s="37">
        <v>236509</v>
      </c>
      <c r="L521" s="38">
        <v>246694</v>
      </c>
      <c r="M521" s="39">
        <v>10534</v>
      </c>
      <c r="N521" s="36">
        <v>998</v>
      </c>
      <c r="O521" s="36">
        <v>983</v>
      </c>
      <c r="P521" s="39">
        <v>319</v>
      </c>
    </row>
    <row r="522" spans="1:16" x14ac:dyDescent="0.2">
      <c r="A522" s="36" t="s">
        <v>771</v>
      </c>
      <c r="B522" s="36">
        <v>992.47400000000005</v>
      </c>
      <c r="C522" s="36">
        <v>37.6</v>
      </c>
      <c r="D522" s="36" t="s">
        <v>255</v>
      </c>
      <c r="E522" s="37">
        <v>1405</v>
      </c>
      <c r="F522" s="38">
        <v>3064</v>
      </c>
      <c r="G522" s="39">
        <v>9011</v>
      </c>
      <c r="H522" s="36">
        <v>30</v>
      </c>
      <c r="I522" s="36">
        <v>101</v>
      </c>
      <c r="J522" s="36">
        <v>84</v>
      </c>
      <c r="K522" s="37">
        <v>76059</v>
      </c>
      <c r="L522" s="38">
        <v>74844</v>
      </c>
      <c r="M522" s="39">
        <v>3502</v>
      </c>
      <c r="N522" s="36">
        <v>368</v>
      </c>
      <c r="O522" s="36">
        <v>376</v>
      </c>
      <c r="P522" s="39">
        <v>136</v>
      </c>
    </row>
    <row r="523" spans="1:16" x14ac:dyDescent="0.2">
      <c r="A523" s="36" t="s">
        <v>772</v>
      </c>
      <c r="B523" s="36">
        <v>995.48040000000003</v>
      </c>
      <c r="C523" s="36">
        <v>32.69</v>
      </c>
      <c r="D523" s="36" t="s">
        <v>255</v>
      </c>
      <c r="E523" s="37">
        <v>78772</v>
      </c>
      <c r="F523" s="38">
        <v>99565</v>
      </c>
      <c r="G523" s="39">
        <v>216575</v>
      </c>
      <c r="H523" s="36">
        <v>1359</v>
      </c>
      <c r="I523" s="36">
        <v>505</v>
      </c>
      <c r="J523" s="36">
        <v>857</v>
      </c>
      <c r="K523" s="37">
        <v>871320</v>
      </c>
      <c r="L523" s="38">
        <v>765900</v>
      </c>
      <c r="M523" s="39">
        <v>38815</v>
      </c>
      <c r="N523" s="36">
        <v>2684</v>
      </c>
      <c r="O523" s="36">
        <v>2154</v>
      </c>
      <c r="P523" s="39">
        <v>2521</v>
      </c>
    </row>
    <row r="524" spans="1:16" x14ac:dyDescent="0.2">
      <c r="A524" s="36" t="s">
        <v>773</v>
      </c>
      <c r="B524" s="36">
        <v>996.39589999999998</v>
      </c>
      <c r="C524" s="36">
        <v>50.76</v>
      </c>
      <c r="D524" s="36" t="s">
        <v>255</v>
      </c>
      <c r="E524" s="37">
        <v>43471</v>
      </c>
      <c r="F524" s="38">
        <v>89066</v>
      </c>
      <c r="G524" s="39">
        <v>141315</v>
      </c>
      <c r="H524" s="36">
        <v>723</v>
      </c>
      <c r="I524" s="36">
        <v>391</v>
      </c>
      <c r="J524" s="36">
        <v>313</v>
      </c>
      <c r="K524" s="37">
        <v>193036</v>
      </c>
      <c r="L524" s="38">
        <v>149123</v>
      </c>
      <c r="M524" s="39">
        <v>27418</v>
      </c>
      <c r="N524" s="36">
        <v>1380</v>
      </c>
      <c r="O524" s="36">
        <v>756</v>
      </c>
      <c r="P524" s="39">
        <v>1080</v>
      </c>
    </row>
    <row r="525" spans="1:16" x14ac:dyDescent="0.2">
      <c r="A525" s="36" t="s">
        <v>774</v>
      </c>
      <c r="B525" s="36">
        <v>996.48230000000001</v>
      </c>
      <c r="C525" s="36">
        <v>32.69</v>
      </c>
      <c r="D525" s="36" t="s">
        <v>255</v>
      </c>
      <c r="E525" s="37">
        <v>39572</v>
      </c>
      <c r="F525" s="38">
        <v>51726</v>
      </c>
      <c r="G525" s="39">
        <v>111499</v>
      </c>
      <c r="H525" s="36">
        <v>907</v>
      </c>
      <c r="I525" s="36">
        <v>619</v>
      </c>
      <c r="J525" s="36">
        <v>720</v>
      </c>
      <c r="K525" s="37">
        <v>455758</v>
      </c>
      <c r="L525" s="38">
        <v>390391</v>
      </c>
      <c r="M525" s="39">
        <v>20311</v>
      </c>
      <c r="N525" s="36">
        <v>2513</v>
      </c>
      <c r="O525" s="36">
        <v>1518</v>
      </c>
      <c r="P525" s="39">
        <v>1335</v>
      </c>
    </row>
    <row r="526" spans="1:16" x14ac:dyDescent="0.2">
      <c r="A526" s="36" t="s">
        <v>775</v>
      </c>
      <c r="B526" s="36">
        <v>997.40740000000005</v>
      </c>
      <c r="C526" s="36">
        <v>50.52</v>
      </c>
      <c r="D526" s="36" t="s">
        <v>255</v>
      </c>
      <c r="E526" s="37">
        <v>759</v>
      </c>
      <c r="F526" s="38">
        <v>13521</v>
      </c>
      <c r="G526" s="39">
        <v>270</v>
      </c>
      <c r="H526" s="36">
        <v>144</v>
      </c>
      <c r="I526" s="36">
        <v>30</v>
      </c>
      <c r="J526" s="36">
        <v>58</v>
      </c>
      <c r="K526" s="37">
        <v>37713</v>
      </c>
      <c r="L526" s="38">
        <v>29232</v>
      </c>
      <c r="M526" s="39">
        <v>5369</v>
      </c>
      <c r="N526" s="36">
        <v>164</v>
      </c>
      <c r="O526" s="36">
        <v>72</v>
      </c>
      <c r="P526" s="39">
        <v>148</v>
      </c>
    </row>
    <row r="527" spans="1:16" x14ac:dyDescent="0.2">
      <c r="A527" s="36" t="s">
        <v>776</v>
      </c>
      <c r="B527" s="36">
        <v>997.4547</v>
      </c>
      <c r="C527" s="36">
        <v>43.17</v>
      </c>
      <c r="D527" s="36" t="s">
        <v>255</v>
      </c>
      <c r="E527" s="37">
        <v>256</v>
      </c>
      <c r="F527" s="38">
        <v>647</v>
      </c>
      <c r="G527" s="39">
        <v>1113</v>
      </c>
      <c r="H527" s="36">
        <v>65</v>
      </c>
      <c r="I527" s="36">
        <v>35</v>
      </c>
      <c r="J527" s="36">
        <v>10</v>
      </c>
      <c r="K527" s="37">
        <v>22360</v>
      </c>
      <c r="L527" s="38">
        <v>15026</v>
      </c>
      <c r="M527" s="39">
        <v>1433</v>
      </c>
      <c r="N527" s="36">
        <v>96</v>
      </c>
      <c r="O527" s="36">
        <v>100</v>
      </c>
      <c r="P527" s="39">
        <v>255</v>
      </c>
    </row>
    <row r="528" spans="1:16" x14ac:dyDescent="0.2">
      <c r="A528" s="36" t="s">
        <v>777</v>
      </c>
      <c r="B528" s="36">
        <v>999.39189999999996</v>
      </c>
      <c r="C528" s="36">
        <v>47.91</v>
      </c>
      <c r="D528" s="36" t="s">
        <v>255</v>
      </c>
      <c r="E528" s="37">
        <v>133</v>
      </c>
      <c r="F528" s="38">
        <v>4971</v>
      </c>
      <c r="G528" s="39">
        <v>4474</v>
      </c>
      <c r="H528" s="36">
        <v>120</v>
      </c>
      <c r="I528" s="36">
        <v>76</v>
      </c>
      <c r="J528" s="36">
        <v>18</v>
      </c>
      <c r="K528" s="37">
        <v>19786</v>
      </c>
      <c r="L528" s="38">
        <v>8050</v>
      </c>
      <c r="M528" s="39">
        <v>677</v>
      </c>
      <c r="N528" s="36">
        <v>104</v>
      </c>
      <c r="O528" s="36">
        <v>16</v>
      </c>
      <c r="P528" s="39">
        <v>160</v>
      </c>
    </row>
    <row r="529" spans="1:16" x14ac:dyDescent="0.2">
      <c r="A529" s="36" t="s">
        <v>778</v>
      </c>
      <c r="B529" s="36">
        <v>1004.4029</v>
      </c>
      <c r="C529" s="36">
        <v>47.91</v>
      </c>
      <c r="D529" s="36" t="s">
        <v>255</v>
      </c>
      <c r="E529" s="37">
        <v>4679</v>
      </c>
      <c r="F529" s="38">
        <v>15438</v>
      </c>
      <c r="G529" s="39">
        <v>17194</v>
      </c>
      <c r="H529" s="36">
        <v>185</v>
      </c>
      <c r="I529" s="36">
        <v>180</v>
      </c>
      <c r="J529" s="36">
        <v>100</v>
      </c>
      <c r="K529" s="37">
        <v>105921</v>
      </c>
      <c r="L529" s="38">
        <v>56086</v>
      </c>
      <c r="M529" s="39">
        <v>18683</v>
      </c>
      <c r="N529" s="36">
        <v>192</v>
      </c>
      <c r="O529" s="36">
        <v>128</v>
      </c>
      <c r="P529" s="39">
        <v>216</v>
      </c>
    </row>
    <row r="530" spans="1:16" x14ac:dyDescent="0.2">
      <c r="A530" s="36" t="s">
        <v>779</v>
      </c>
      <c r="B530" s="36">
        <v>1004.4717000000001</v>
      </c>
      <c r="C530" s="36">
        <v>44.22</v>
      </c>
      <c r="D530" s="36" t="s">
        <v>255</v>
      </c>
      <c r="E530" s="37">
        <v>21531</v>
      </c>
      <c r="F530" s="38">
        <v>49313</v>
      </c>
      <c r="G530" s="39">
        <v>38965</v>
      </c>
      <c r="H530" s="36">
        <v>105</v>
      </c>
      <c r="I530" s="36">
        <v>110</v>
      </c>
      <c r="J530" s="36">
        <v>33</v>
      </c>
      <c r="K530" s="37">
        <v>42303</v>
      </c>
      <c r="L530" s="38">
        <v>31820</v>
      </c>
      <c r="M530" s="39">
        <v>4292</v>
      </c>
      <c r="N530" s="36">
        <v>407</v>
      </c>
      <c r="O530" s="36">
        <v>133</v>
      </c>
      <c r="P530" s="39">
        <v>174</v>
      </c>
    </row>
    <row r="531" spans="1:16" x14ac:dyDescent="0.2">
      <c r="A531" s="36" t="s">
        <v>780</v>
      </c>
      <c r="B531" s="36">
        <v>1004.5114</v>
      </c>
      <c r="C531" s="36">
        <v>51.72</v>
      </c>
      <c r="D531" s="36" t="s">
        <v>255</v>
      </c>
      <c r="E531" s="37">
        <v>78823</v>
      </c>
      <c r="F531" s="38">
        <v>137332</v>
      </c>
      <c r="G531" s="39">
        <v>181637</v>
      </c>
      <c r="H531" s="36">
        <v>413</v>
      </c>
      <c r="I531" s="36">
        <v>84</v>
      </c>
      <c r="J531" s="36">
        <v>104</v>
      </c>
      <c r="K531" s="37">
        <v>91696</v>
      </c>
      <c r="L531" s="38">
        <v>68525</v>
      </c>
      <c r="M531" s="39">
        <v>25438</v>
      </c>
      <c r="N531" s="36">
        <v>2100</v>
      </c>
      <c r="O531" s="36">
        <v>200</v>
      </c>
      <c r="P531" s="39">
        <v>108</v>
      </c>
    </row>
    <row r="532" spans="1:16" x14ac:dyDescent="0.2">
      <c r="A532" s="36" t="s">
        <v>781</v>
      </c>
      <c r="B532" s="36">
        <v>1005.4092000000001</v>
      </c>
      <c r="C532" s="36">
        <v>47.91</v>
      </c>
      <c r="D532" s="36" t="s">
        <v>255</v>
      </c>
      <c r="E532" s="37">
        <v>330</v>
      </c>
      <c r="F532" s="38">
        <v>9233</v>
      </c>
      <c r="G532" s="39">
        <v>12053</v>
      </c>
      <c r="H532" s="36">
        <v>145</v>
      </c>
      <c r="I532" s="36">
        <v>187</v>
      </c>
      <c r="J532" s="36">
        <v>52</v>
      </c>
      <c r="K532" s="37">
        <v>77233</v>
      </c>
      <c r="L532" s="38">
        <v>38431</v>
      </c>
      <c r="M532" s="39">
        <v>11249</v>
      </c>
      <c r="N532" s="36">
        <v>108</v>
      </c>
      <c r="O532" s="36">
        <v>144</v>
      </c>
      <c r="P532" s="39">
        <v>120</v>
      </c>
    </row>
    <row r="533" spans="1:16" x14ac:dyDescent="0.2">
      <c r="A533" s="36" t="s">
        <v>782</v>
      </c>
      <c r="B533" s="36">
        <v>1005.4782</v>
      </c>
      <c r="C533" s="36">
        <v>44.22</v>
      </c>
      <c r="D533" s="36" t="s">
        <v>255</v>
      </c>
      <c r="E533" s="37">
        <v>10179</v>
      </c>
      <c r="F533" s="38">
        <v>24283</v>
      </c>
      <c r="G533" s="39">
        <v>20108</v>
      </c>
      <c r="H533" s="36">
        <v>20</v>
      </c>
      <c r="I533" s="36">
        <v>40</v>
      </c>
      <c r="J533" s="36">
        <v>18</v>
      </c>
      <c r="K533" s="37">
        <v>20054</v>
      </c>
      <c r="L533" s="38">
        <v>15830</v>
      </c>
      <c r="M533" s="39">
        <v>2253</v>
      </c>
      <c r="N533" s="36">
        <v>132</v>
      </c>
      <c r="O533" s="36">
        <v>93</v>
      </c>
      <c r="P533" s="39">
        <v>155</v>
      </c>
    </row>
    <row r="534" spans="1:16" x14ac:dyDescent="0.2">
      <c r="A534" s="36" t="s">
        <v>783</v>
      </c>
      <c r="B534" s="36">
        <v>1005.5127</v>
      </c>
      <c r="C534" s="36">
        <v>51.79</v>
      </c>
      <c r="D534" s="36" t="s">
        <v>255</v>
      </c>
      <c r="E534" s="37">
        <v>42774</v>
      </c>
      <c r="F534" s="38">
        <v>74163</v>
      </c>
      <c r="G534" s="39">
        <v>96761</v>
      </c>
      <c r="H534" s="36">
        <v>257</v>
      </c>
      <c r="I534" s="36">
        <v>175</v>
      </c>
      <c r="J534" s="36">
        <v>189</v>
      </c>
      <c r="K534" s="37">
        <v>49926</v>
      </c>
      <c r="L534" s="38">
        <v>37477</v>
      </c>
      <c r="M534" s="39">
        <v>13887</v>
      </c>
      <c r="N534" s="36">
        <v>1204</v>
      </c>
      <c r="O534" s="36">
        <v>124</v>
      </c>
      <c r="P534" s="39">
        <v>120</v>
      </c>
    </row>
    <row r="535" spans="1:16" x14ac:dyDescent="0.2">
      <c r="A535" s="36" t="s">
        <v>784</v>
      </c>
      <c r="B535" s="36">
        <v>1006.3765</v>
      </c>
      <c r="C535" s="36">
        <v>47.43</v>
      </c>
      <c r="D535" s="36" t="s">
        <v>255</v>
      </c>
      <c r="E535" s="37">
        <v>42</v>
      </c>
      <c r="F535" s="38">
        <v>396</v>
      </c>
      <c r="G535" s="39">
        <v>733</v>
      </c>
      <c r="H535" s="36">
        <v>45</v>
      </c>
      <c r="I535" s="36">
        <v>35</v>
      </c>
      <c r="J535" s="36">
        <v>0</v>
      </c>
      <c r="K535" s="37">
        <v>8868</v>
      </c>
      <c r="L535" s="38">
        <v>5696</v>
      </c>
      <c r="M535" s="39">
        <v>150</v>
      </c>
      <c r="N535" s="36">
        <v>28</v>
      </c>
      <c r="O535" s="36">
        <v>40</v>
      </c>
      <c r="P535" s="39">
        <v>60</v>
      </c>
    </row>
    <row r="536" spans="1:16" x14ac:dyDescent="0.2">
      <c r="A536" s="36" t="s">
        <v>785</v>
      </c>
      <c r="B536" s="36">
        <v>1006.5151</v>
      </c>
      <c r="C536" s="36">
        <v>51.79</v>
      </c>
      <c r="D536" s="36" t="s">
        <v>255</v>
      </c>
      <c r="E536" s="37">
        <v>12631</v>
      </c>
      <c r="F536" s="38">
        <v>23561</v>
      </c>
      <c r="G536" s="39">
        <v>30247</v>
      </c>
      <c r="H536" s="36">
        <v>30</v>
      </c>
      <c r="I536" s="36">
        <v>32</v>
      </c>
      <c r="J536" s="36">
        <v>100</v>
      </c>
      <c r="K536" s="37">
        <v>15400</v>
      </c>
      <c r="L536" s="38">
        <v>11835</v>
      </c>
      <c r="M536" s="39">
        <v>3945</v>
      </c>
      <c r="N536" s="36">
        <v>504</v>
      </c>
      <c r="O536" s="36">
        <v>172</v>
      </c>
      <c r="P536" s="39">
        <v>96</v>
      </c>
    </row>
    <row r="537" spans="1:16" x14ac:dyDescent="0.2">
      <c r="A537" s="36" t="s">
        <v>786</v>
      </c>
      <c r="B537" s="36">
        <v>1007.4554000000001</v>
      </c>
      <c r="C537" s="36">
        <v>44</v>
      </c>
      <c r="D537" s="36" t="s">
        <v>255</v>
      </c>
      <c r="E537" s="37">
        <v>35691</v>
      </c>
      <c r="F537" s="38">
        <v>75763</v>
      </c>
      <c r="G537" s="39">
        <v>69579</v>
      </c>
      <c r="H537" s="36">
        <v>180</v>
      </c>
      <c r="I537" s="36">
        <v>106</v>
      </c>
      <c r="J537" s="36">
        <v>109</v>
      </c>
      <c r="K537" s="37">
        <v>363600</v>
      </c>
      <c r="L537" s="38">
        <v>344687</v>
      </c>
      <c r="M537" s="39">
        <v>48157</v>
      </c>
      <c r="N537" s="36">
        <v>654</v>
      </c>
      <c r="O537" s="36">
        <v>350</v>
      </c>
      <c r="P537" s="39">
        <v>549</v>
      </c>
    </row>
    <row r="538" spans="1:16" x14ac:dyDescent="0.2">
      <c r="A538" s="36" t="s">
        <v>787</v>
      </c>
      <c r="B538" s="36">
        <v>1008.4543</v>
      </c>
      <c r="C538" s="36">
        <v>44</v>
      </c>
      <c r="D538" s="36" t="s">
        <v>255</v>
      </c>
      <c r="E538" s="37">
        <v>11015</v>
      </c>
      <c r="F538" s="38">
        <v>23018</v>
      </c>
      <c r="G538" s="39">
        <v>21722</v>
      </c>
      <c r="H538" s="36">
        <v>125</v>
      </c>
      <c r="I538" s="36">
        <v>109</v>
      </c>
      <c r="J538" s="36">
        <v>111</v>
      </c>
      <c r="K538" s="37">
        <v>116904</v>
      </c>
      <c r="L538" s="38">
        <v>111636</v>
      </c>
      <c r="M538" s="39">
        <v>15564</v>
      </c>
      <c r="N538" s="36">
        <v>472</v>
      </c>
      <c r="O538" s="36">
        <v>312</v>
      </c>
      <c r="P538" s="39">
        <v>312</v>
      </c>
    </row>
    <row r="539" spans="1:16" x14ac:dyDescent="0.2">
      <c r="A539" s="36" t="s">
        <v>788</v>
      </c>
      <c r="B539" s="36">
        <v>1009.4533</v>
      </c>
      <c r="C539" s="36">
        <v>44.41</v>
      </c>
      <c r="D539" s="36" t="s">
        <v>255</v>
      </c>
      <c r="E539" s="37">
        <v>7736</v>
      </c>
      <c r="F539" s="38">
        <v>15953</v>
      </c>
      <c r="G539" s="39">
        <v>15308</v>
      </c>
      <c r="H539" s="36">
        <v>190</v>
      </c>
      <c r="I539" s="36">
        <v>135</v>
      </c>
      <c r="J539" s="36">
        <v>84</v>
      </c>
      <c r="K539" s="37">
        <v>107507</v>
      </c>
      <c r="L539" s="38">
        <v>84910</v>
      </c>
      <c r="M539" s="39">
        <v>8636</v>
      </c>
      <c r="N539" s="36">
        <v>468</v>
      </c>
      <c r="O539" s="36">
        <v>232</v>
      </c>
      <c r="P539" s="39">
        <v>204</v>
      </c>
    </row>
    <row r="540" spans="1:16" x14ac:dyDescent="0.2">
      <c r="A540" s="36" t="s">
        <v>789</v>
      </c>
      <c r="B540" s="36">
        <v>1010.4577</v>
      </c>
      <c r="C540" s="36">
        <v>44.41</v>
      </c>
      <c r="D540" s="36" t="s">
        <v>255</v>
      </c>
      <c r="E540" s="37">
        <v>2357</v>
      </c>
      <c r="F540" s="38">
        <v>4886</v>
      </c>
      <c r="G540" s="39">
        <v>5062</v>
      </c>
      <c r="H540" s="36">
        <v>5</v>
      </c>
      <c r="I540" s="36">
        <v>15</v>
      </c>
      <c r="J540" s="36">
        <v>74</v>
      </c>
      <c r="K540" s="37">
        <v>40759</v>
      </c>
      <c r="L540" s="38">
        <v>30177</v>
      </c>
      <c r="M540" s="39">
        <v>2278</v>
      </c>
      <c r="N540" s="36">
        <v>178</v>
      </c>
      <c r="O540" s="36">
        <v>76</v>
      </c>
      <c r="P540" s="39">
        <v>165</v>
      </c>
    </row>
    <row r="541" spans="1:16" x14ac:dyDescent="0.2">
      <c r="A541" s="36" t="s">
        <v>790</v>
      </c>
      <c r="B541" s="36">
        <v>1010.4683</v>
      </c>
      <c r="C541" s="36">
        <v>53.55</v>
      </c>
      <c r="D541" s="36" t="s">
        <v>255</v>
      </c>
      <c r="E541" s="37">
        <v>281</v>
      </c>
      <c r="F541" s="38">
        <v>7088</v>
      </c>
      <c r="G541" s="39">
        <v>88</v>
      </c>
      <c r="H541" s="36">
        <v>15</v>
      </c>
      <c r="I541" s="36">
        <v>48</v>
      </c>
      <c r="J541" s="36">
        <v>19</v>
      </c>
      <c r="K541" s="37">
        <v>13830</v>
      </c>
      <c r="L541" s="38">
        <v>18428</v>
      </c>
      <c r="M541" s="39">
        <v>4798</v>
      </c>
      <c r="N541" s="36">
        <v>16</v>
      </c>
      <c r="O541" s="36">
        <v>56</v>
      </c>
      <c r="P541" s="39">
        <v>196</v>
      </c>
    </row>
    <row r="542" spans="1:16" x14ac:dyDescent="0.2">
      <c r="A542" s="36" t="s">
        <v>791</v>
      </c>
      <c r="B542" s="36">
        <v>1011.3721</v>
      </c>
      <c r="C542" s="36">
        <v>39.44</v>
      </c>
      <c r="D542" s="36" t="s">
        <v>255</v>
      </c>
      <c r="E542" s="37">
        <v>137</v>
      </c>
      <c r="F542" s="38">
        <v>326</v>
      </c>
      <c r="G542" s="39">
        <v>4587</v>
      </c>
      <c r="H542" s="36">
        <v>420</v>
      </c>
      <c r="I542" s="36">
        <v>48</v>
      </c>
      <c r="J542" s="36">
        <v>87</v>
      </c>
      <c r="K542" s="37">
        <v>29909</v>
      </c>
      <c r="L542" s="38">
        <v>21891</v>
      </c>
      <c r="M542" s="39">
        <v>1256</v>
      </c>
      <c r="N542" s="36">
        <v>164</v>
      </c>
      <c r="O542" s="36">
        <v>127</v>
      </c>
      <c r="P542" s="39">
        <v>130</v>
      </c>
    </row>
    <row r="543" spans="1:16" x14ac:dyDescent="0.2">
      <c r="A543" s="36" t="s">
        <v>792</v>
      </c>
      <c r="B543" s="36">
        <v>1011.458</v>
      </c>
      <c r="C543" s="36">
        <v>44.34</v>
      </c>
      <c r="D543" s="36" t="s">
        <v>255</v>
      </c>
      <c r="E543" s="37">
        <v>513</v>
      </c>
      <c r="F543" s="38">
        <v>1141</v>
      </c>
      <c r="G543" s="39">
        <v>1547</v>
      </c>
      <c r="H543" s="36">
        <v>35</v>
      </c>
      <c r="I543" s="36">
        <v>30</v>
      </c>
      <c r="J543" s="36">
        <v>20</v>
      </c>
      <c r="K543" s="37">
        <v>10489</v>
      </c>
      <c r="L543" s="38">
        <v>7021</v>
      </c>
      <c r="M543" s="39">
        <v>639</v>
      </c>
      <c r="N543" s="36">
        <v>104</v>
      </c>
      <c r="O543" s="36">
        <v>16</v>
      </c>
      <c r="P543" s="39">
        <v>29</v>
      </c>
    </row>
    <row r="544" spans="1:16" x14ac:dyDescent="0.2">
      <c r="A544" s="36" t="s">
        <v>793</v>
      </c>
      <c r="B544" s="36">
        <v>1013.5735</v>
      </c>
      <c r="C544" s="36">
        <v>17.059999999999999</v>
      </c>
      <c r="D544" s="36" t="s">
        <v>255</v>
      </c>
      <c r="E544" s="37">
        <v>1524</v>
      </c>
      <c r="F544" s="38">
        <v>4635</v>
      </c>
      <c r="G544" s="39">
        <v>27589</v>
      </c>
      <c r="H544" s="36">
        <v>24</v>
      </c>
      <c r="I544" s="36">
        <v>6</v>
      </c>
      <c r="J544" s="36">
        <v>52</v>
      </c>
      <c r="K544" s="37">
        <v>4083</v>
      </c>
      <c r="L544" s="38">
        <v>936</v>
      </c>
      <c r="M544" s="39">
        <v>28</v>
      </c>
      <c r="N544" s="36">
        <v>40</v>
      </c>
      <c r="O544" s="36">
        <v>24</v>
      </c>
      <c r="P544" s="39">
        <v>20</v>
      </c>
    </row>
    <row r="545" spans="1:16" x14ac:dyDescent="0.2">
      <c r="A545" s="36" t="s">
        <v>794</v>
      </c>
      <c r="B545" s="36">
        <v>1014.4447</v>
      </c>
      <c r="C545" s="36">
        <v>21.96</v>
      </c>
      <c r="D545" s="36" t="s">
        <v>255</v>
      </c>
      <c r="E545" s="37">
        <v>280</v>
      </c>
      <c r="F545" s="38">
        <v>944</v>
      </c>
      <c r="G545" s="39">
        <v>672</v>
      </c>
      <c r="H545" s="36">
        <v>8</v>
      </c>
      <c r="I545" s="36">
        <v>24</v>
      </c>
      <c r="J545" s="36">
        <v>62</v>
      </c>
      <c r="K545" s="37">
        <v>10738</v>
      </c>
      <c r="L545" s="38">
        <v>37264</v>
      </c>
      <c r="M545" s="39">
        <v>1615</v>
      </c>
      <c r="N545" s="36">
        <v>108</v>
      </c>
      <c r="O545" s="36">
        <v>32</v>
      </c>
      <c r="P545" s="39">
        <v>112</v>
      </c>
    </row>
    <row r="546" spans="1:16" x14ac:dyDescent="0.2">
      <c r="A546" s="36" t="s">
        <v>795</v>
      </c>
      <c r="B546" s="36">
        <v>1015.4561</v>
      </c>
      <c r="C546" s="36">
        <v>21.96</v>
      </c>
      <c r="D546" s="36" t="s">
        <v>255</v>
      </c>
      <c r="E546" s="37">
        <v>108</v>
      </c>
      <c r="F546" s="38">
        <v>246</v>
      </c>
      <c r="G546" s="39">
        <v>236</v>
      </c>
      <c r="H546" s="36">
        <v>8</v>
      </c>
      <c r="I546" s="36">
        <v>6</v>
      </c>
      <c r="J546" s="36">
        <v>5</v>
      </c>
      <c r="K546" s="37">
        <v>4967</v>
      </c>
      <c r="L546" s="38">
        <v>14622</v>
      </c>
      <c r="M546" s="39">
        <v>592</v>
      </c>
      <c r="N546" s="36">
        <v>44</v>
      </c>
      <c r="O546" s="36">
        <v>16</v>
      </c>
      <c r="P546" s="39">
        <v>92</v>
      </c>
    </row>
    <row r="547" spans="1:16" x14ac:dyDescent="0.2">
      <c r="A547" s="36" t="s">
        <v>796</v>
      </c>
      <c r="B547" s="36">
        <v>1015.569</v>
      </c>
      <c r="C547" s="36">
        <v>17.059999999999999</v>
      </c>
      <c r="D547" s="36" t="s">
        <v>255</v>
      </c>
      <c r="E547" s="37">
        <v>360</v>
      </c>
      <c r="F547" s="38">
        <v>1013</v>
      </c>
      <c r="G547" s="39">
        <v>9154</v>
      </c>
      <c r="H547" s="36">
        <v>4</v>
      </c>
      <c r="I547" s="36">
        <v>34</v>
      </c>
      <c r="J547" s="36">
        <v>12</v>
      </c>
      <c r="K547" s="37">
        <v>1301</v>
      </c>
      <c r="L547" s="38">
        <v>66</v>
      </c>
      <c r="M547" s="39">
        <v>21</v>
      </c>
      <c r="N547" s="36">
        <v>8</v>
      </c>
      <c r="O547" s="36">
        <v>24</v>
      </c>
      <c r="P547" s="39">
        <v>4</v>
      </c>
    </row>
    <row r="548" spans="1:16" x14ac:dyDescent="0.2">
      <c r="A548" s="36" t="s">
        <v>797</v>
      </c>
      <c r="B548" s="36">
        <v>1016.6088999999999</v>
      </c>
      <c r="C548" s="36">
        <v>85.24</v>
      </c>
      <c r="D548" s="36" t="s">
        <v>255</v>
      </c>
      <c r="E548" s="37">
        <v>65</v>
      </c>
      <c r="F548" s="38">
        <v>0</v>
      </c>
      <c r="G548" s="39">
        <v>442</v>
      </c>
      <c r="H548" s="36">
        <v>0</v>
      </c>
      <c r="I548" s="36">
        <v>578</v>
      </c>
      <c r="J548" s="36">
        <v>4711</v>
      </c>
      <c r="K548" s="37">
        <v>80</v>
      </c>
      <c r="L548" s="38">
        <v>826</v>
      </c>
      <c r="M548" s="39">
        <v>929</v>
      </c>
      <c r="N548" s="36">
        <v>28</v>
      </c>
      <c r="O548" s="36">
        <v>28</v>
      </c>
      <c r="P548" s="39">
        <v>0</v>
      </c>
    </row>
    <row r="549" spans="1:16" x14ac:dyDescent="0.2">
      <c r="A549" s="36" t="s">
        <v>798</v>
      </c>
      <c r="B549" s="36">
        <v>1017.4143</v>
      </c>
      <c r="C549" s="36">
        <v>43.24</v>
      </c>
      <c r="D549" s="36" t="s">
        <v>255</v>
      </c>
      <c r="E549" s="37">
        <v>1312</v>
      </c>
      <c r="F549" s="38">
        <v>3340</v>
      </c>
      <c r="G549" s="39">
        <v>5018</v>
      </c>
      <c r="H549" s="36">
        <v>808</v>
      </c>
      <c r="I549" s="36">
        <v>70</v>
      </c>
      <c r="J549" s="36">
        <v>104</v>
      </c>
      <c r="K549" s="37">
        <v>136152</v>
      </c>
      <c r="L549" s="38">
        <v>96304</v>
      </c>
      <c r="M549" s="39">
        <v>5354</v>
      </c>
      <c r="N549" s="36">
        <v>320</v>
      </c>
      <c r="O549" s="36">
        <v>50</v>
      </c>
      <c r="P549" s="39">
        <v>114</v>
      </c>
    </row>
    <row r="550" spans="1:16" x14ac:dyDescent="0.2">
      <c r="A550" s="36" t="s">
        <v>799</v>
      </c>
      <c r="B550" s="36">
        <v>1017.4585</v>
      </c>
      <c r="C550" s="36">
        <v>32.69</v>
      </c>
      <c r="D550" s="36" t="s">
        <v>255</v>
      </c>
      <c r="E550" s="37">
        <v>2410</v>
      </c>
      <c r="F550" s="38">
        <v>48</v>
      </c>
      <c r="G550" s="39">
        <v>5962</v>
      </c>
      <c r="H550" s="36">
        <v>49</v>
      </c>
      <c r="I550" s="36">
        <v>34</v>
      </c>
      <c r="J550" s="36">
        <v>28</v>
      </c>
      <c r="K550" s="37">
        <v>41180</v>
      </c>
      <c r="L550" s="38">
        <v>26638</v>
      </c>
      <c r="M550" s="39">
        <v>236</v>
      </c>
      <c r="N550" s="36">
        <v>360</v>
      </c>
      <c r="O550" s="36">
        <v>224</v>
      </c>
      <c r="P550" s="39">
        <v>164</v>
      </c>
    </row>
    <row r="551" spans="1:16" x14ac:dyDescent="0.2">
      <c r="A551" s="36" t="s">
        <v>800</v>
      </c>
      <c r="B551" s="36">
        <v>1019.0811</v>
      </c>
      <c r="C551" s="36">
        <v>84.92</v>
      </c>
      <c r="D551" s="36" t="s">
        <v>255</v>
      </c>
      <c r="E551" s="37">
        <v>9005</v>
      </c>
      <c r="F551" s="38">
        <v>0</v>
      </c>
      <c r="G551" s="39">
        <v>23236</v>
      </c>
      <c r="H551" s="36">
        <v>5</v>
      </c>
      <c r="I551" s="36">
        <v>29296</v>
      </c>
      <c r="J551" s="36">
        <v>43688</v>
      </c>
      <c r="K551" s="37">
        <v>2909</v>
      </c>
      <c r="L551" s="38">
        <v>25218</v>
      </c>
      <c r="M551" s="39">
        <v>37899</v>
      </c>
      <c r="N551" s="36">
        <v>39</v>
      </c>
      <c r="O551" s="36">
        <v>52</v>
      </c>
      <c r="P551" s="39">
        <v>64</v>
      </c>
    </row>
    <row r="552" spans="1:16" x14ac:dyDescent="0.2">
      <c r="A552" s="36" t="s">
        <v>801</v>
      </c>
      <c r="B552" s="36">
        <v>1019.4202</v>
      </c>
      <c r="C552" s="36">
        <v>44.55</v>
      </c>
      <c r="D552" s="36" t="s">
        <v>255</v>
      </c>
      <c r="E552" s="37">
        <v>446</v>
      </c>
      <c r="F552" s="38">
        <v>1336</v>
      </c>
      <c r="G552" s="39">
        <v>1156</v>
      </c>
      <c r="H552" s="36">
        <v>50</v>
      </c>
      <c r="I552" s="36">
        <v>15</v>
      </c>
      <c r="J552" s="36">
        <v>35</v>
      </c>
      <c r="K552" s="37">
        <v>86136</v>
      </c>
      <c r="L552" s="38">
        <v>44315</v>
      </c>
      <c r="M552" s="39">
        <v>5162</v>
      </c>
      <c r="N552" s="36">
        <v>316</v>
      </c>
      <c r="O552" s="36">
        <v>252</v>
      </c>
      <c r="P552" s="39">
        <v>164</v>
      </c>
    </row>
    <row r="553" spans="1:16" x14ac:dyDescent="0.2">
      <c r="A553" s="36" t="s">
        <v>802</v>
      </c>
      <c r="B553" s="36">
        <v>1020.3527</v>
      </c>
      <c r="C553" s="36">
        <v>34.24</v>
      </c>
      <c r="D553" s="36" t="s">
        <v>255</v>
      </c>
      <c r="E553" s="37">
        <v>161</v>
      </c>
      <c r="F553" s="38">
        <v>426</v>
      </c>
      <c r="G553" s="39">
        <v>7566</v>
      </c>
      <c r="H553" s="36">
        <v>73927</v>
      </c>
      <c r="I553" s="36">
        <v>30</v>
      </c>
      <c r="J553" s="36">
        <v>103</v>
      </c>
      <c r="K553" s="37">
        <v>22771</v>
      </c>
      <c r="L553" s="38">
        <v>9744</v>
      </c>
      <c r="M553" s="39">
        <v>542</v>
      </c>
      <c r="N553" s="36">
        <v>356</v>
      </c>
      <c r="O553" s="36">
        <v>45</v>
      </c>
      <c r="P553" s="39">
        <v>85</v>
      </c>
    </row>
    <row r="554" spans="1:16" x14ac:dyDescent="0.2">
      <c r="A554" s="36" t="s">
        <v>803</v>
      </c>
      <c r="B554" s="36">
        <v>1020.4204999999999</v>
      </c>
      <c r="C554" s="36">
        <v>44.55</v>
      </c>
      <c r="D554" s="36" t="s">
        <v>255</v>
      </c>
      <c r="E554" s="37">
        <v>150</v>
      </c>
      <c r="F554" s="38">
        <v>335</v>
      </c>
      <c r="G554" s="39">
        <v>479</v>
      </c>
      <c r="H554" s="36">
        <v>74</v>
      </c>
      <c r="I554" s="36">
        <v>65</v>
      </c>
      <c r="J554" s="36">
        <v>18</v>
      </c>
      <c r="K554" s="37">
        <v>24534</v>
      </c>
      <c r="L554" s="38">
        <v>11936</v>
      </c>
      <c r="M554" s="39">
        <v>1467</v>
      </c>
      <c r="N554" s="36">
        <v>99</v>
      </c>
      <c r="O554" s="36">
        <v>112</v>
      </c>
      <c r="P554" s="39">
        <v>256</v>
      </c>
    </row>
    <row r="555" spans="1:16" x14ac:dyDescent="0.2">
      <c r="A555" s="36" t="s">
        <v>804</v>
      </c>
      <c r="B555" s="36">
        <v>1021.0721</v>
      </c>
      <c r="C555" s="36">
        <v>84.79</v>
      </c>
      <c r="D555" s="36" t="s">
        <v>255</v>
      </c>
      <c r="E555" s="37">
        <v>5604</v>
      </c>
      <c r="F555" s="38">
        <v>0</v>
      </c>
      <c r="G555" s="39">
        <v>15240</v>
      </c>
      <c r="H555" s="36">
        <v>5</v>
      </c>
      <c r="I555" s="36">
        <v>22025</v>
      </c>
      <c r="J555" s="36">
        <v>29555</v>
      </c>
      <c r="K555" s="37">
        <v>1199</v>
      </c>
      <c r="L555" s="38">
        <v>18547</v>
      </c>
      <c r="M555" s="39">
        <v>25105</v>
      </c>
      <c r="N555" s="36">
        <v>26</v>
      </c>
      <c r="O555" s="36">
        <v>40</v>
      </c>
      <c r="P555" s="39">
        <v>48</v>
      </c>
    </row>
    <row r="556" spans="1:16" x14ac:dyDescent="0.2">
      <c r="A556" s="36" t="s">
        <v>805</v>
      </c>
      <c r="B556" s="36">
        <v>1021.349</v>
      </c>
      <c r="C556" s="36">
        <v>34.24</v>
      </c>
      <c r="D556" s="36" t="s">
        <v>255</v>
      </c>
      <c r="E556" s="37">
        <v>122</v>
      </c>
      <c r="F556" s="38">
        <v>162</v>
      </c>
      <c r="G556" s="39">
        <v>3993</v>
      </c>
      <c r="H556" s="36">
        <v>34644</v>
      </c>
      <c r="I556" s="36">
        <v>78</v>
      </c>
      <c r="J556" s="36">
        <v>118</v>
      </c>
      <c r="K556" s="37">
        <v>7776</v>
      </c>
      <c r="L556" s="38">
        <v>3866</v>
      </c>
      <c r="M556" s="39">
        <v>221</v>
      </c>
      <c r="N556" s="36">
        <v>304</v>
      </c>
      <c r="O556" s="36">
        <v>58</v>
      </c>
      <c r="P556" s="39">
        <v>65</v>
      </c>
    </row>
    <row r="557" spans="1:16" x14ac:dyDescent="0.2">
      <c r="A557" s="36" t="s">
        <v>806</v>
      </c>
      <c r="B557" s="36">
        <v>1021.4883</v>
      </c>
      <c r="C557" s="36">
        <v>40.47</v>
      </c>
      <c r="D557" s="36" t="s">
        <v>255</v>
      </c>
      <c r="E557" s="37">
        <v>664</v>
      </c>
      <c r="F557" s="38">
        <v>2471</v>
      </c>
      <c r="G557" s="39">
        <v>5463</v>
      </c>
      <c r="H557" s="36">
        <v>431</v>
      </c>
      <c r="I557" s="36">
        <v>0</v>
      </c>
      <c r="J557" s="36">
        <v>16</v>
      </c>
      <c r="K557" s="37">
        <v>8722</v>
      </c>
      <c r="L557" s="38">
        <v>21427</v>
      </c>
      <c r="M557" s="39">
        <v>1278</v>
      </c>
      <c r="N557" s="36">
        <v>107</v>
      </c>
      <c r="O557" s="36">
        <v>23</v>
      </c>
      <c r="P557" s="39">
        <v>40</v>
      </c>
    </row>
    <row r="558" spans="1:16" x14ac:dyDescent="0.2">
      <c r="A558" s="36" t="s">
        <v>807</v>
      </c>
      <c r="B558" s="36">
        <v>1024.3704</v>
      </c>
      <c r="C558" s="36">
        <v>43.24</v>
      </c>
      <c r="D558" s="36" t="s">
        <v>255</v>
      </c>
      <c r="E558" s="37">
        <v>100</v>
      </c>
      <c r="F558" s="38">
        <v>91</v>
      </c>
      <c r="G558" s="39">
        <v>448</v>
      </c>
      <c r="H558" s="36">
        <v>75</v>
      </c>
      <c r="I558" s="36">
        <v>30</v>
      </c>
      <c r="J558" s="36">
        <v>6</v>
      </c>
      <c r="K558" s="37">
        <v>11472</v>
      </c>
      <c r="L558" s="38">
        <v>2475</v>
      </c>
      <c r="M558" s="39">
        <v>445</v>
      </c>
      <c r="N558" s="36">
        <v>92</v>
      </c>
      <c r="O558" s="36">
        <v>0</v>
      </c>
      <c r="P558" s="39">
        <v>49</v>
      </c>
    </row>
    <row r="559" spans="1:16" x14ac:dyDescent="0.2">
      <c r="A559" s="36" t="s">
        <v>808</v>
      </c>
      <c r="B559" s="36">
        <v>1028.3757000000001</v>
      </c>
      <c r="C559" s="36">
        <v>49.79</v>
      </c>
      <c r="D559" s="36" t="s">
        <v>255</v>
      </c>
      <c r="E559" s="37">
        <v>248</v>
      </c>
      <c r="F559" s="38">
        <v>1189</v>
      </c>
      <c r="G559" s="39">
        <v>7953</v>
      </c>
      <c r="H559" s="36">
        <v>93</v>
      </c>
      <c r="I559" s="36">
        <v>12</v>
      </c>
      <c r="J559" s="36">
        <v>29</v>
      </c>
      <c r="K559" s="37">
        <v>8588</v>
      </c>
      <c r="L559" s="38">
        <v>2368</v>
      </c>
      <c r="M559" s="39">
        <v>1039</v>
      </c>
      <c r="N559" s="36">
        <v>44</v>
      </c>
      <c r="O559" s="36">
        <v>44</v>
      </c>
      <c r="P559" s="39">
        <v>32</v>
      </c>
    </row>
    <row r="560" spans="1:16" x14ac:dyDescent="0.2">
      <c r="A560" s="36" t="s">
        <v>809</v>
      </c>
      <c r="B560" s="36">
        <v>1029.4193</v>
      </c>
      <c r="C560" s="36">
        <v>48.32</v>
      </c>
      <c r="D560" s="36" t="s">
        <v>255</v>
      </c>
      <c r="E560" s="37">
        <v>1108</v>
      </c>
      <c r="F560" s="38">
        <v>7908</v>
      </c>
      <c r="G560" s="39">
        <v>10424</v>
      </c>
      <c r="H560" s="36">
        <v>25</v>
      </c>
      <c r="I560" s="36">
        <v>36</v>
      </c>
      <c r="J560" s="36">
        <v>39</v>
      </c>
      <c r="K560" s="37">
        <v>39314</v>
      </c>
      <c r="L560" s="38">
        <v>11825</v>
      </c>
      <c r="M560" s="39">
        <v>2503</v>
      </c>
      <c r="N560" s="36">
        <v>116</v>
      </c>
      <c r="O560" s="36">
        <v>79</v>
      </c>
      <c r="P560" s="39">
        <v>29</v>
      </c>
    </row>
    <row r="561" spans="1:16" x14ac:dyDescent="0.2">
      <c r="A561" s="36" t="s">
        <v>810</v>
      </c>
      <c r="B561" s="36">
        <v>1031.4208000000001</v>
      </c>
      <c r="C561" s="36">
        <v>55.27</v>
      </c>
      <c r="D561" s="36" t="s">
        <v>255</v>
      </c>
      <c r="E561" s="37">
        <v>3530</v>
      </c>
      <c r="F561" s="38">
        <v>0</v>
      </c>
      <c r="G561" s="39">
        <v>40</v>
      </c>
      <c r="H561" s="36">
        <v>64</v>
      </c>
      <c r="I561" s="36">
        <v>70</v>
      </c>
      <c r="J561" s="36">
        <v>26</v>
      </c>
      <c r="K561" s="37">
        <v>10183</v>
      </c>
      <c r="L561" s="38">
        <v>2821</v>
      </c>
      <c r="M561" s="39">
        <v>1215</v>
      </c>
      <c r="N561" s="36">
        <v>12</v>
      </c>
      <c r="O561" s="36">
        <v>0</v>
      </c>
      <c r="P561" s="39">
        <v>20</v>
      </c>
    </row>
    <row r="562" spans="1:16" x14ac:dyDescent="0.2">
      <c r="A562" s="36" t="s">
        <v>811</v>
      </c>
      <c r="B562" s="36">
        <v>1035.4249</v>
      </c>
      <c r="C562" s="36">
        <v>48.46</v>
      </c>
      <c r="D562" s="36" t="s">
        <v>255</v>
      </c>
      <c r="E562" s="37">
        <v>55</v>
      </c>
      <c r="F562" s="38">
        <v>1809</v>
      </c>
      <c r="G562" s="39">
        <v>2352</v>
      </c>
      <c r="H562" s="36">
        <v>25</v>
      </c>
      <c r="I562" s="36">
        <v>70</v>
      </c>
      <c r="J562" s="36">
        <v>0</v>
      </c>
      <c r="K562" s="37">
        <v>17444</v>
      </c>
      <c r="L562" s="38">
        <v>4339</v>
      </c>
      <c r="M562" s="39">
        <v>1021</v>
      </c>
      <c r="N562" s="36">
        <v>116</v>
      </c>
      <c r="O562" s="36">
        <v>43</v>
      </c>
      <c r="P562" s="39">
        <v>30</v>
      </c>
    </row>
    <row r="563" spans="1:16" x14ac:dyDescent="0.2">
      <c r="A563" s="36" t="s">
        <v>812</v>
      </c>
      <c r="B563" s="36">
        <v>1036.4390000000001</v>
      </c>
      <c r="C563" s="36">
        <v>54.03</v>
      </c>
      <c r="D563" s="36" t="s">
        <v>255</v>
      </c>
      <c r="E563" s="37">
        <v>15982</v>
      </c>
      <c r="F563" s="38">
        <v>18825</v>
      </c>
      <c r="G563" s="39">
        <v>8433</v>
      </c>
      <c r="H563" s="36">
        <v>169</v>
      </c>
      <c r="I563" s="36">
        <v>119</v>
      </c>
      <c r="J563" s="36">
        <v>85</v>
      </c>
      <c r="K563" s="37">
        <v>64367</v>
      </c>
      <c r="L563" s="38">
        <v>60282</v>
      </c>
      <c r="M563" s="39">
        <v>8786</v>
      </c>
      <c r="N563" s="36">
        <v>64</v>
      </c>
      <c r="O563" s="36">
        <v>168</v>
      </c>
      <c r="P563" s="39">
        <v>724</v>
      </c>
    </row>
    <row r="564" spans="1:16" x14ac:dyDescent="0.2">
      <c r="A564" s="36" t="s">
        <v>813</v>
      </c>
      <c r="B564" s="36">
        <v>1038.3659</v>
      </c>
      <c r="C564" s="36">
        <v>16.329999999999998</v>
      </c>
      <c r="D564" s="36" t="s">
        <v>253</v>
      </c>
      <c r="E564" s="37">
        <v>144</v>
      </c>
      <c r="F564" s="38">
        <v>122</v>
      </c>
      <c r="G564" s="39">
        <v>380</v>
      </c>
      <c r="H564" s="36">
        <v>95535</v>
      </c>
      <c r="I564" s="36">
        <v>144088</v>
      </c>
      <c r="J564" s="36">
        <v>8466</v>
      </c>
      <c r="K564" s="37">
        <v>140</v>
      </c>
      <c r="L564" s="38">
        <v>174</v>
      </c>
      <c r="M564" s="39">
        <v>380</v>
      </c>
      <c r="N564" s="36">
        <v>812</v>
      </c>
      <c r="O564" s="36">
        <v>404</v>
      </c>
      <c r="P564" s="39">
        <v>852</v>
      </c>
    </row>
    <row r="565" spans="1:16" x14ac:dyDescent="0.2">
      <c r="A565" s="36" t="s">
        <v>814</v>
      </c>
      <c r="B565" s="36">
        <v>1039.3305</v>
      </c>
      <c r="C565" s="36">
        <v>40.9</v>
      </c>
      <c r="D565" s="36" t="s">
        <v>255</v>
      </c>
      <c r="E565" s="37">
        <v>198</v>
      </c>
      <c r="F565" s="38">
        <v>497</v>
      </c>
      <c r="G565" s="39">
        <v>4319</v>
      </c>
      <c r="H565" s="36">
        <v>342</v>
      </c>
      <c r="I565" s="36">
        <v>66</v>
      </c>
      <c r="J565" s="36">
        <v>140</v>
      </c>
      <c r="K565" s="37">
        <v>46539</v>
      </c>
      <c r="L565" s="38">
        <v>24059</v>
      </c>
      <c r="M565" s="39">
        <v>2328</v>
      </c>
      <c r="N565" s="36">
        <v>292</v>
      </c>
      <c r="O565" s="36">
        <v>172</v>
      </c>
      <c r="P565" s="39">
        <v>313</v>
      </c>
    </row>
    <row r="566" spans="1:16" x14ac:dyDescent="0.2">
      <c r="A566" s="36" t="s">
        <v>815</v>
      </c>
      <c r="B566" s="36">
        <v>1040.3764000000001</v>
      </c>
      <c r="C566" s="36">
        <v>16.329999999999998</v>
      </c>
      <c r="D566" s="36" t="s">
        <v>253</v>
      </c>
      <c r="E566" s="37">
        <v>4</v>
      </c>
      <c r="F566" s="38">
        <v>18</v>
      </c>
      <c r="G566" s="39">
        <v>24</v>
      </c>
      <c r="H566" s="36">
        <v>32</v>
      </c>
      <c r="I566" s="36">
        <v>20818</v>
      </c>
      <c r="J566" s="36">
        <v>146</v>
      </c>
      <c r="K566" s="37">
        <v>8</v>
      </c>
      <c r="L566" s="38">
        <v>5</v>
      </c>
      <c r="M566" s="39">
        <v>37</v>
      </c>
      <c r="N566" s="36">
        <v>64</v>
      </c>
      <c r="O566" s="36">
        <v>32</v>
      </c>
      <c r="P566" s="39">
        <v>76</v>
      </c>
    </row>
    <row r="567" spans="1:16" x14ac:dyDescent="0.2">
      <c r="A567" s="36" t="s">
        <v>816</v>
      </c>
      <c r="B567" s="36">
        <v>1042.4304</v>
      </c>
      <c r="C567" s="36">
        <v>44</v>
      </c>
      <c r="D567" s="36" t="s">
        <v>255</v>
      </c>
      <c r="E567" s="37">
        <v>3392</v>
      </c>
      <c r="F567" s="38">
        <v>10097</v>
      </c>
      <c r="G567" s="39">
        <v>6492</v>
      </c>
      <c r="H567" s="36">
        <v>20</v>
      </c>
      <c r="I567" s="36">
        <v>6</v>
      </c>
      <c r="J567" s="36">
        <v>14</v>
      </c>
      <c r="K567" s="37">
        <v>42039</v>
      </c>
      <c r="L567" s="38">
        <v>41874</v>
      </c>
      <c r="M567" s="39">
        <v>4884</v>
      </c>
      <c r="N567" s="36">
        <v>176</v>
      </c>
      <c r="O567" s="36">
        <v>24</v>
      </c>
      <c r="P567" s="39">
        <v>324</v>
      </c>
    </row>
    <row r="568" spans="1:16" x14ac:dyDescent="0.2">
      <c r="A568" s="36" t="s">
        <v>817</v>
      </c>
      <c r="B568" s="36">
        <v>1043.3703</v>
      </c>
      <c r="C568" s="36">
        <v>43.24</v>
      </c>
      <c r="D568" s="36" t="s">
        <v>255</v>
      </c>
      <c r="E568" s="37">
        <v>26</v>
      </c>
      <c r="F568" s="38">
        <v>78</v>
      </c>
      <c r="G568" s="39">
        <v>36</v>
      </c>
      <c r="H568" s="36">
        <v>5</v>
      </c>
      <c r="I568" s="36">
        <v>35</v>
      </c>
      <c r="J568" s="36">
        <v>10</v>
      </c>
      <c r="K568" s="37">
        <v>7570</v>
      </c>
      <c r="L568" s="38">
        <v>2561</v>
      </c>
      <c r="M568" s="39">
        <v>395</v>
      </c>
      <c r="N568" s="36">
        <v>28</v>
      </c>
      <c r="O568" s="36">
        <v>58</v>
      </c>
      <c r="P568" s="39">
        <v>15</v>
      </c>
    </row>
    <row r="569" spans="1:16" x14ac:dyDescent="0.2">
      <c r="A569" s="36" t="s">
        <v>818</v>
      </c>
      <c r="B569" s="36">
        <v>1043.4374</v>
      </c>
      <c r="C569" s="36">
        <v>44</v>
      </c>
      <c r="D569" s="36" t="s">
        <v>255</v>
      </c>
      <c r="E569" s="37">
        <v>1073</v>
      </c>
      <c r="F569" s="38">
        <v>4079</v>
      </c>
      <c r="G569" s="39">
        <v>2139</v>
      </c>
      <c r="H569" s="36">
        <v>25</v>
      </c>
      <c r="I569" s="36">
        <v>40</v>
      </c>
      <c r="J569" s="36">
        <v>5</v>
      </c>
      <c r="K569" s="37">
        <v>21217</v>
      </c>
      <c r="L569" s="38">
        <v>17659</v>
      </c>
      <c r="M569" s="39">
        <v>1735</v>
      </c>
      <c r="N569" s="36">
        <v>80</v>
      </c>
      <c r="O569" s="36">
        <v>48</v>
      </c>
      <c r="P569" s="39">
        <v>168</v>
      </c>
    </row>
    <row r="570" spans="1:16" x14ac:dyDescent="0.2">
      <c r="A570" s="36" t="s">
        <v>819</v>
      </c>
      <c r="B570" s="36">
        <v>1045.4296999999999</v>
      </c>
      <c r="C570" s="36">
        <v>47.85</v>
      </c>
      <c r="D570" s="36" t="s">
        <v>255</v>
      </c>
      <c r="E570" s="37">
        <v>919</v>
      </c>
      <c r="F570" s="38">
        <v>10576</v>
      </c>
      <c r="G570" s="39">
        <v>7102</v>
      </c>
      <c r="H570" s="36">
        <v>5</v>
      </c>
      <c r="I570" s="36">
        <v>130</v>
      </c>
      <c r="J570" s="36">
        <v>50</v>
      </c>
      <c r="K570" s="37">
        <v>35472</v>
      </c>
      <c r="L570" s="38">
        <v>28901</v>
      </c>
      <c r="M570" s="39">
        <v>3915</v>
      </c>
      <c r="N570" s="36">
        <v>132</v>
      </c>
      <c r="O570" s="36">
        <v>56</v>
      </c>
      <c r="P570" s="39">
        <v>248</v>
      </c>
    </row>
    <row r="571" spans="1:16" x14ac:dyDescent="0.2">
      <c r="A571" s="36" t="s">
        <v>820</v>
      </c>
      <c r="B571" s="36">
        <v>1046.3507</v>
      </c>
      <c r="C571" s="36">
        <v>50.52</v>
      </c>
      <c r="D571" s="36" t="s">
        <v>255</v>
      </c>
      <c r="E571" s="37">
        <v>503</v>
      </c>
      <c r="F571" s="38">
        <v>3813</v>
      </c>
      <c r="G571" s="39">
        <v>360</v>
      </c>
      <c r="H571" s="36">
        <v>42</v>
      </c>
      <c r="I571" s="36">
        <v>6</v>
      </c>
      <c r="J571" s="36">
        <v>17</v>
      </c>
      <c r="K571" s="37">
        <v>20312</v>
      </c>
      <c r="L571" s="38">
        <v>5934</v>
      </c>
      <c r="M571" s="39">
        <v>1920</v>
      </c>
      <c r="N571" s="36">
        <v>64</v>
      </c>
      <c r="O571" s="36">
        <v>76</v>
      </c>
      <c r="P571" s="39">
        <v>68</v>
      </c>
    </row>
    <row r="572" spans="1:16" x14ac:dyDescent="0.2">
      <c r="A572" s="36" t="s">
        <v>821</v>
      </c>
      <c r="B572" s="36">
        <v>1048.3922</v>
      </c>
      <c r="C572" s="36">
        <v>40.83</v>
      </c>
      <c r="D572" s="36" t="s">
        <v>255</v>
      </c>
      <c r="E572" s="37">
        <v>29</v>
      </c>
      <c r="F572" s="38">
        <v>42</v>
      </c>
      <c r="G572" s="39">
        <v>1325</v>
      </c>
      <c r="H572" s="36">
        <v>141</v>
      </c>
      <c r="I572" s="36">
        <v>30</v>
      </c>
      <c r="J572" s="36">
        <v>30</v>
      </c>
      <c r="K572" s="37">
        <v>21900</v>
      </c>
      <c r="L572" s="38">
        <v>14622</v>
      </c>
      <c r="M572" s="39">
        <v>1075</v>
      </c>
      <c r="N572" s="36">
        <v>163</v>
      </c>
      <c r="O572" s="36">
        <v>35</v>
      </c>
      <c r="P572" s="39">
        <v>84</v>
      </c>
    </row>
    <row r="573" spans="1:16" x14ac:dyDescent="0.2">
      <c r="A573" s="36" t="s">
        <v>822</v>
      </c>
      <c r="B573" s="36">
        <v>1051.42</v>
      </c>
      <c r="C573" s="36">
        <v>38.69</v>
      </c>
      <c r="D573" s="36" t="s">
        <v>255</v>
      </c>
      <c r="E573" s="37">
        <v>381</v>
      </c>
      <c r="F573" s="38">
        <v>625</v>
      </c>
      <c r="G573" s="39">
        <v>9675</v>
      </c>
      <c r="H573" s="36">
        <v>30</v>
      </c>
      <c r="I573" s="36">
        <v>12</v>
      </c>
      <c r="J573" s="36">
        <v>45</v>
      </c>
      <c r="K573" s="37">
        <v>1290</v>
      </c>
      <c r="L573" s="38">
        <v>340</v>
      </c>
      <c r="M573" s="39">
        <v>144</v>
      </c>
      <c r="N573" s="36">
        <v>28</v>
      </c>
      <c r="O573" s="36">
        <v>38</v>
      </c>
      <c r="P573" s="39">
        <v>18</v>
      </c>
    </row>
    <row r="574" spans="1:16" x14ac:dyDescent="0.2">
      <c r="A574" s="36" t="s">
        <v>823</v>
      </c>
      <c r="B574" s="36">
        <v>1052.4992999999999</v>
      </c>
      <c r="C574" s="36">
        <v>49.15</v>
      </c>
      <c r="D574" s="36" t="s">
        <v>255</v>
      </c>
      <c r="E574" s="37">
        <v>20</v>
      </c>
      <c r="F574" s="38">
        <v>5458</v>
      </c>
      <c r="G574" s="39">
        <v>7030</v>
      </c>
      <c r="H574" s="36">
        <v>0</v>
      </c>
      <c r="I574" s="36">
        <v>6</v>
      </c>
      <c r="J574" s="36">
        <v>20</v>
      </c>
      <c r="K574" s="37">
        <v>21109</v>
      </c>
      <c r="L574" s="38">
        <v>13792</v>
      </c>
      <c r="M574" s="39">
        <v>3245</v>
      </c>
      <c r="N574" s="36">
        <v>140</v>
      </c>
      <c r="O574" s="36">
        <v>0</v>
      </c>
      <c r="P574" s="39">
        <v>20</v>
      </c>
    </row>
    <row r="575" spans="1:16" x14ac:dyDescent="0.2">
      <c r="A575" s="36" t="s">
        <v>824</v>
      </c>
      <c r="B575" s="36">
        <v>1053.4974</v>
      </c>
      <c r="C575" s="36">
        <v>49.15</v>
      </c>
      <c r="D575" s="36" t="s">
        <v>255</v>
      </c>
      <c r="E575" s="37">
        <v>29</v>
      </c>
      <c r="F575" s="38">
        <v>4067</v>
      </c>
      <c r="G575" s="39">
        <v>4823</v>
      </c>
      <c r="H575" s="36">
        <v>0</v>
      </c>
      <c r="I575" s="36">
        <v>6</v>
      </c>
      <c r="J575" s="36">
        <v>15</v>
      </c>
      <c r="K575" s="37">
        <v>15737</v>
      </c>
      <c r="L575" s="38">
        <v>9691</v>
      </c>
      <c r="M575" s="39">
        <v>2211</v>
      </c>
      <c r="N575" s="36">
        <v>48</v>
      </c>
      <c r="O575" s="36">
        <v>24</v>
      </c>
      <c r="P575" s="39">
        <v>9</v>
      </c>
    </row>
    <row r="576" spans="1:16" x14ac:dyDescent="0.2">
      <c r="A576" s="36" t="s">
        <v>825</v>
      </c>
      <c r="B576" s="36">
        <v>1057.3970999999999</v>
      </c>
      <c r="C576" s="36">
        <v>45.91</v>
      </c>
      <c r="D576" s="36" t="s">
        <v>255</v>
      </c>
      <c r="E576" s="37">
        <v>17614</v>
      </c>
      <c r="F576" s="38">
        <v>58728</v>
      </c>
      <c r="G576" s="39">
        <v>68500</v>
      </c>
      <c r="H576" s="36">
        <v>591299</v>
      </c>
      <c r="I576" s="36">
        <v>132931</v>
      </c>
      <c r="J576" s="36">
        <v>38429</v>
      </c>
      <c r="K576" s="37">
        <v>675663</v>
      </c>
      <c r="L576" s="38">
        <v>440962</v>
      </c>
      <c r="M576" s="39">
        <v>67423</v>
      </c>
      <c r="N576" s="36">
        <v>3724</v>
      </c>
      <c r="O576" s="36">
        <v>2806</v>
      </c>
      <c r="P576" s="39">
        <v>5447</v>
      </c>
    </row>
    <row r="577" spans="1:16" x14ac:dyDescent="0.2">
      <c r="A577" s="36" t="s">
        <v>826</v>
      </c>
      <c r="B577" s="36">
        <v>1059.3906999999999</v>
      </c>
      <c r="C577" s="36">
        <v>35.46</v>
      </c>
      <c r="D577" s="36" t="s">
        <v>255</v>
      </c>
      <c r="E577" s="37">
        <v>886</v>
      </c>
      <c r="F577" s="38">
        <v>6962</v>
      </c>
      <c r="G577" s="39">
        <v>19474</v>
      </c>
      <c r="H577" s="36">
        <v>42</v>
      </c>
      <c r="I577" s="36">
        <v>74</v>
      </c>
      <c r="J577" s="36">
        <v>66</v>
      </c>
      <c r="K577" s="37">
        <v>42357</v>
      </c>
      <c r="L577" s="38">
        <v>17308</v>
      </c>
      <c r="M577" s="39">
        <v>5331</v>
      </c>
      <c r="N577" s="36">
        <v>49</v>
      </c>
      <c r="O577" s="36">
        <v>168</v>
      </c>
      <c r="P577" s="39">
        <v>276</v>
      </c>
    </row>
    <row r="578" spans="1:16" x14ac:dyDescent="0.2">
      <c r="A578" s="36" t="s">
        <v>827</v>
      </c>
      <c r="B578" s="36">
        <v>1060.3967</v>
      </c>
      <c r="C578" s="36">
        <v>35.46</v>
      </c>
      <c r="D578" s="36" t="s">
        <v>255</v>
      </c>
      <c r="E578" s="37">
        <v>333</v>
      </c>
      <c r="F578" s="38">
        <v>4302</v>
      </c>
      <c r="G578" s="39">
        <v>12398</v>
      </c>
      <c r="H578" s="36">
        <v>46</v>
      </c>
      <c r="I578" s="36">
        <v>78</v>
      </c>
      <c r="J578" s="36">
        <v>33</v>
      </c>
      <c r="K578" s="37">
        <v>26155</v>
      </c>
      <c r="L578" s="38">
        <v>10929</v>
      </c>
      <c r="M578" s="39">
        <v>3209</v>
      </c>
      <c r="N578" s="36">
        <v>72</v>
      </c>
      <c r="O578" s="36">
        <v>71</v>
      </c>
      <c r="P578" s="39">
        <v>175</v>
      </c>
    </row>
    <row r="579" spans="1:16" x14ac:dyDescent="0.2">
      <c r="A579" s="36" t="s">
        <v>828</v>
      </c>
      <c r="B579" s="36">
        <v>1062.3366000000001</v>
      </c>
      <c r="C579" s="36">
        <v>40.9</v>
      </c>
      <c r="D579" s="36" t="s">
        <v>255</v>
      </c>
      <c r="E579" s="37">
        <v>149</v>
      </c>
      <c r="F579" s="38">
        <v>614</v>
      </c>
      <c r="G579" s="39">
        <v>2323</v>
      </c>
      <c r="H579" s="36">
        <v>302</v>
      </c>
      <c r="I579" s="36">
        <v>90</v>
      </c>
      <c r="J579" s="36">
        <v>200</v>
      </c>
      <c r="K579" s="37">
        <v>50619</v>
      </c>
      <c r="L579" s="38">
        <v>28748</v>
      </c>
      <c r="M579" s="39">
        <v>3005</v>
      </c>
      <c r="N579" s="36">
        <v>380</v>
      </c>
      <c r="O579" s="36">
        <v>229</v>
      </c>
      <c r="P579" s="39">
        <v>378</v>
      </c>
    </row>
    <row r="580" spans="1:16" x14ac:dyDescent="0.2">
      <c r="A580" s="36" t="s">
        <v>829</v>
      </c>
      <c r="B580" s="36">
        <v>1062.4776999999999</v>
      </c>
      <c r="C580" s="36">
        <v>43.52</v>
      </c>
      <c r="D580" s="36" t="s">
        <v>255</v>
      </c>
      <c r="E580" s="37">
        <v>805</v>
      </c>
      <c r="F580" s="38">
        <v>2134</v>
      </c>
      <c r="G580" s="39">
        <v>1413</v>
      </c>
      <c r="H580" s="36">
        <v>65</v>
      </c>
      <c r="I580" s="36">
        <v>31</v>
      </c>
      <c r="J580" s="36">
        <v>46</v>
      </c>
      <c r="K580" s="37">
        <v>71755</v>
      </c>
      <c r="L580" s="38">
        <v>65914</v>
      </c>
      <c r="M580" s="39">
        <v>7394</v>
      </c>
      <c r="N580" s="36">
        <v>144</v>
      </c>
      <c r="O580" s="36">
        <v>159</v>
      </c>
      <c r="P580" s="39">
        <v>75</v>
      </c>
    </row>
    <row r="581" spans="1:16" x14ac:dyDescent="0.2">
      <c r="A581" s="36" t="s">
        <v>830</v>
      </c>
      <c r="B581" s="36">
        <v>1063.4851000000001</v>
      </c>
      <c r="C581" s="36">
        <v>43.52</v>
      </c>
      <c r="D581" s="36" t="s">
        <v>255</v>
      </c>
      <c r="E581" s="37">
        <v>217</v>
      </c>
      <c r="F581" s="38">
        <v>308</v>
      </c>
      <c r="G581" s="39">
        <v>236</v>
      </c>
      <c r="H581" s="36">
        <v>0</v>
      </c>
      <c r="I581" s="36">
        <v>24</v>
      </c>
      <c r="J581" s="36">
        <v>0</v>
      </c>
      <c r="K581" s="37">
        <v>19474</v>
      </c>
      <c r="L581" s="38">
        <v>18629</v>
      </c>
      <c r="M581" s="39">
        <v>892</v>
      </c>
      <c r="N581" s="36">
        <v>64</v>
      </c>
      <c r="O581" s="36">
        <v>33</v>
      </c>
      <c r="P581" s="39">
        <v>11</v>
      </c>
    </row>
    <row r="582" spans="1:16" x14ac:dyDescent="0.2">
      <c r="A582" s="36" t="s">
        <v>831</v>
      </c>
      <c r="B582" s="36">
        <v>1065.4887000000001</v>
      </c>
      <c r="C582" s="36">
        <v>35.25</v>
      </c>
      <c r="D582" s="36" t="s">
        <v>255</v>
      </c>
      <c r="E582" s="37">
        <v>6373</v>
      </c>
      <c r="F582" s="38">
        <v>10656</v>
      </c>
      <c r="G582" s="39">
        <v>19756</v>
      </c>
      <c r="H582" s="36">
        <v>807</v>
      </c>
      <c r="I582" s="36">
        <v>30</v>
      </c>
      <c r="J582" s="36">
        <v>39</v>
      </c>
      <c r="K582" s="37">
        <v>63375</v>
      </c>
      <c r="L582" s="38">
        <v>34185</v>
      </c>
      <c r="M582" s="39">
        <v>2529</v>
      </c>
      <c r="N582" s="36">
        <v>107</v>
      </c>
      <c r="O582" s="36">
        <v>56</v>
      </c>
      <c r="P582" s="39">
        <v>83</v>
      </c>
    </row>
    <row r="583" spans="1:16" x14ac:dyDescent="0.2">
      <c r="A583" s="36" t="s">
        <v>832</v>
      </c>
      <c r="B583" s="36">
        <v>1066.4929999999999</v>
      </c>
      <c r="C583" s="36">
        <v>35.25</v>
      </c>
      <c r="D583" s="36" t="s">
        <v>255</v>
      </c>
      <c r="E583" s="37">
        <v>3626</v>
      </c>
      <c r="F583" s="38">
        <v>5851</v>
      </c>
      <c r="G583" s="39">
        <v>11074</v>
      </c>
      <c r="H583" s="36">
        <v>441</v>
      </c>
      <c r="I583" s="36">
        <v>78</v>
      </c>
      <c r="J583" s="36">
        <v>60</v>
      </c>
      <c r="K583" s="37">
        <v>36498</v>
      </c>
      <c r="L583" s="38">
        <v>20197</v>
      </c>
      <c r="M583" s="39">
        <v>1411</v>
      </c>
      <c r="N583" s="36">
        <v>63</v>
      </c>
      <c r="O583" s="36">
        <v>68</v>
      </c>
      <c r="P583" s="39">
        <v>56</v>
      </c>
    </row>
    <row r="584" spans="1:16" x14ac:dyDescent="0.2">
      <c r="A584" s="36" t="s">
        <v>833</v>
      </c>
      <c r="B584" s="36">
        <v>1067.4884999999999</v>
      </c>
      <c r="C584" s="36">
        <v>35.25</v>
      </c>
      <c r="D584" s="36" t="s">
        <v>255</v>
      </c>
      <c r="E584" s="37">
        <v>866</v>
      </c>
      <c r="F584" s="38">
        <v>1991</v>
      </c>
      <c r="G584" s="39">
        <v>3437</v>
      </c>
      <c r="H584" s="36">
        <v>143</v>
      </c>
      <c r="I584" s="36">
        <v>0</v>
      </c>
      <c r="J584" s="36">
        <v>8</v>
      </c>
      <c r="K584" s="37">
        <v>12467</v>
      </c>
      <c r="L584" s="38">
        <v>3141</v>
      </c>
      <c r="M584" s="39">
        <v>409</v>
      </c>
      <c r="N584" s="36">
        <v>44</v>
      </c>
      <c r="O584" s="36">
        <v>44</v>
      </c>
      <c r="P584" s="39">
        <v>0</v>
      </c>
    </row>
    <row r="585" spans="1:16" x14ac:dyDescent="0.2">
      <c r="A585" s="36" t="s">
        <v>834</v>
      </c>
      <c r="B585" s="36">
        <v>1068.4773</v>
      </c>
      <c r="C585" s="36">
        <v>31.73</v>
      </c>
      <c r="D585" s="36" t="s">
        <v>255</v>
      </c>
      <c r="E585" s="37">
        <v>244</v>
      </c>
      <c r="F585" s="38">
        <v>414</v>
      </c>
      <c r="G585" s="39">
        <v>1583</v>
      </c>
      <c r="H585" s="36">
        <v>26</v>
      </c>
      <c r="I585" s="36">
        <v>30</v>
      </c>
      <c r="J585" s="36">
        <v>0</v>
      </c>
      <c r="K585" s="37">
        <v>15114</v>
      </c>
      <c r="L585" s="38">
        <v>10026</v>
      </c>
      <c r="M585" s="39">
        <v>225</v>
      </c>
      <c r="N585" s="36">
        <v>35</v>
      </c>
      <c r="O585" s="36">
        <v>36</v>
      </c>
      <c r="P585" s="39">
        <v>0</v>
      </c>
    </row>
    <row r="586" spans="1:16" x14ac:dyDescent="0.2">
      <c r="A586" s="36" t="s">
        <v>835</v>
      </c>
      <c r="B586" s="36">
        <v>1069.3878</v>
      </c>
      <c r="C586" s="36">
        <v>44.55</v>
      </c>
      <c r="D586" s="36" t="s">
        <v>255</v>
      </c>
      <c r="E586" s="37">
        <v>58</v>
      </c>
      <c r="F586" s="38">
        <v>48</v>
      </c>
      <c r="G586" s="39">
        <v>112</v>
      </c>
      <c r="H586" s="36">
        <v>30</v>
      </c>
      <c r="I586" s="36">
        <v>30</v>
      </c>
      <c r="J586" s="36">
        <v>12</v>
      </c>
      <c r="K586" s="37">
        <v>8908</v>
      </c>
      <c r="L586" s="38">
        <v>2807</v>
      </c>
      <c r="M586" s="39">
        <v>949</v>
      </c>
      <c r="N586" s="36">
        <v>21</v>
      </c>
      <c r="O586" s="36">
        <v>40</v>
      </c>
      <c r="P586" s="39">
        <v>56</v>
      </c>
    </row>
    <row r="587" spans="1:16" x14ac:dyDescent="0.2">
      <c r="A587" s="36" t="s">
        <v>836</v>
      </c>
      <c r="B587" s="36">
        <v>1069.4043999999999</v>
      </c>
      <c r="C587" s="36">
        <v>50.88</v>
      </c>
      <c r="D587" s="36" t="s">
        <v>255</v>
      </c>
      <c r="E587" s="37">
        <v>0</v>
      </c>
      <c r="F587" s="38">
        <v>9949</v>
      </c>
      <c r="G587" s="39">
        <v>127</v>
      </c>
      <c r="H587" s="36">
        <v>555</v>
      </c>
      <c r="I587" s="36">
        <v>31</v>
      </c>
      <c r="J587" s="36">
        <v>36</v>
      </c>
      <c r="K587" s="37">
        <v>614</v>
      </c>
      <c r="L587" s="38">
        <v>3310</v>
      </c>
      <c r="M587" s="39">
        <v>1446</v>
      </c>
      <c r="N587" s="36">
        <v>28</v>
      </c>
      <c r="O587" s="36">
        <v>36</v>
      </c>
      <c r="P587" s="39">
        <v>8</v>
      </c>
    </row>
    <row r="588" spans="1:16" x14ac:dyDescent="0.2">
      <c r="A588" s="36" t="s">
        <v>837</v>
      </c>
      <c r="B588" s="36">
        <v>1074.4326000000001</v>
      </c>
      <c r="C588" s="36">
        <v>55.27</v>
      </c>
      <c r="D588" s="36" t="s">
        <v>255</v>
      </c>
      <c r="E588" s="37">
        <v>14804</v>
      </c>
      <c r="F588" s="38">
        <v>4</v>
      </c>
      <c r="G588" s="39">
        <v>28</v>
      </c>
      <c r="H588" s="36">
        <v>50</v>
      </c>
      <c r="I588" s="36">
        <v>105</v>
      </c>
      <c r="J588" s="36">
        <v>68</v>
      </c>
      <c r="K588" s="37">
        <v>50978</v>
      </c>
      <c r="L588" s="38">
        <v>16379</v>
      </c>
      <c r="M588" s="39">
        <v>7397</v>
      </c>
      <c r="N588" s="36">
        <v>12</v>
      </c>
      <c r="O588" s="36">
        <v>12</v>
      </c>
      <c r="P588" s="39">
        <v>92</v>
      </c>
    </row>
    <row r="589" spans="1:16" x14ac:dyDescent="0.2">
      <c r="A589" s="36" t="s">
        <v>838</v>
      </c>
      <c r="B589" s="36">
        <v>1075.0992000000001</v>
      </c>
      <c r="C589" s="36">
        <v>55.2</v>
      </c>
      <c r="D589" s="36" t="s">
        <v>255</v>
      </c>
      <c r="E589" s="37">
        <v>30557</v>
      </c>
      <c r="F589" s="38">
        <v>20</v>
      </c>
      <c r="G589" s="39">
        <v>43126</v>
      </c>
      <c r="H589" s="36">
        <v>425</v>
      </c>
      <c r="I589" s="36">
        <v>974</v>
      </c>
      <c r="J589" s="36">
        <v>763</v>
      </c>
      <c r="K589" s="37">
        <v>257009</v>
      </c>
      <c r="L589" s="38">
        <v>163241</v>
      </c>
      <c r="M589" s="39">
        <v>23440</v>
      </c>
      <c r="N589" s="36">
        <v>336</v>
      </c>
      <c r="O589" s="36">
        <v>572</v>
      </c>
      <c r="P589" s="39">
        <v>1124</v>
      </c>
    </row>
    <row r="590" spans="1:16" x14ac:dyDescent="0.2">
      <c r="A590" s="36" t="s">
        <v>839</v>
      </c>
      <c r="B590" s="36">
        <v>1075.1025999999999</v>
      </c>
      <c r="C590" s="36">
        <v>64.17</v>
      </c>
      <c r="D590" s="36" t="s">
        <v>255</v>
      </c>
      <c r="E590" s="37">
        <v>45</v>
      </c>
      <c r="F590" s="38">
        <v>0</v>
      </c>
      <c r="G590" s="39">
        <v>1152</v>
      </c>
      <c r="H590" s="36">
        <v>32</v>
      </c>
      <c r="I590" s="36">
        <v>24</v>
      </c>
      <c r="J590" s="36">
        <v>42</v>
      </c>
      <c r="K590" s="37">
        <v>31607</v>
      </c>
      <c r="L590" s="38">
        <v>34065</v>
      </c>
      <c r="M590" s="39">
        <v>55</v>
      </c>
      <c r="N590" s="36">
        <v>60</v>
      </c>
      <c r="O590" s="36">
        <v>112</v>
      </c>
      <c r="P590" s="39">
        <v>68</v>
      </c>
    </row>
    <row r="591" spans="1:16" x14ac:dyDescent="0.2">
      <c r="A591" s="36" t="s">
        <v>840</v>
      </c>
      <c r="B591" s="36">
        <v>1075.4143999999999</v>
      </c>
      <c r="C591" s="36">
        <v>51.58</v>
      </c>
      <c r="D591" s="36" t="s">
        <v>255</v>
      </c>
      <c r="E591" s="37">
        <v>39436</v>
      </c>
      <c r="F591" s="38">
        <v>63502</v>
      </c>
      <c r="G591" s="39">
        <v>96612</v>
      </c>
      <c r="H591" s="36">
        <v>2423</v>
      </c>
      <c r="I591" s="36">
        <v>1108</v>
      </c>
      <c r="J591" s="36">
        <v>1447</v>
      </c>
      <c r="K591" s="37">
        <v>264317</v>
      </c>
      <c r="L591" s="38">
        <v>179905</v>
      </c>
      <c r="M591" s="39">
        <v>36940</v>
      </c>
      <c r="N591" s="36">
        <v>1376</v>
      </c>
      <c r="O591" s="36">
        <v>1188</v>
      </c>
      <c r="P591" s="39">
        <v>2085</v>
      </c>
    </row>
    <row r="592" spans="1:16" x14ac:dyDescent="0.2">
      <c r="A592" s="36" t="s">
        <v>841</v>
      </c>
      <c r="B592" s="36">
        <v>1076.4458999999999</v>
      </c>
      <c r="C592" s="36">
        <v>55.2</v>
      </c>
      <c r="D592" s="36" t="s">
        <v>255</v>
      </c>
      <c r="E592" s="37">
        <v>365</v>
      </c>
      <c r="F592" s="38">
        <v>8</v>
      </c>
      <c r="G592" s="39">
        <v>20</v>
      </c>
      <c r="H592" s="36">
        <v>20</v>
      </c>
      <c r="I592" s="36">
        <v>0</v>
      </c>
      <c r="J592" s="36">
        <v>34</v>
      </c>
      <c r="K592" s="37">
        <v>7593</v>
      </c>
      <c r="L592" s="38">
        <v>2057</v>
      </c>
      <c r="M592" s="39">
        <v>4643</v>
      </c>
      <c r="N592" s="36">
        <v>16</v>
      </c>
      <c r="O592" s="36">
        <v>0</v>
      </c>
      <c r="P592" s="39">
        <v>36</v>
      </c>
    </row>
    <row r="593" spans="1:16" x14ac:dyDescent="0.2">
      <c r="A593" s="36" t="s">
        <v>842</v>
      </c>
      <c r="B593" s="36">
        <v>1081.5068000000001</v>
      </c>
      <c r="C593" s="36">
        <v>61.95</v>
      </c>
      <c r="D593" s="36" t="s">
        <v>255</v>
      </c>
      <c r="E593" s="37">
        <v>6028</v>
      </c>
      <c r="F593" s="38">
        <v>0</v>
      </c>
      <c r="G593" s="39">
        <v>37700</v>
      </c>
      <c r="H593" s="36">
        <v>188</v>
      </c>
      <c r="I593" s="36">
        <v>1399</v>
      </c>
      <c r="J593" s="36">
        <v>5189</v>
      </c>
      <c r="K593" s="37">
        <v>35715</v>
      </c>
      <c r="L593" s="38">
        <v>26643</v>
      </c>
      <c r="M593" s="39">
        <v>4506</v>
      </c>
      <c r="N593" s="36">
        <v>316</v>
      </c>
      <c r="O593" s="36">
        <v>96</v>
      </c>
      <c r="P593" s="39">
        <v>68</v>
      </c>
    </row>
    <row r="594" spans="1:16" x14ac:dyDescent="0.2">
      <c r="A594" s="36" t="s">
        <v>843</v>
      </c>
      <c r="B594" s="36">
        <v>1082.008</v>
      </c>
      <c r="C594" s="36">
        <v>61.95</v>
      </c>
      <c r="D594" s="36" t="s">
        <v>255</v>
      </c>
      <c r="E594" s="37">
        <v>6761</v>
      </c>
      <c r="F594" s="38">
        <v>4</v>
      </c>
      <c r="G594" s="39">
        <v>43712</v>
      </c>
      <c r="H594" s="36">
        <v>74</v>
      </c>
      <c r="I594" s="36">
        <v>1430</v>
      </c>
      <c r="J594" s="36">
        <v>6104</v>
      </c>
      <c r="K594" s="37">
        <v>44888</v>
      </c>
      <c r="L594" s="38">
        <v>33239</v>
      </c>
      <c r="M594" s="39">
        <v>6398</v>
      </c>
      <c r="N594" s="36">
        <v>180</v>
      </c>
      <c r="O594" s="36">
        <v>56</v>
      </c>
      <c r="P594" s="39">
        <v>44</v>
      </c>
    </row>
    <row r="595" spans="1:16" x14ac:dyDescent="0.2">
      <c r="A595" s="36" t="s">
        <v>844</v>
      </c>
      <c r="B595" s="36">
        <v>1082.5138999999999</v>
      </c>
      <c r="C595" s="36">
        <v>61.95</v>
      </c>
      <c r="D595" s="36" t="s">
        <v>255</v>
      </c>
      <c r="E595" s="37">
        <v>4679</v>
      </c>
      <c r="F595" s="38">
        <v>0</v>
      </c>
      <c r="G595" s="39">
        <v>21220</v>
      </c>
      <c r="H595" s="36">
        <v>136</v>
      </c>
      <c r="I595" s="36">
        <v>779</v>
      </c>
      <c r="J595" s="36">
        <v>3870</v>
      </c>
      <c r="K595" s="37">
        <v>27770</v>
      </c>
      <c r="L595" s="38">
        <v>20652</v>
      </c>
      <c r="M595" s="39">
        <v>3791</v>
      </c>
      <c r="N595" s="36">
        <v>272</v>
      </c>
      <c r="O595" s="36">
        <v>100</v>
      </c>
      <c r="P595" s="39">
        <v>88</v>
      </c>
    </row>
    <row r="596" spans="1:16" x14ac:dyDescent="0.2">
      <c r="A596" s="36" t="s">
        <v>845</v>
      </c>
      <c r="B596" s="36">
        <v>1083.0155999999999</v>
      </c>
      <c r="C596" s="36">
        <v>62.09</v>
      </c>
      <c r="D596" s="36" t="s">
        <v>255</v>
      </c>
      <c r="E596" s="37">
        <v>20</v>
      </c>
      <c r="F596" s="38">
        <v>0</v>
      </c>
      <c r="G596" s="39">
        <v>7014</v>
      </c>
      <c r="H596" s="36">
        <v>5</v>
      </c>
      <c r="I596" s="36">
        <v>83</v>
      </c>
      <c r="J596" s="36">
        <v>20</v>
      </c>
      <c r="K596" s="37">
        <v>657</v>
      </c>
      <c r="L596" s="38">
        <v>755</v>
      </c>
      <c r="M596" s="39">
        <v>5</v>
      </c>
      <c r="N596" s="36">
        <v>4</v>
      </c>
      <c r="O596" s="36">
        <v>0</v>
      </c>
      <c r="P596" s="39">
        <v>0</v>
      </c>
    </row>
    <row r="597" spans="1:16" x14ac:dyDescent="0.2">
      <c r="A597" s="36" t="s">
        <v>846</v>
      </c>
      <c r="B597" s="36">
        <v>1085.4168</v>
      </c>
      <c r="C597" s="36">
        <v>50.73</v>
      </c>
      <c r="D597" s="36" t="s">
        <v>255</v>
      </c>
      <c r="E597" s="37">
        <v>20125</v>
      </c>
      <c r="F597" s="38">
        <v>47417</v>
      </c>
      <c r="G597" s="39">
        <v>65084</v>
      </c>
      <c r="H597" s="36">
        <v>1412</v>
      </c>
      <c r="I597" s="36">
        <v>443</v>
      </c>
      <c r="J597" s="36">
        <v>419</v>
      </c>
      <c r="K597" s="37">
        <v>137636</v>
      </c>
      <c r="L597" s="38">
        <v>96135</v>
      </c>
      <c r="M597" s="39">
        <v>26080</v>
      </c>
      <c r="N597" s="36">
        <v>1058</v>
      </c>
      <c r="O597" s="36">
        <v>428</v>
      </c>
      <c r="P597" s="39">
        <v>1288</v>
      </c>
    </row>
    <row r="598" spans="1:16" x14ac:dyDescent="0.2">
      <c r="A598" s="36" t="s">
        <v>847</v>
      </c>
      <c r="B598" s="36">
        <v>1086.3938000000001</v>
      </c>
      <c r="C598" s="36">
        <v>53.96</v>
      </c>
      <c r="D598" s="36" t="s">
        <v>255</v>
      </c>
      <c r="E598" s="37">
        <v>409</v>
      </c>
      <c r="F598" s="38">
        <v>898</v>
      </c>
      <c r="G598" s="39">
        <v>48</v>
      </c>
      <c r="H598" s="36">
        <v>25</v>
      </c>
      <c r="I598" s="36">
        <v>48</v>
      </c>
      <c r="J598" s="36">
        <v>0</v>
      </c>
      <c r="K598" s="37">
        <v>10967</v>
      </c>
      <c r="L598" s="38">
        <v>970</v>
      </c>
      <c r="M598" s="39">
        <v>201</v>
      </c>
      <c r="N598" s="36">
        <v>12</v>
      </c>
      <c r="O598" s="36">
        <v>0</v>
      </c>
      <c r="P598" s="39">
        <v>24</v>
      </c>
    </row>
    <row r="599" spans="1:16" x14ac:dyDescent="0.2">
      <c r="A599" s="36" t="s">
        <v>848</v>
      </c>
      <c r="B599" s="36">
        <v>1088.5125</v>
      </c>
      <c r="C599" s="36">
        <v>36.49</v>
      </c>
      <c r="D599" s="36" t="s">
        <v>255</v>
      </c>
      <c r="E599" s="37">
        <v>6724</v>
      </c>
      <c r="F599" s="38">
        <v>13402</v>
      </c>
      <c r="G599" s="39">
        <v>24080</v>
      </c>
      <c r="H599" s="36">
        <v>89</v>
      </c>
      <c r="I599" s="36">
        <v>5</v>
      </c>
      <c r="J599" s="36">
        <v>26</v>
      </c>
      <c r="K599" s="37">
        <v>29136</v>
      </c>
      <c r="L599" s="38">
        <v>6534</v>
      </c>
      <c r="M599" s="39">
        <v>1496</v>
      </c>
      <c r="N599" s="36">
        <v>61</v>
      </c>
      <c r="O599" s="36">
        <v>60</v>
      </c>
      <c r="P599" s="39">
        <v>72</v>
      </c>
    </row>
    <row r="600" spans="1:16" x14ac:dyDescent="0.2">
      <c r="A600" s="36" t="s">
        <v>849</v>
      </c>
      <c r="B600" s="36">
        <v>1089.5136</v>
      </c>
      <c r="C600" s="36">
        <v>36.49</v>
      </c>
      <c r="D600" s="36" t="s">
        <v>255</v>
      </c>
      <c r="E600" s="37">
        <v>1061</v>
      </c>
      <c r="F600" s="38">
        <v>2332</v>
      </c>
      <c r="G600" s="39">
        <v>12609</v>
      </c>
      <c r="H600" s="36">
        <v>45</v>
      </c>
      <c r="I600" s="36">
        <v>0</v>
      </c>
      <c r="J600" s="36">
        <v>0</v>
      </c>
      <c r="K600" s="37">
        <v>13720</v>
      </c>
      <c r="L600" s="38">
        <v>2525</v>
      </c>
      <c r="M600" s="39">
        <v>873</v>
      </c>
      <c r="N600" s="36">
        <v>19</v>
      </c>
      <c r="O600" s="36">
        <v>16</v>
      </c>
      <c r="P600" s="39">
        <v>24</v>
      </c>
    </row>
    <row r="601" spans="1:16" x14ac:dyDescent="0.2">
      <c r="A601" s="36" t="s">
        <v>850</v>
      </c>
      <c r="B601" s="36">
        <v>1092.0155</v>
      </c>
      <c r="C601" s="36">
        <v>53.76</v>
      </c>
      <c r="D601" s="36" t="s">
        <v>255</v>
      </c>
      <c r="E601" s="37">
        <v>116721</v>
      </c>
      <c r="F601" s="38">
        <v>234</v>
      </c>
      <c r="G601" s="39">
        <v>104715</v>
      </c>
      <c r="H601" s="36">
        <v>230</v>
      </c>
      <c r="I601" s="36">
        <v>23</v>
      </c>
      <c r="J601" s="36">
        <v>92</v>
      </c>
      <c r="K601" s="37">
        <v>322820</v>
      </c>
      <c r="L601" s="38">
        <v>236743</v>
      </c>
      <c r="M601" s="39">
        <v>53545</v>
      </c>
      <c r="N601" s="36">
        <v>284</v>
      </c>
      <c r="O601" s="36">
        <v>36</v>
      </c>
      <c r="P601" s="39">
        <v>324</v>
      </c>
    </row>
    <row r="602" spans="1:16" x14ac:dyDescent="0.2">
      <c r="A602" s="36" t="s">
        <v>851</v>
      </c>
      <c r="B602" s="36">
        <v>1092.3868</v>
      </c>
      <c r="C602" s="36">
        <v>37.6</v>
      </c>
      <c r="D602" s="36" t="s">
        <v>255</v>
      </c>
      <c r="E602" s="37">
        <v>9</v>
      </c>
      <c r="F602" s="38">
        <v>221</v>
      </c>
      <c r="G602" s="39">
        <v>1237</v>
      </c>
      <c r="H602" s="36">
        <v>10</v>
      </c>
      <c r="I602" s="36">
        <v>45</v>
      </c>
      <c r="J602" s="36">
        <v>7</v>
      </c>
      <c r="K602" s="37">
        <v>3784</v>
      </c>
      <c r="L602" s="38">
        <v>8916</v>
      </c>
      <c r="M602" s="39">
        <v>324</v>
      </c>
      <c r="N602" s="36">
        <v>28</v>
      </c>
      <c r="O602" s="36">
        <v>34</v>
      </c>
      <c r="P602" s="39">
        <v>28</v>
      </c>
    </row>
    <row r="603" spans="1:16" x14ac:dyDescent="0.2">
      <c r="A603" s="36" t="s">
        <v>852</v>
      </c>
      <c r="B603" s="36">
        <v>1092.5145</v>
      </c>
      <c r="C603" s="36">
        <v>53.76</v>
      </c>
      <c r="D603" s="36" t="s">
        <v>255</v>
      </c>
      <c r="E603" s="37">
        <v>133368</v>
      </c>
      <c r="F603" s="38">
        <v>222</v>
      </c>
      <c r="G603" s="39">
        <v>120241</v>
      </c>
      <c r="H603" s="36">
        <v>138</v>
      </c>
      <c r="I603" s="36">
        <v>158</v>
      </c>
      <c r="J603" s="36">
        <v>153</v>
      </c>
      <c r="K603" s="37">
        <v>370882</v>
      </c>
      <c r="L603" s="38">
        <v>263884</v>
      </c>
      <c r="M603" s="39">
        <v>63849</v>
      </c>
      <c r="N603" s="36">
        <v>464</v>
      </c>
      <c r="O603" s="36">
        <v>328</v>
      </c>
      <c r="P603" s="39">
        <v>688</v>
      </c>
    </row>
    <row r="604" spans="1:16" x14ac:dyDescent="0.2">
      <c r="A604" s="36" t="s">
        <v>853</v>
      </c>
      <c r="B604" s="36">
        <v>1093.0089</v>
      </c>
      <c r="C604" s="36">
        <v>53.76</v>
      </c>
      <c r="D604" s="36" t="s">
        <v>255</v>
      </c>
      <c r="E604" s="37">
        <v>87952</v>
      </c>
      <c r="F604" s="38">
        <v>180</v>
      </c>
      <c r="G604" s="39">
        <v>78230</v>
      </c>
      <c r="H604" s="36">
        <v>130</v>
      </c>
      <c r="I604" s="36">
        <v>21</v>
      </c>
      <c r="J604" s="36">
        <v>43</v>
      </c>
      <c r="K604" s="37">
        <v>249932</v>
      </c>
      <c r="L604" s="38">
        <v>174594</v>
      </c>
      <c r="M604" s="39">
        <v>42023</v>
      </c>
      <c r="N604" s="36">
        <v>252</v>
      </c>
      <c r="O604" s="36">
        <v>108</v>
      </c>
      <c r="P604" s="39">
        <v>204</v>
      </c>
    </row>
    <row r="605" spans="1:16" x14ac:dyDescent="0.2">
      <c r="A605" s="36" t="s">
        <v>854</v>
      </c>
      <c r="B605" s="36">
        <v>1093.4136000000001</v>
      </c>
      <c r="C605" s="36">
        <v>45.18</v>
      </c>
      <c r="D605" s="36" t="s">
        <v>255</v>
      </c>
      <c r="E605" s="37">
        <v>306</v>
      </c>
      <c r="F605" s="38">
        <v>476</v>
      </c>
      <c r="G605" s="39">
        <v>2254</v>
      </c>
      <c r="H605" s="36">
        <v>85094</v>
      </c>
      <c r="I605" s="36">
        <v>228</v>
      </c>
      <c r="J605" s="36">
        <v>32</v>
      </c>
      <c r="K605" s="37">
        <v>12601</v>
      </c>
      <c r="L605" s="38">
        <v>7739</v>
      </c>
      <c r="M605" s="39">
        <v>1863</v>
      </c>
      <c r="N605" s="36">
        <v>272</v>
      </c>
      <c r="O605" s="36">
        <v>140</v>
      </c>
      <c r="P605" s="39">
        <v>264</v>
      </c>
    </row>
    <row r="606" spans="1:16" x14ac:dyDescent="0.2">
      <c r="A606" s="36" t="s">
        <v>855</v>
      </c>
      <c r="B606" s="36">
        <v>1093.5127</v>
      </c>
      <c r="C606" s="36">
        <v>53.76</v>
      </c>
      <c r="D606" s="36" t="s">
        <v>255</v>
      </c>
      <c r="E606" s="37">
        <v>43317</v>
      </c>
      <c r="F606" s="38">
        <v>122</v>
      </c>
      <c r="G606" s="39">
        <v>37869</v>
      </c>
      <c r="H606" s="36">
        <v>115</v>
      </c>
      <c r="I606" s="36">
        <v>157</v>
      </c>
      <c r="J606" s="36">
        <v>112</v>
      </c>
      <c r="K606" s="37">
        <v>130159</v>
      </c>
      <c r="L606" s="38">
        <v>88889</v>
      </c>
      <c r="M606" s="39">
        <v>21755</v>
      </c>
      <c r="N606" s="36">
        <v>160</v>
      </c>
      <c r="O606" s="36">
        <v>172</v>
      </c>
      <c r="P606" s="39">
        <v>388</v>
      </c>
    </row>
    <row r="607" spans="1:16" x14ac:dyDescent="0.2">
      <c r="A607" s="36" t="s">
        <v>856</v>
      </c>
      <c r="B607" s="36">
        <v>1094.0166999999999</v>
      </c>
      <c r="C607" s="36">
        <v>53.76</v>
      </c>
      <c r="D607" s="36" t="s">
        <v>255</v>
      </c>
      <c r="E607" s="37">
        <v>15739</v>
      </c>
      <c r="F607" s="38">
        <v>100</v>
      </c>
      <c r="G607" s="39">
        <v>13523</v>
      </c>
      <c r="H607" s="36">
        <v>75</v>
      </c>
      <c r="I607" s="36">
        <v>50</v>
      </c>
      <c r="J607" s="36">
        <v>49</v>
      </c>
      <c r="K607" s="37">
        <v>52562</v>
      </c>
      <c r="L607" s="38">
        <v>35023</v>
      </c>
      <c r="M607" s="39">
        <v>8464</v>
      </c>
      <c r="N607" s="36">
        <v>72</v>
      </c>
      <c r="O607" s="36">
        <v>28</v>
      </c>
      <c r="P607" s="39">
        <v>96</v>
      </c>
    </row>
    <row r="608" spans="1:16" x14ac:dyDescent="0.2">
      <c r="A608" s="36" t="s">
        <v>857</v>
      </c>
      <c r="B608" s="36">
        <v>1094.5161000000001</v>
      </c>
      <c r="C608" s="36">
        <v>53.76</v>
      </c>
      <c r="D608" s="36" t="s">
        <v>255</v>
      </c>
      <c r="E608" s="37">
        <v>161</v>
      </c>
      <c r="F608" s="38">
        <v>76</v>
      </c>
      <c r="G608" s="39">
        <v>95</v>
      </c>
      <c r="H608" s="36">
        <v>5</v>
      </c>
      <c r="I608" s="36">
        <v>6</v>
      </c>
      <c r="J608" s="36">
        <v>0</v>
      </c>
      <c r="K608" s="37">
        <v>9708</v>
      </c>
      <c r="L608" s="38">
        <v>9890</v>
      </c>
      <c r="M608" s="39">
        <v>1525</v>
      </c>
      <c r="N608" s="36">
        <v>20</v>
      </c>
      <c r="O608" s="36">
        <v>4</v>
      </c>
      <c r="P608" s="39">
        <v>0</v>
      </c>
    </row>
    <row r="609" spans="1:16" x14ac:dyDescent="0.2">
      <c r="A609" s="36" t="s">
        <v>858</v>
      </c>
      <c r="B609" s="36">
        <v>1095.3988999999999</v>
      </c>
      <c r="C609" s="36">
        <v>49.56</v>
      </c>
      <c r="D609" s="36" t="s">
        <v>255</v>
      </c>
      <c r="E609" s="37">
        <v>551</v>
      </c>
      <c r="F609" s="38">
        <v>781</v>
      </c>
      <c r="G609" s="39">
        <v>3456</v>
      </c>
      <c r="H609" s="36">
        <v>16</v>
      </c>
      <c r="I609" s="36">
        <v>54</v>
      </c>
      <c r="J609" s="36">
        <v>22</v>
      </c>
      <c r="K609" s="37">
        <v>12577</v>
      </c>
      <c r="L609" s="38">
        <v>4220</v>
      </c>
      <c r="M609" s="39">
        <v>2249</v>
      </c>
      <c r="N609" s="36">
        <v>88</v>
      </c>
      <c r="O609" s="36">
        <v>40</v>
      </c>
      <c r="P609" s="39">
        <v>53</v>
      </c>
    </row>
    <row r="610" spans="1:16" x14ac:dyDescent="0.2">
      <c r="A610" s="36" t="s">
        <v>859</v>
      </c>
      <c r="B610" s="36">
        <v>1095.4122</v>
      </c>
      <c r="C610" s="36">
        <v>32.69</v>
      </c>
      <c r="D610" s="36" t="s">
        <v>255</v>
      </c>
      <c r="E610" s="37">
        <v>629</v>
      </c>
      <c r="F610" s="38">
        <v>72</v>
      </c>
      <c r="G610" s="39">
        <v>1540</v>
      </c>
      <c r="H610" s="36">
        <v>51</v>
      </c>
      <c r="I610" s="36">
        <v>16</v>
      </c>
      <c r="J610" s="36">
        <v>37</v>
      </c>
      <c r="K610" s="37">
        <v>38143</v>
      </c>
      <c r="L610" s="38">
        <v>25721</v>
      </c>
      <c r="M610" s="39">
        <v>83</v>
      </c>
      <c r="N610" s="36">
        <v>152</v>
      </c>
      <c r="O610" s="36">
        <v>68</v>
      </c>
      <c r="P610" s="39">
        <v>136</v>
      </c>
    </row>
    <row r="611" spans="1:16" x14ac:dyDescent="0.2">
      <c r="A611" s="36" t="s">
        <v>860</v>
      </c>
      <c r="B611" s="36">
        <v>1096.4211</v>
      </c>
      <c r="C611" s="36">
        <v>32.69</v>
      </c>
      <c r="D611" s="36" t="s">
        <v>255</v>
      </c>
      <c r="E611" s="37">
        <v>0</v>
      </c>
      <c r="F611" s="38">
        <v>0</v>
      </c>
      <c r="G611" s="39">
        <v>24</v>
      </c>
      <c r="H611" s="36">
        <v>12</v>
      </c>
      <c r="I611" s="36">
        <v>0</v>
      </c>
      <c r="J611" s="36">
        <v>7</v>
      </c>
      <c r="K611" s="37">
        <v>13475</v>
      </c>
      <c r="L611" s="38">
        <v>8390</v>
      </c>
      <c r="M611" s="39">
        <v>0</v>
      </c>
      <c r="N611" s="36">
        <v>56</v>
      </c>
      <c r="O611" s="36">
        <v>12</v>
      </c>
      <c r="P611" s="39">
        <v>36</v>
      </c>
    </row>
    <row r="612" spans="1:16" x14ac:dyDescent="0.2">
      <c r="A612" s="36" t="s">
        <v>861</v>
      </c>
      <c r="B612" s="36">
        <v>1100.4467</v>
      </c>
      <c r="C612" s="36">
        <v>43.93</v>
      </c>
      <c r="D612" s="36" t="s">
        <v>255</v>
      </c>
      <c r="E612" s="37">
        <v>373</v>
      </c>
      <c r="F612" s="38">
        <v>1494</v>
      </c>
      <c r="G612" s="39">
        <v>3265</v>
      </c>
      <c r="H612" s="36">
        <v>0</v>
      </c>
      <c r="I612" s="36">
        <v>21</v>
      </c>
      <c r="J612" s="36">
        <v>37</v>
      </c>
      <c r="K612" s="37">
        <v>62453</v>
      </c>
      <c r="L612" s="38">
        <v>34763</v>
      </c>
      <c r="M612" s="39">
        <v>4630</v>
      </c>
      <c r="N612" s="36">
        <v>76</v>
      </c>
      <c r="O612" s="36">
        <v>64</v>
      </c>
      <c r="P612" s="39">
        <v>102</v>
      </c>
    </row>
    <row r="613" spans="1:16" x14ac:dyDescent="0.2">
      <c r="A613" s="36" t="s">
        <v>862</v>
      </c>
      <c r="B613" s="36">
        <v>1101.4485999999999</v>
      </c>
      <c r="C613" s="36">
        <v>43.93</v>
      </c>
      <c r="D613" s="36" t="s">
        <v>255</v>
      </c>
      <c r="E613" s="37">
        <v>178</v>
      </c>
      <c r="F613" s="38">
        <v>285</v>
      </c>
      <c r="G613" s="39">
        <v>1048</v>
      </c>
      <c r="H613" s="36">
        <v>10</v>
      </c>
      <c r="I613" s="36">
        <v>36</v>
      </c>
      <c r="J613" s="36">
        <v>36</v>
      </c>
      <c r="K613" s="37">
        <v>19101</v>
      </c>
      <c r="L613" s="38">
        <v>10204</v>
      </c>
      <c r="M613" s="39">
        <v>1580</v>
      </c>
      <c r="N613" s="36">
        <v>72</v>
      </c>
      <c r="O613" s="36">
        <v>4</v>
      </c>
      <c r="P613" s="39">
        <v>59</v>
      </c>
    </row>
    <row r="614" spans="1:16" x14ac:dyDescent="0.2">
      <c r="A614" s="36" t="s">
        <v>863</v>
      </c>
      <c r="B614" s="36">
        <v>1103.0083</v>
      </c>
      <c r="C614" s="36">
        <v>53.96</v>
      </c>
      <c r="D614" s="36" t="s">
        <v>255</v>
      </c>
      <c r="E614" s="37">
        <v>20</v>
      </c>
      <c r="F614" s="38">
        <v>13</v>
      </c>
      <c r="G614" s="39">
        <v>20</v>
      </c>
      <c r="H614" s="36">
        <v>0</v>
      </c>
      <c r="I614" s="36">
        <v>0</v>
      </c>
      <c r="J614" s="36">
        <v>0</v>
      </c>
      <c r="K614" s="37">
        <v>7907</v>
      </c>
      <c r="L614" s="38">
        <v>758</v>
      </c>
      <c r="M614" s="39">
        <v>1763</v>
      </c>
      <c r="N614" s="36">
        <v>0</v>
      </c>
      <c r="O614" s="36">
        <v>4</v>
      </c>
      <c r="P614" s="39">
        <v>8</v>
      </c>
    </row>
    <row r="615" spans="1:16" x14ac:dyDescent="0.2">
      <c r="A615" s="36" t="s">
        <v>864</v>
      </c>
      <c r="B615" s="36">
        <v>1103.4956</v>
      </c>
      <c r="C615" s="36">
        <v>54.03</v>
      </c>
      <c r="D615" s="36" t="s">
        <v>255</v>
      </c>
      <c r="E615" s="37">
        <v>56</v>
      </c>
      <c r="F615" s="38">
        <v>15</v>
      </c>
      <c r="G615" s="39">
        <v>20</v>
      </c>
      <c r="H615" s="36">
        <v>15</v>
      </c>
      <c r="I615" s="36">
        <v>12</v>
      </c>
      <c r="J615" s="36">
        <v>28</v>
      </c>
      <c r="K615" s="37">
        <v>7771</v>
      </c>
      <c r="L615" s="38">
        <v>940</v>
      </c>
      <c r="M615" s="39">
        <v>3053</v>
      </c>
      <c r="N615" s="36">
        <v>4</v>
      </c>
      <c r="O615" s="36">
        <v>4</v>
      </c>
      <c r="P615" s="39">
        <v>0</v>
      </c>
    </row>
    <row r="616" spans="1:16" x14ac:dyDescent="0.2">
      <c r="A616" s="36" t="s">
        <v>865</v>
      </c>
      <c r="B616" s="36">
        <v>1106.3758</v>
      </c>
      <c r="C616" s="36">
        <v>44</v>
      </c>
      <c r="D616" s="36" t="s">
        <v>255</v>
      </c>
      <c r="E616" s="37">
        <v>3224</v>
      </c>
      <c r="F616" s="38">
        <v>3197</v>
      </c>
      <c r="G616" s="39">
        <v>2657</v>
      </c>
      <c r="H616" s="36">
        <v>35</v>
      </c>
      <c r="I616" s="36">
        <v>11</v>
      </c>
      <c r="J616" s="36">
        <v>15</v>
      </c>
      <c r="K616" s="37">
        <v>35541</v>
      </c>
      <c r="L616" s="38">
        <v>21249</v>
      </c>
      <c r="M616" s="39">
        <v>4396</v>
      </c>
      <c r="N616" s="36">
        <v>48</v>
      </c>
      <c r="O616" s="36">
        <v>24</v>
      </c>
      <c r="P616" s="39">
        <v>57</v>
      </c>
    </row>
    <row r="617" spans="1:16" x14ac:dyDescent="0.2">
      <c r="A617" s="36" t="s">
        <v>866</v>
      </c>
      <c r="B617" s="36">
        <v>1107.3851</v>
      </c>
      <c r="C617" s="36">
        <v>44</v>
      </c>
      <c r="D617" s="36" t="s">
        <v>255</v>
      </c>
      <c r="E617" s="37">
        <v>4532</v>
      </c>
      <c r="F617" s="38">
        <v>7006</v>
      </c>
      <c r="G617" s="39">
        <v>6250</v>
      </c>
      <c r="H617" s="36">
        <v>45326</v>
      </c>
      <c r="I617" s="36">
        <v>8181</v>
      </c>
      <c r="J617" s="36">
        <v>2577</v>
      </c>
      <c r="K617" s="37">
        <v>137542</v>
      </c>
      <c r="L617" s="38">
        <v>167650</v>
      </c>
      <c r="M617" s="39">
        <v>14868</v>
      </c>
      <c r="N617" s="36">
        <v>1119</v>
      </c>
      <c r="O617" s="36">
        <v>640</v>
      </c>
      <c r="P617" s="39">
        <v>1072</v>
      </c>
    </row>
    <row r="618" spans="1:16" x14ac:dyDescent="0.2">
      <c r="A618" s="36" t="s">
        <v>867</v>
      </c>
      <c r="B618" s="36">
        <v>1108.3558</v>
      </c>
      <c r="C618" s="36">
        <v>45.91</v>
      </c>
      <c r="D618" s="36" t="s">
        <v>255</v>
      </c>
      <c r="E618" s="37">
        <v>269</v>
      </c>
      <c r="F618" s="38">
        <v>533</v>
      </c>
      <c r="G618" s="39">
        <v>649</v>
      </c>
      <c r="H618" s="36">
        <v>6296</v>
      </c>
      <c r="I618" s="36">
        <v>97</v>
      </c>
      <c r="J618" s="36">
        <v>111</v>
      </c>
      <c r="K618" s="37">
        <v>23806</v>
      </c>
      <c r="L618" s="38">
        <v>32114</v>
      </c>
      <c r="M618" s="39">
        <v>2463</v>
      </c>
      <c r="N618" s="36">
        <v>380</v>
      </c>
      <c r="O618" s="36">
        <v>160</v>
      </c>
      <c r="P618" s="39">
        <v>140</v>
      </c>
    </row>
    <row r="619" spans="1:16" x14ac:dyDescent="0.2">
      <c r="A619" s="36" t="s">
        <v>868</v>
      </c>
      <c r="B619" s="36">
        <v>1110.0027</v>
      </c>
      <c r="C619" s="36">
        <v>53.76</v>
      </c>
      <c r="D619" s="36" t="s">
        <v>255</v>
      </c>
      <c r="E619" s="37">
        <v>7017</v>
      </c>
      <c r="F619" s="38">
        <v>56</v>
      </c>
      <c r="G619" s="39">
        <v>115</v>
      </c>
      <c r="H619" s="36">
        <v>8</v>
      </c>
      <c r="I619" s="36">
        <v>68</v>
      </c>
      <c r="J619" s="36">
        <v>10</v>
      </c>
      <c r="K619" s="37">
        <v>31134</v>
      </c>
      <c r="L619" s="38">
        <v>25379</v>
      </c>
      <c r="M619" s="39">
        <v>4205</v>
      </c>
      <c r="N619" s="36">
        <v>8</v>
      </c>
      <c r="O619" s="36">
        <v>8</v>
      </c>
      <c r="P619" s="39">
        <v>40</v>
      </c>
    </row>
    <row r="620" spans="1:16" x14ac:dyDescent="0.2">
      <c r="A620" s="36" t="s">
        <v>869</v>
      </c>
      <c r="B620" s="36">
        <v>1110.4537</v>
      </c>
      <c r="C620" s="36">
        <v>47.57</v>
      </c>
      <c r="D620" s="36" t="s">
        <v>255</v>
      </c>
      <c r="E620" s="37">
        <v>17114</v>
      </c>
      <c r="F620" s="38">
        <v>52165</v>
      </c>
      <c r="G620" s="39">
        <v>58773</v>
      </c>
      <c r="H620" s="36">
        <v>149</v>
      </c>
      <c r="I620" s="36">
        <v>128</v>
      </c>
      <c r="J620" s="36">
        <v>46</v>
      </c>
      <c r="K620" s="37">
        <v>383924</v>
      </c>
      <c r="L620" s="38">
        <v>204540</v>
      </c>
      <c r="M620" s="39">
        <v>34441</v>
      </c>
      <c r="N620" s="36">
        <v>256</v>
      </c>
      <c r="O620" s="36">
        <v>200</v>
      </c>
      <c r="P620" s="39">
        <v>380</v>
      </c>
    </row>
    <row r="621" spans="1:16" x14ac:dyDescent="0.2">
      <c r="A621" s="36" t="s">
        <v>870</v>
      </c>
      <c r="B621" s="36">
        <v>1110.5057999999999</v>
      </c>
      <c r="C621" s="36">
        <v>53.76</v>
      </c>
      <c r="D621" s="36" t="s">
        <v>255</v>
      </c>
      <c r="E621" s="37">
        <v>12749</v>
      </c>
      <c r="F621" s="38">
        <v>257</v>
      </c>
      <c r="G621" s="39">
        <v>9410</v>
      </c>
      <c r="H621" s="36">
        <v>43</v>
      </c>
      <c r="I621" s="36">
        <v>84</v>
      </c>
      <c r="J621" s="36">
        <v>76</v>
      </c>
      <c r="K621" s="37">
        <v>43011</v>
      </c>
      <c r="L621" s="38">
        <v>31002</v>
      </c>
      <c r="M621" s="39">
        <v>5855</v>
      </c>
      <c r="N621" s="36">
        <v>32</v>
      </c>
      <c r="O621" s="36">
        <v>56</v>
      </c>
      <c r="P621" s="39">
        <v>80</v>
      </c>
    </row>
    <row r="622" spans="1:16" x14ac:dyDescent="0.2">
      <c r="A622" s="36" t="s">
        <v>871</v>
      </c>
      <c r="B622" s="36">
        <v>1111.0042000000001</v>
      </c>
      <c r="C622" s="36">
        <v>53.76</v>
      </c>
      <c r="D622" s="36" t="s">
        <v>255</v>
      </c>
      <c r="E622" s="37">
        <v>12234</v>
      </c>
      <c r="F622" s="38">
        <v>29</v>
      </c>
      <c r="G622" s="39">
        <v>8400</v>
      </c>
      <c r="H622" s="36">
        <v>20</v>
      </c>
      <c r="I622" s="36">
        <v>121</v>
      </c>
      <c r="J622" s="36">
        <v>15</v>
      </c>
      <c r="K622" s="37">
        <v>40133</v>
      </c>
      <c r="L622" s="38">
        <v>29766</v>
      </c>
      <c r="M622" s="39">
        <v>6038</v>
      </c>
      <c r="N622" s="36">
        <v>56</v>
      </c>
      <c r="O622" s="36">
        <v>8</v>
      </c>
      <c r="P622" s="39">
        <v>32</v>
      </c>
    </row>
    <row r="623" spans="1:16" x14ac:dyDescent="0.2">
      <c r="A623" s="36" t="s">
        <v>872</v>
      </c>
      <c r="B623" s="36">
        <v>1111.4554000000001</v>
      </c>
      <c r="C623" s="36">
        <v>47.57</v>
      </c>
      <c r="D623" s="36" t="s">
        <v>255</v>
      </c>
      <c r="E623" s="37">
        <v>4265</v>
      </c>
      <c r="F623" s="38">
        <v>15480</v>
      </c>
      <c r="G623" s="39">
        <v>18314</v>
      </c>
      <c r="H623" s="36">
        <v>88</v>
      </c>
      <c r="I623" s="36">
        <v>119</v>
      </c>
      <c r="J623" s="36">
        <v>44</v>
      </c>
      <c r="K623" s="37">
        <v>67689</v>
      </c>
      <c r="L623" s="38">
        <v>62382</v>
      </c>
      <c r="M623" s="39">
        <v>10372</v>
      </c>
      <c r="N623" s="36">
        <v>212</v>
      </c>
      <c r="O623" s="36">
        <v>68</v>
      </c>
      <c r="P623" s="39">
        <v>308</v>
      </c>
    </row>
    <row r="624" spans="1:16" x14ac:dyDescent="0.2">
      <c r="A624" s="36" t="s">
        <v>873</v>
      </c>
      <c r="B624" s="36">
        <v>1111.5016000000001</v>
      </c>
      <c r="C624" s="36">
        <v>53.96</v>
      </c>
      <c r="D624" s="36" t="s">
        <v>255</v>
      </c>
      <c r="E624" s="37">
        <v>670</v>
      </c>
      <c r="F624" s="38">
        <v>61</v>
      </c>
      <c r="G624" s="39">
        <v>52</v>
      </c>
      <c r="H624" s="36">
        <v>50</v>
      </c>
      <c r="I624" s="36">
        <v>42</v>
      </c>
      <c r="J624" s="36">
        <v>40</v>
      </c>
      <c r="K624" s="37">
        <v>23590</v>
      </c>
      <c r="L624" s="38">
        <v>20494</v>
      </c>
      <c r="M624" s="39">
        <v>3900</v>
      </c>
      <c r="N624" s="36">
        <v>28</v>
      </c>
      <c r="O624" s="36">
        <v>16</v>
      </c>
      <c r="P624" s="39">
        <v>24</v>
      </c>
    </row>
    <row r="625" spans="1:16" x14ac:dyDescent="0.2">
      <c r="A625" s="36" t="s">
        <v>874</v>
      </c>
      <c r="B625" s="36">
        <v>1112.4440999999999</v>
      </c>
      <c r="C625" s="36">
        <v>43.45</v>
      </c>
      <c r="D625" s="36" t="s">
        <v>255</v>
      </c>
      <c r="E625" s="37">
        <v>0</v>
      </c>
      <c r="F625" s="38">
        <v>42</v>
      </c>
      <c r="G625" s="39">
        <v>76</v>
      </c>
      <c r="H625" s="36">
        <v>0</v>
      </c>
      <c r="I625" s="36">
        <v>205</v>
      </c>
      <c r="J625" s="36">
        <v>59</v>
      </c>
      <c r="K625" s="37">
        <v>11228</v>
      </c>
      <c r="L625" s="38">
        <v>9154</v>
      </c>
      <c r="M625" s="39">
        <v>290</v>
      </c>
      <c r="N625" s="36">
        <v>56</v>
      </c>
      <c r="O625" s="36">
        <v>151</v>
      </c>
      <c r="P625" s="39">
        <v>0</v>
      </c>
    </row>
    <row r="626" spans="1:16" x14ac:dyDescent="0.2">
      <c r="A626" s="36" t="s">
        <v>875</v>
      </c>
      <c r="B626" s="36">
        <v>1113.463</v>
      </c>
      <c r="C626" s="36">
        <v>45.98</v>
      </c>
      <c r="D626" s="36" t="s">
        <v>255</v>
      </c>
      <c r="E626" s="37">
        <v>947</v>
      </c>
      <c r="F626" s="38">
        <v>10424</v>
      </c>
      <c r="G626" s="39">
        <v>8409</v>
      </c>
      <c r="H626" s="36">
        <v>60</v>
      </c>
      <c r="I626" s="36">
        <v>11</v>
      </c>
      <c r="J626" s="36">
        <v>0</v>
      </c>
      <c r="K626" s="37">
        <v>7160</v>
      </c>
      <c r="L626" s="38">
        <v>3630</v>
      </c>
      <c r="M626" s="39">
        <v>521</v>
      </c>
      <c r="N626" s="36">
        <v>44</v>
      </c>
      <c r="O626" s="36">
        <v>56</v>
      </c>
      <c r="P626" s="39">
        <v>48</v>
      </c>
    </row>
    <row r="627" spans="1:16" x14ac:dyDescent="0.2">
      <c r="A627" s="36" t="s">
        <v>876</v>
      </c>
      <c r="B627" s="36">
        <v>1117.4646</v>
      </c>
      <c r="C627" s="36">
        <v>53.41</v>
      </c>
      <c r="D627" s="36" t="s">
        <v>255</v>
      </c>
      <c r="E627" s="37">
        <v>25242</v>
      </c>
      <c r="F627" s="38">
        <v>46644</v>
      </c>
      <c r="G627" s="39">
        <v>22375</v>
      </c>
      <c r="H627" s="36">
        <v>186</v>
      </c>
      <c r="I627" s="36">
        <v>120</v>
      </c>
      <c r="J627" s="36">
        <v>65</v>
      </c>
      <c r="K627" s="37">
        <v>104328</v>
      </c>
      <c r="L627" s="38">
        <v>87169</v>
      </c>
      <c r="M627" s="39">
        <v>17462</v>
      </c>
      <c r="N627" s="36">
        <v>72</v>
      </c>
      <c r="O627" s="36">
        <v>152</v>
      </c>
      <c r="P627" s="39">
        <v>1036</v>
      </c>
    </row>
    <row r="628" spans="1:16" x14ac:dyDescent="0.2">
      <c r="A628" s="36" t="s">
        <v>877</v>
      </c>
      <c r="B628" s="36">
        <v>1118.4694999999999</v>
      </c>
      <c r="C628" s="36">
        <v>53.41</v>
      </c>
      <c r="D628" s="36" t="s">
        <v>255</v>
      </c>
      <c r="E628" s="37">
        <v>14363</v>
      </c>
      <c r="F628" s="38">
        <v>13426</v>
      </c>
      <c r="G628" s="39">
        <v>13152</v>
      </c>
      <c r="H628" s="36">
        <v>248</v>
      </c>
      <c r="I628" s="36">
        <v>110</v>
      </c>
      <c r="J628" s="36">
        <v>124</v>
      </c>
      <c r="K628" s="37">
        <v>46849</v>
      </c>
      <c r="L628" s="38">
        <v>39941</v>
      </c>
      <c r="M628" s="39">
        <v>10177</v>
      </c>
      <c r="N628" s="36">
        <v>96</v>
      </c>
      <c r="O628" s="36">
        <v>148</v>
      </c>
      <c r="P628" s="39">
        <v>380</v>
      </c>
    </row>
    <row r="629" spans="1:16" x14ac:dyDescent="0.2">
      <c r="A629" s="36" t="s">
        <v>878</v>
      </c>
      <c r="B629" s="36">
        <v>1119.3712</v>
      </c>
      <c r="C629" s="36">
        <v>45.18</v>
      </c>
      <c r="D629" s="36" t="s">
        <v>253</v>
      </c>
      <c r="E629" s="37">
        <v>40</v>
      </c>
      <c r="F629" s="38">
        <v>35</v>
      </c>
      <c r="G629" s="39">
        <v>11</v>
      </c>
      <c r="H629" s="36">
        <v>9551</v>
      </c>
      <c r="I629" s="36">
        <v>0</v>
      </c>
      <c r="J629" s="36">
        <v>20</v>
      </c>
      <c r="K629" s="37">
        <v>0</v>
      </c>
      <c r="L629" s="38">
        <v>162</v>
      </c>
      <c r="M629" s="39">
        <v>5</v>
      </c>
      <c r="N629" s="36">
        <v>48</v>
      </c>
      <c r="O629" s="36">
        <v>20</v>
      </c>
      <c r="P629" s="39">
        <v>24</v>
      </c>
    </row>
    <row r="630" spans="1:16" x14ac:dyDescent="0.2">
      <c r="A630" s="36" t="s">
        <v>879</v>
      </c>
      <c r="B630" s="36">
        <v>1119.4666999999999</v>
      </c>
      <c r="C630" s="36">
        <v>54.3</v>
      </c>
      <c r="D630" s="36" t="s">
        <v>255</v>
      </c>
      <c r="E630" s="37">
        <v>7093</v>
      </c>
      <c r="F630" s="38">
        <v>106</v>
      </c>
      <c r="G630" s="39">
        <v>5092</v>
      </c>
      <c r="H630" s="36">
        <v>114</v>
      </c>
      <c r="I630" s="36">
        <v>36</v>
      </c>
      <c r="J630" s="36">
        <v>66</v>
      </c>
      <c r="K630" s="37">
        <v>15399</v>
      </c>
      <c r="L630" s="38">
        <v>4509</v>
      </c>
      <c r="M630" s="39">
        <v>4171</v>
      </c>
      <c r="N630" s="36">
        <v>8</v>
      </c>
      <c r="O630" s="36">
        <v>32</v>
      </c>
      <c r="P630" s="39">
        <v>40</v>
      </c>
    </row>
    <row r="631" spans="1:16" x14ac:dyDescent="0.2">
      <c r="A631" s="36" t="s">
        <v>880</v>
      </c>
      <c r="B631" s="36">
        <v>1124.1887999999999</v>
      </c>
      <c r="C631" s="36">
        <v>63.55</v>
      </c>
      <c r="D631" s="36" t="s">
        <v>255</v>
      </c>
      <c r="E631" s="37">
        <v>12</v>
      </c>
      <c r="F631" s="38">
        <v>0</v>
      </c>
      <c r="G631" s="39">
        <v>4</v>
      </c>
      <c r="H631" s="36">
        <v>5</v>
      </c>
      <c r="I631" s="36">
        <v>12</v>
      </c>
      <c r="J631" s="36">
        <v>6</v>
      </c>
      <c r="K631" s="37">
        <v>11368</v>
      </c>
      <c r="L631" s="38">
        <v>16864</v>
      </c>
      <c r="M631" s="39">
        <v>293</v>
      </c>
      <c r="N631" s="36">
        <v>52</v>
      </c>
      <c r="O631" s="36">
        <v>48</v>
      </c>
      <c r="P631" s="39">
        <v>12</v>
      </c>
    </row>
    <row r="632" spans="1:16" x14ac:dyDescent="0.2">
      <c r="A632" s="36" t="s">
        <v>881</v>
      </c>
      <c r="B632" s="36">
        <v>1124.5295000000001</v>
      </c>
      <c r="C632" s="36">
        <v>63.55</v>
      </c>
      <c r="D632" s="36" t="s">
        <v>255</v>
      </c>
      <c r="E632" s="37">
        <v>0</v>
      </c>
      <c r="F632" s="38">
        <v>0</v>
      </c>
      <c r="G632" s="39">
        <v>8</v>
      </c>
      <c r="H632" s="36">
        <v>0</v>
      </c>
      <c r="I632" s="36">
        <v>28</v>
      </c>
      <c r="J632" s="36">
        <v>10</v>
      </c>
      <c r="K632" s="37">
        <v>10880</v>
      </c>
      <c r="L632" s="38">
        <v>16855</v>
      </c>
      <c r="M632" s="39">
        <v>150</v>
      </c>
      <c r="N632" s="36">
        <v>8</v>
      </c>
      <c r="O632" s="36">
        <v>4</v>
      </c>
      <c r="P632" s="39">
        <v>4</v>
      </c>
    </row>
    <row r="633" spans="1:16" x14ac:dyDescent="0.2">
      <c r="A633" s="36" t="s">
        <v>882</v>
      </c>
      <c r="B633" s="36">
        <v>1126.4269999999999</v>
      </c>
      <c r="C633" s="36">
        <v>49.83</v>
      </c>
      <c r="D633" s="36" t="s">
        <v>255</v>
      </c>
      <c r="E633" s="37">
        <v>10</v>
      </c>
      <c r="F633" s="38">
        <v>147</v>
      </c>
      <c r="G633" s="39">
        <v>48</v>
      </c>
      <c r="H633" s="36">
        <v>23</v>
      </c>
      <c r="I633" s="36">
        <v>60</v>
      </c>
      <c r="J633" s="36">
        <v>16</v>
      </c>
      <c r="K633" s="37">
        <v>9845</v>
      </c>
      <c r="L633" s="38">
        <v>3614</v>
      </c>
      <c r="M633" s="39">
        <v>539</v>
      </c>
      <c r="N633" s="36">
        <v>20</v>
      </c>
      <c r="O633" s="36">
        <v>4</v>
      </c>
      <c r="P633" s="39">
        <v>52</v>
      </c>
    </row>
    <row r="634" spans="1:16" x14ac:dyDescent="0.2">
      <c r="A634" s="36" t="s">
        <v>883</v>
      </c>
      <c r="B634" s="36">
        <v>1127.0219999999999</v>
      </c>
      <c r="C634" s="36">
        <v>54.1</v>
      </c>
      <c r="D634" s="36" t="s">
        <v>255</v>
      </c>
      <c r="E634" s="37">
        <v>165</v>
      </c>
      <c r="F634" s="38">
        <v>23</v>
      </c>
      <c r="G634" s="39">
        <v>0</v>
      </c>
      <c r="H634" s="36">
        <v>5</v>
      </c>
      <c r="I634" s="36">
        <v>6</v>
      </c>
      <c r="J634" s="36">
        <v>12</v>
      </c>
      <c r="K634" s="37">
        <v>14552</v>
      </c>
      <c r="L634" s="38">
        <v>266</v>
      </c>
      <c r="M634" s="39">
        <v>1889</v>
      </c>
      <c r="N634" s="36">
        <v>0</v>
      </c>
      <c r="O634" s="36">
        <v>16</v>
      </c>
      <c r="P634" s="39">
        <v>72</v>
      </c>
    </row>
    <row r="635" spans="1:16" x14ac:dyDescent="0.2">
      <c r="A635" s="36" t="s">
        <v>884</v>
      </c>
      <c r="B635" s="36">
        <v>1127.5255999999999</v>
      </c>
      <c r="C635" s="36">
        <v>31.94</v>
      </c>
      <c r="D635" s="36" t="s">
        <v>255</v>
      </c>
      <c r="E635" s="37">
        <v>53713</v>
      </c>
      <c r="F635" s="38">
        <v>75737</v>
      </c>
      <c r="G635" s="39">
        <v>161061</v>
      </c>
      <c r="H635" s="36">
        <v>440</v>
      </c>
      <c r="I635" s="36">
        <v>60</v>
      </c>
      <c r="J635" s="36">
        <v>63</v>
      </c>
      <c r="K635" s="37">
        <v>763025</v>
      </c>
      <c r="L635" s="38">
        <v>669781</v>
      </c>
      <c r="M635" s="39">
        <v>38590</v>
      </c>
      <c r="N635" s="36">
        <v>120</v>
      </c>
      <c r="O635" s="36">
        <v>106</v>
      </c>
      <c r="P635" s="39">
        <v>172</v>
      </c>
    </row>
    <row r="636" spans="1:16" x14ac:dyDescent="0.2">
      <c r="A636" s="36" t="s">
        <v>885</v>
      </c>
      <c r="B636" s="36">
        <v>1128.4195</v>
      </c>
      <c r="C636" s="36">
        <v>28.33</v>
      </c>
      <c r="D636" s="36" t="s">
        <v>253</v>
      </c>
      <c r="E636" s="37">
        <v>0</v>
      </c>
      <c r="F636" s="38">
        <v>12</v>
      </c>
      <c r="G636" s="39">
        <v>0</v>
      </c>
      <c r="H636" s="36">
        <v>12</v>
      </c>
      <c r="I636" s="36">
        <v>14297</v>
      </c>
      <c r="J636" s="36">
        <v>54</v>
      </c>
      <c r="K636" s="37">
        <v>0</v>
      </c>
      <c r="L636" s="38">
        <v>0</v>
      </c>
      <c r="M636" s="39">
        <v>12</v>
      </c>
      <c r="N636" s="36">
        <v>52</v>
      </c>
      <c r="O636" s="36">
        <v>9</v>
      </c>
      <c r="P636" s="39">
        <v>15</v>
      </c>
    </row>
    <row r="637" spans="1:16" x14ac:dyDescent="0.2">
      <c r="A637" s="36" t="s">
        <v>886</v>
      </c>
      <c r="B637" s="36">
        <v>1128.5301999999999</v>
      </c>
      <c r="C637" s="36">
        <v>31.94</v>
      </c>
      <c r="D637" s="36" t="s">
        <v>255</v>
      </c>
      <c r="E637" s="37">
        <v>30025</v>
      </c>
      <c r="F637" s="38">
        <v>41276</v>
      </c>
      <c r="G637" s="39">
        <v>88167</v>
      </c>
      <c r="H637" s="36">
        <v>143</v>
      </c>
      <c r="I637" s="36">
        <v>11</v>
      </c>
      <c r="J637" s="36">
        <v>41</v>
      </c>
      <c r="K637" s="37">
        <v>428244</v>
      </c>
      <c r="L637" s="38">
        <v>376413</v>
      </c>
      <c r="M637" s="39">
        <v>21662</v>
      </c>
      <c r="N637" s="36">
        <v>167</v>
      </c>
      <c r="O637" s="36">
        <v>88</v>
      </c>
      <c r="P637" s="39">
        <v>96</v>
      </c>
    </row>
    <row r="638" spans="1:16" x14ac:dyDescent="0.2">
      <c r="A638" s="36" t="s">
        <v>887</v>
      </c>
      <c r="B638" s="36">
        <v>1129.4306999999999</v>
      </c>
      <c r="C638" s="36">
        <v>42.28</v>
      </c>
      <c r="D638" s="36" t="s">
        <v>255</v>
      </c>
      <c r="E638" s="37">
        <v>5845</v>
      </c>
      <c r="F638" s="38">
        <v>7334</v>
      </c>
      <c r="G638" s="39">
        <v>13506</v>
      </c>
      <c r="H638" s="36">
        <v>60</v>
      </c>
      <c r="I638" s="36">
        <v>24</v>
      </c>
      <c r="J638" s="36">
        <v>24</v>
      </c>
      <c r="K638" s="37">
        <v>50036</v>
      </c>
      <c r="L638" s="38">
        <v>26743</v>
      </c>
      <c r="M638" s="39">
        <v>8372</v>
      </c>
      <c r="N638" s="36">
        <v>84</v>
      </c>
      <c r="O638" s="36">
        <v>32</v>
      </c>
      <c r="P638" s="39">
        <v>79</v>
      </c>
    </row>
    <row r="639" spans="1:16" x14ac:dyDescent="0.2">
      <c r="A639" s="36" t="s">
        <v>888</v>
      </c>
      <c r="B639" s="36">
        <v>1129.5327</v>
      </c>
      <c r="C639" s="36">
        <v>31.97</v>
      </c>
      <c r="D639" s="36" t="s">
        <v>255</v>
      </c>
      <c r="E639" s="37">
        <v>9880</v>
      </c>
      <c r="F639" s="38">
        <v>12837</v>
      </c>
      <c r="G639" s="39">
        <v>30692</v>
      </c>
      <c r="H639" s="36">
        <v>110</v>
      </c>
      <c r="I639" s="36">
        <v>84</v>
      </c>
      <c r="J639" s="36">
        <v>37</v>
      </c>
      <c r="K639" s="37">
        <v>148995</v>
      </c>
      <c r="L639" s="38">
        <v>133330</v>
      </c>
      <c r="M639" s="39">
        <v>7639</v>
      </c>
      <c r="N639" s="36">
        <v>98</v>
      </c>
      <c r="O639" s="36">
        <v>146</v>
      </c>
      <c r="P639" s="39">
        <v>96</v>
      </c>
    </row>
    <row r="640" spans="1:16" x14ac:dyDescent="0.2">
      <c r="A640" s="36" t="s">
        <v>889</v>
      </c>
      <c r="B640" s="36">
        <v>1130.4362000000001</v>
      </c>
      <c r="C640" s="36">
        <v>42.28</v>
      </c>
      <c r="D640" s="36" t="s">
        <v>255</v>
      </c>
      <c r="E640" s="37">
        <v>3242</v>
      </c>
      <c r="F640" s="38">
        <v>4036</v>
      </c>
      <c r="G640" s="39">
        <v>8628</v>
      </c>
      <c r="H640" s="36">
        <v>80</v>
      </c>
      <c r="I640" s="36">
        <v>10</v>
      </c>
      <c r="J640" s="36">
        <v>32</v>
      </c>
      <c r="K640" s="37">
        <v>30306</v>
      </c>
      <c r="L640" s="38">
        <v>16264</v>
      </c>
      <c r="M640" s="39">
        <v>5028</v>
      </c>
      <c r="N640" s="36">
        <v>72</v>
      </c>
      <c r="O640" s="36">
        <v>13</v>
      </c>
      <c r="P640" s="39">
        <v>38</v>
      </c>
    </row>
    <row r="641" spans="1:16" x14ac:dyDescent="0.2">
      <c r="A641" s="36" t="s">
        <v>890</v>
      </c>
      <c r="B641" s="36">
        <v>1130.5256999999999</v>
      </c>
      <c r="C641" s="36">
        <v>32.14</v>
      </c>
      <c r="D641" s="36" t="s">
        <v>255</v>
      </c>
      <c r="E641" s="37">
        <v>1118</v>
      </c>
      <c r="F641" s="38">
        <v>18</v>
      </c>
      <c r="G641" s="39">
        <v>2867</v>
      </c>
      <c r="H641" s="36">
        <v>8</v>
      </c>
      <c r="I641" s="36">
        <v>12</v>
      </c>
      <c r="J641" s="36">
        <v>6</v>
      </c>
      <c r="K641" s="37">
        <v>17477</v>
      </c>
      <c r="L641" s="38">
        <v>13535</v>
      </c>
      <c r="M641" s="39">
        <v>12</v>
      </c>
      <c r="N641" s="36">
        <v>26</v>
      </c>
      <c r="O641" s="36">
        <v>8</v>
      </c>
      <c r="P641" s="39">
        <v>0</v>
      </c>
    </row>
    <row r="642" spans="1:16" x14ac:dyDescent="0.2">
      <c r="A642" s="36" t="s">
        <v>891</v>
      </c>
      <c r="B642" s="36">
        <v>1131.4374</v>
      </c>
      <c r="C642" s="36">
        <v>42.28</v>
      </c>
      <c r="D642" s="36" t="s">
        <v>255</v>
      </c>
      <c r="E642" s="37">
        <v>1146</v>
      </c>
      <c r="F642" s="38">
        <v>1565</v>
      </c>
      <c r="G642" s="39">
        <v>3650</v>
      </c>
      <c r="H642" s="36">
        <v>35</v>
      </c>
      <c r="I642" s="36">
        <v>21</v>
      </c>
      <c r="J642" s="36">
        <v>21</v>
      </c>
      <c r="K642" s="37">
        <v>12098</v>
      </c>
      <c r="L642" s="38">
        <v>6381</v>
      </c>
      <c r="M642" s="39">
        <v>1877</v>
      </c>
      <c r="N642" s="36">
        <v>28</v>
      </c>
      <c r="O642" s="36">
        <v>16</v>
      </c>
      <c r="P642" s="39">
        <v>47</v>
      </c>
    </row>
    <row r="643" spans="1:16" x14ac:dyDescent="0.2">
      <c r="A643" s="36" t="s">
        <v>892</v>
      </c>
      <c r="B643" s="36">
        <v>1133.5544</v>
      </c>
      <c r="C643" s="36">
        <v>51.92</v>
      </c>
      <c r="D643" s="36" t="s">
        <v>255</v>
      </c>
      <c r="E643" s="37">
        <v>60282</v>
      </c>
      <c r="F643" s="38">
        <v>129193</v>
      </c>
      <c r="G643" s="39">
        <v>155448</v>
      </c>
      <c r="H643" s="36">
        <v>10</v>
      </c>
      <c r="I643" s="36">
        <v>45</v>
      </c>
      <c r="J643" s="36">
        <v>42</v>
      </c>
      <c r="K643" s="37">
        <v>121416</v>
      </c>
      <c r="L643" s="38">
        <v>84090</v>
      </c>
      <c r="M643" s="39">
        <v>32321</v>
      </c>
      <c r="N643" s="36">
        <v>1212</v>
      </c>
      <c r="O643" s="36">
        <v>388</v>
      </c>
      <c r="P643" s="39">
        <v>172</v>
      </c>
    </row>
    <row r="644" spans="1:16" x14ac:dyDescent="0.2">
      <c r="A644" s="36" t="s">
        <v>893</v>
      </c>
      <c r="B644" s="36">
        <v>1134.5522000000001</v>
      </c>
      <c r="C644" s="36">
        <v>51.92</v>
      </c>
      <c r="D644" s="36" t="s">
        <v>255</v>
      </c>
      <c r="E644" s="37">
        <v>40392</v>
      </c>
      <c r="F644" s="38">
        <v>85922</v>
      </c>
      <c r="G644" s="39">
        <v>108702</v>
      </c>
      <c r="H644" s="36">
        <v>20</v>
      </c>
      <c r="I644" s="36">
        <v>66</v>
      </c>
      <c r="J644" s="36">
        <v>76</v>
      </c>
      <c r="K644" s="37">
        <v>75763</v>
      </c>
      <c r="L644" s="38">
        <v>51809</v>
      </c>
      <c r="M644" s="39">
        <v>20391</v>
      </c>
      <c r="N644" s="36">
        <v>1040</v>
      </c>
      <c r="O644" s="36">
        <v>336</v>
      </c>
      <c r="P644" s="39">
        <v>188</v>
      </c>
    </row>
    <row r="645" spans="1:16" x14ac:dyDescent="0.2">
      <c r="A645" s="36" t="s">
        <v>894</v>
      </c>
      <c r="B645" s="36">
        <v>1135.5505000000001</v>
      </c>
      <c r="C645" s="36">
        <v>51.92</v>
      </c>
      <c r="D645" s="36" t="s">
        <v>255</v>
      </c>
      <c r="E645" s="37">
        <v>13213</v>
      </c>
      <c r="F645" s="38">
        <v>28266</v>
      </c>
      <c r="G645" s="39">
        <v>38100</v>
      </c>
      <c r="H645" s="36">
        <v>45</v>
      </c>
      <c r="I645" s="36">
        <v>68</v>
      </c>
      <c r="J645" s="36">
        <v>63</v>
      </c>
      <c r="K645" s="37">
        <v>26201</v>
      </c>
      <c r="L645" s="38">
        <v>17379</v>
      </c>
      <c r="M645" s="39">
        <v>7055</v>
      </c>
      <c r="N645" s="36">
        <v>376</v>
      </c>
      <c r="O645" s="36">
        <v>64</v>
      </c>
      <c r="P645" s="39">
        <v>28</v>
      </c>
    </row>
    <row r="646" spans="1:16" x14ac:dyDescent="0.2">
      <c r="A646" s="36" t="s">
        <v>895</v>
      </c>
      <c r="B646" s="36">
        <v>1136.5549000000001</v>
      </c>
      <c r="C646" s="36">
        <v>50.49</v>
      </c>
      <c r="D646" s="36" t="s">
        <v>255</v>
      </c>
      <c r="E646" s="37">
        <v>95073</v>
      </c>
      <c r="F646" s="38">
        <v>173125</v>
      </c>
      <c r="G646" s="39">
        <v>225007</v>
      </c>
      <c r="H646" s="36">
        <v>119</v>
      </c>
      <c r="I646" s="36">
        <v>65</v>
      </c>
      <c r="J646" s="36">
        <v>61</v>
      </c>
      <c r="K646" s="37">
        <v>269463</v>
      </c>
      <c r="L646" s="38">
        <v>162141</v>
      </c>
      <c r="M646" s="39">
        <v>45871</v>
      </c>
      <c r="N646" s="36">
        <v>4745</v>
      </c>
      <c r="O646" s="36">
        <v>492</v>
      </c>
      <c r="P646" s="39">
        <v>388</v>
      </c>
    </row>
    <row r="647" spans="1:16" x14ac:dyDescent="0.2">
      <c r="A647" s="36" t="s">
        <v>896</v>
      </c>
      <c r="B647" s="36">
        <v>1137.5540000000001</v>
      </c>
      <c r="C647" s="36">
        <v>50.49</v>
      </c>
      <c r="D647" s="36" t="s">
        <v>255</v>
      </c>
      <c r="E647" s="37">
        <v>53445</v>
      </c>
      <c r="F647" s="38">
        <v>96312</v>
      </c>
      <c r="G647" s="39">
        <v>126688</v>
      </c>
      <c r="H647" s="36">
        <v>41</v>
      </c>
      <c r="I647" s="36">
        <v>24</v>
      </c>
      <c r="J647" s="36">
        <v>44</v>
      </c>
      <c r="K647" s="37">
        <v>159018</v>
      </c>
      <c r="L647" s="38">
        <v>96671</v>
      </c>
      <c r="M647" s="39">
        <v>25745</v>
      </c>
      <c r="N647" s="36">
        <v>2743</v>
      </c>
      <c r="O647" s="36">
        <v>156</v>
      </c>
      <c r="P647" s="39">
        <v>140</v>
      </c>
    </row>
    <row r="648" spans="1:16" x14ac:dyDescent="0.2">
      <c r="A648" s="36" t="s">
        <v>897</v>
      </c>
      <c r="B648" s="36">
        <v>1138.4190000000001</v>
      </c>
      <c r="C648" s="36">
        <v>44.78</v>
      </c>
      <c r="D648" s="36" t="s">
        <v>253</v>
      </c>
      <c r="E648" s="37">
        <v>157</v>
      </c>
      <c r="F648" s="38">
        <v>614</v>
      </c>
      <c r="G648" s="39">
        <v>256</v>
      </c>
      <c r="H648" s="36">
        <v>92529</v>
      </c>
      <c r="I648" s="36">
        <v>71</v>
      </c>
      <c r="J648" s="36">
        <v>75</v>
      </c>
      <c r="K648" s="37">
        <v>628</v>
      </c>
      <c r="L648" s="38">
        <v>1153</v>
      </c>
      <c r="M648" s="39">
        <v>575</v>
      </c>
      <c r="N648" s="36">
        <v>112</v>
      </c>
      <c r="O648" s="36">
        <v>80</v>
      </c>
      <c r="P648" s="39">
        <v>264</v>
      </c>
    </row>
    <row r="649" spans="1:16" x14ac:dyDescent="0.2">
      <c r="A649" s="36" t="s">
        <v>898</v>
      </c>
      <c r="B649" s="36">
        <v>1138.4359999999999</v>
      </c>
      <c r="C649" s="36">
        <v>38.82</v>
      </c>
      <c r="D649" s="36" t="s">
        <v>255</v>
      </c>
      <c r="E649" s="37">
        <v>1971</v>
      </c>
      <c r="F649" s="38">
        <v>4863</v>
      </c>
      <c r="G649" s="39">
        <v>48857</v>
      </c>
      <c r="H649" s="36">
        <v>94</v>
      </c>
      <c r="I649" s="36">
        <v>30</v>
      </c>
      <c r="J649" s="36">
        <v>64</v>
      </c>
      <c r="K649" s="37">
        <v>7124</v>
      </c>
      <c r="L649" s="38">
        <v>1410</v>
      </c>
      <c r="M649" s="39">
        <v>224</v>
      </c>
      <c r="N649" s="36">
        <v>625</v>
      </c>
      <c r="O649" s="36">
        <v>19</v>
      </c>
      <c r="P649" s="39">
        <v>43</v>
      </c>
    </row>
    <row r="650" spans="1:16" x14ac:dyDescent="0.2">
      <c r="A650" s="36" t="s">
        <v>899</v>
      </c>
      <c r="B650" s="36">
        <v>1138.4924000000001</v>
      </c>
      <c r="C650" s="36">
        <v>43.24</v>
      </c>
      <c r="D650" s="36" t="s">
        <v>255</v>
      </c>
      <c r="E650" s="37">
        <v>2450</v>
      </c>
      <c r="F650" s="38">
        <v>4868</v>
      </c>
      <c r="G650" s="39">
        <v>4858</v>
      </c>
      <c r="H650" s="36">
        <v>20</v>
      </c>
      <c r="I650" s="36">
        <v>15</v>
      </c>
      <c r="J650" s="36">
        <v>4</v>
      </c>
      <c r="K650" s="37">
        <v>84495</v>
      </c>
      <c r="L650" s="38">
        <v>62418</v>
      </c>
      <c r="M650" s="39">
        <v>6488</v>
      </c>
      <c r="N650" s="36">
        <v>113</v>
      </c>
      <c r="O650" s="36">
        <v>104</v>
      </c>
      <c r="P650" s="39">
        <v>228</v>
      </c>
    </row>
    <row r="651" spans="1:16" x14ac:dyDescent="0.2">
      <c r="A651" s="36" t="s">
        <v>900</v>
      </c>
      <c r="B651" s="36">
        <v>1138.5583999999999</v>
      </c>
      <c r="C651" s="36">
        <v>50.49</v>
      </c>
      <c r="D651" s="36" t="s">
        <v>255</v>
      </c>
      <c r="E651" s="37">
        <v>17661</v>
      </c>
      <c r="F651" s="38">
        <v>35148</v>
      </c>
      <c r="G651" s="39">
        <v>44879</v>
      </c>
      <c r="H651" s="36">
        <v>51</v>
      </c>
      <c r="I651" s="36">
        <v>30</v>
      </c>
      <c r="J651" s="36">
        <v>10</v>
      </c>
      <c r="K651" s="37">
        <v>55521</v>
      </c>
      <c r="L651" s="38">
        <v>34458</v>
      </c>
      <c r="M651" s="39">
        <v>9170</v>
      </c>
      <c r="N651" s="36">
        <v>996</v>
      </c>
      <c r="O651" s="36">
        <v>100</v>
      </c>
      <c r="P651" s="39">
        <v>60</v>
      </c>
    </row>
    <row r="652" spans="1:16" x14ac:dyDescent="0.2">
      <c r="A652" s="36" t="s">
        <v>901</v>
      </c>
      <c r="B652" s="36">
        <v>1139.4141999999999</v>
      </c>
      <c r="C652" s="36">
        <v>44.78</v>
      </c>
      <c r="D652" s="36" t="s">
        <v>253</v>
      </c>
      <c r="E652" s="37">
        <v>65</v>
      </c>
      <c r="F652" s="38">
        <v>170</v>
      </c>
      <c r="G652" s="39">
        <v>91</v>
      </c>
      <c r="H652" s="36">
        <v>24749</v>
      </c>
      <c r="I652" s="36">
        <v>67</v>
      </c>
      <c r="J652" s="36">
        <v>50</v>
      </c>
      <c r="K652" s="37">
        <v>140</v>
      </c>
      <c r="L652" s="38">
        <v>564</v>
      </c>
      <c r="M652" s="39">
        <v>147</v>
      </c>
      <c r="N652" s="36">
        <v>120</v>
      </c>
      <c r="O652" s="36">
        <v>92</v>
      </c>
      <c r="P652" s="39">
        <v>88</v>
      </c>
    </row>
    <row r="653" spans="1:16" x14ac:dyDescent="0.2">
      <c r="A653" s="36" t="s">
        <v>902</v>
      </c>
      <c r="B653" s="36">
        <v>1139.4971</v>
      </c>
      <c r="C653" s="36">
        <v>43.24</v>
      </c>
      <c r="D653" s="36" t="s">
        <v>255</v>
      </c>
      <c r="E653" s="37">
        <v>1131</v>
      </c>
      <c r="F653" s="38">
        <v>2602</v>
      </c>
      <c r="G653" s="39">
        <v>2621</v>
      </c>
      <c r="H653" s="36">
        <v>0</v>
      </c>
      <c r="I653" s="36">
        <v>20</v>
      </c>
      <c r="J653" s="36">
        <v>0</v>
      </c>
      <c r="K653" s="37">
        <v>45527</v>
      </c>
      <c r="L653" s="38">
        <v>32847</v>
      </c>
      <c r="M653" s="39">
        <v>3317</v>
      </c>
      <c r="N653" s="36">
        <v>85</v>
      </c>
      <c r="O653" s="36">
        <v>29</v>
      </c>
      <c r="P653" s="39">
        <v>45</v>
      </c>
    </row>
    <row r="654" spans="1:16" x14ac:dyDescent="0.2">
      <c r="A654" s="36" t="s">
        <v>903</v>
      </c>
      <c r="B654" s="36">
        <v>1140.4975999999999</v>
      </c>
      <c r="C654" s="36">
        <v>43.24</v>
      </c>
      <c r="D654" s="36" t="s">
        <v>255</v>
      </c>
      <c r="E654" s="37">
        <v>334</v>
      </c>
      <c r="F654" s="38">
        <v>753</v>
      </c>
      <c r="G654" s="39">
        <v>888</v>
      </c>
      <c r="H654" s="36">
        <v>45</v>
      </c>
      <c r="I654" s="36">
        <v>35</v>
      </c>
      <c r="J654" s="36">
        <v>50</v>
      </c>
      <c r="K654" s="37">
        <v>15134</v>
      </c>
      <c r="L654" s="38">
        <v>11350</v>
      </c>
      <c r="M654" s="39">
        <v>1198</v>
      </c>
      <c r="N654" s="36">
        <v>64</v>
      </c>
      <c r="O654" s="36">
        <v>0</v>
      </c>
      <c r="P654" s="39">
        <v>0</v>
      </c>
    </row>
    <row r="655" spans="1:16" x14ac:dyDescent="0.2">
      <c r="A655" s="36" t="s">
        <v>904</v>
      </c>
      <c r="B655" s="36">
        <v>1141.4353000000001</v>
      </c>
      <c r="C655" s="36">
        <v>36.35</v>
      </c>
      <c r="D655" s="36" t="s">
        <v>255</v>
      </c>
      <c r="E655" s="37">
        <v>158</v>
      </c>
      <c r="F655" s="38">
        <v>366</v>
      </c>
      <c r="G655" s="39">
        <v>448</v>
      </c>
      <c r="H655" s="36">
        <v>30</v>
      </c>
      <c r="I655" s="36">
        <v>35</v>
      </c>
      <c r="J655" s="36">
        <v>5</v>
      </c>
      <c r="K655" s="37">
        <v>7007</v>
      </c>
      <c r="L655" s="38">
        <v>42</v>
      </c>
      <c r="M655" s="39">
        <v>134</v>
      </c>
      <c r="N655" s="36">
        <v>17</v>
      </c>
      <c r="O655" s="36">
        <v>4</v>
      </c>
      <c r="P655" s="39">
        <v>24</v>
      </c>
    </row>
    <row r="656" spans="1:16" x14ac:dyDescent="0.2">
      <c r="A656" s="36" t="s">
        <v>905</v>
      </c>
      <c r="B656" s="36">
        <v>1142.4739999999999</v>
      </c>
      <c r="C656" s="36">
        <v>53.96</v>
      </c>
      <c r="D656" s="36" t="s">
        <v>255</v>
      </c>
      <c r="E656" s="37">
        <v>5011</v>
      </c>
      <c r="F656" s="38">
        <v>282</v>
      </c>
      <c r="G656" s="39">
        <v>15898</v>
      </c>
      <c r="H656" s="36">
        <v>140</v>
      </c>
      <c r="I656" s="36">
        <v>78</v>
      </c>
      <c r="J656" s="36">
        <v>50</v>
      </c>
      <c r="K656" s="37">
        <v>103918</v>
      </c>
      <c r="L656" s="38">
        <v>40811</v>
      </c>
      <c r="M656" s="39">
        <v>5527</v>
      </c>
      <c r="N656" s="36">
        <v>16</v>
      </c>
      <c r="O656" s="36">
        <v>28</v>
      </c>
      <c r="P656" s="39">
        <v>24</v>
      </c>
    </row>
    <row r="657" spans="1:16" x14ac:dyDescent="0.2">
      <c r="A657" s="36" t="s">
        <v>906</v>
      </c>
      <c r="B657" s="36">
        <v>1142.5445</v>
      </c>
      <c r="C657" s="36">
        <v>47.94</v>
      </c>
      <c r="D657" s="36" t="s">
        <v>255</v>
      </c>
      <c r="E657" s="37">
        <v>2707</v>
      </c>
      <c r="F657" s="38">
        <v>6649</v>
      </c>
      <c r="G657" s="39">
        <v>551</v>
      </c>
      <c r="H657" s="36">
        <v>5</v>
      </c>
      <c r="I657" s="36">
        <v>12</v>
      </c>
      <c r="J657" s="36">
        <v>30</v>
      </c>
      <c r="K657" s="37">
        <v>1029</v>
      </c>
      <c r="L657" s="38">
        <v>323</v>
      </c>
      <c r="M657" s="39">
        <v>306</v>
      </c>
      <c r="N657" s="36">
        <v>8</v>
      </c>
      <c r="O657" s="36">
        <v>0</v>
      </c>
      <c r="P657" s="39">
        <v>16</v>
      </c>
    </row>
    <row r="658" spans="1:16" x14ac:dyDescent="0.2">
      <c r="A658" s="36" t="s">
        <v>907</v>
      </c>
      <c r="B658" s="36">
        <v>1143.4757999999999</v>
      </c>
      <c r="C658" s="36">
        <v>53.96</v>
      </c>
      <c r="D658" s="36" t="s">
        <v>255</v>
      </c>
      <c r="E658" s="37">
        <v>794</v>
      </c>
      <c r="F658" s="38">
        <v>306</v>
      </c>
      <c r="G658" s="39">
        <v>1151</v>
      </c>
      <c r="H658" s="36">
        <v>50</v>
      </c>
      <c r="I658" s="36">
        <v>24</v>
      </c>
      <c r="J658" s="36">
        <v>16</v>
      </c>
      <c r="K658" s="37">
        <v>38455</v>
      </c>
      <c r="L658" s="38">
        <v>16711</v>
      </c>
      <c r="M658" s="39">
        <v>1823</v>
      </c>
      <c r="N658" s="36">
        <v>4</v>
      </c>
      <c r="O658" s="36">
        <v>16</v>
      </c>
      <c r="P658" s="39">
        <v>120</v>
      </c>
    </row>
    <row r="659" spans="1:16" x14ac:dyDescent="0.2">
      <c r="A659" s="36" t="s">
        <v>908</v>
      </c>
      <c r="B659" s="36">
        <v>1144.3506</v>
      </c>
      <c r="C659" s="36">
        <v>49.83</v>
      </c>
      <c r="D659" s="36" t="s">
        <v>255</v>
      </c>
      <c r="E659" s="37">
        <v>57</v>
      </c>
      <c r="F659" s="38">
        <v>291</v>
      </c>
      <c r="G659" s="39">
        <v>911</v>
      </c>
      <c r="H659" s="36">
        <v>0</v>
      </c>
      <c r="I659" s="36">
        <v>53</v>
      </c>
      <c r="J659" s="36">
        <v>20</v>
      </c>
      <c r="K659" s="37">
        <v>11270</v>
      </c>
      <c r="L659" s="38">
        <v>3704</v>
      </c>
      <c r="M659" s="39">
        <v>1400</v>
      </c>
      <c r="N659" s="36">
        <v>16</v>
      </c>
      <c r="O659" s="36">
        <v>20</v>
      </c>
      <c r="P659" s="39">
        <v>4</v>
      </c>
    </row>
    <row r="660" spans="1:16" x14ac:dyDescent="0.2">
      <c r="A660" s="36" t="s">
        <v>909</v>
      </c>
      <c r="B660" s="36">
        <v>1144.4969000000001</v>
      </c>
      <c r="C660" s="36">
        <v>54.03</v>
      </c>
      <c r="D660" s="36" t="s">
        <v>255</v>
      </c>
      <c r="E660" s="37">
        <v>90</v>
      </c>
      <c r="F660" s="38">
        <v>15</v>
      </c>
      <c r="G660" s="39">
        <v>36</v>
      </c>
      <c r="H660" s="36">
        <v>30</v>
      </c>
      <c r="I660" s="36">
        <v>0</v>
      </c>
      <c r="J660" s="36">
        <v>21</v>
      </c>
      <c r="K660" s="37">
        <v>9578</v>
      </c>
      <c r="L660" s="38">
        <v>567</v>
      </c>
      <c r="M660" s="39">
        <v>868</v>
      </c>
      <c r="N660" s="36">
        <v>0</v>
      </c>
      <c r="O660" s="36">
        <v>20</v>
      </c>
      <c r="P660" s="39">
        <v>44</v>
      </c>
    </row>
    <row r="661" spans="1:16" x14ac:dyDescent="0.2">
      <c r="A661" s="36" t="s">
        <v>910</v>
      </c>
      <c r="B661" s="36">
        <v>1145.4970000000001</v>
      </c>
      <c r="C661" s="36">
        <v>35.32</v>
      </c>
      <c r="D661" s="36" t="s">
        <v>255</v>
      </c>
      <c r="E661" s="37">
        <v>26733</v>
      </c>
      <c r="F661" s="38">
        <v>51576</v>
      </c>
      <c r="G661" s="39">
        <v>74056</v>
      </c>
      <c r="H661" s="36">
        <v>1075</v>
      </c>
      <c r="I661" s="36">
        <v>12</v>
      </c>
      <c r="J661" s="36">
        <v>26</v>
      </c>
      <c r="K661" s="37">
        <v>103354</v>
      </c>
      <c r="L661" s="38">
        <v>38098</v>
      </c>
      <c r="M661" s="39">
        <v>56261</v>
      </c>
      <c r="N661" s="36">
        <v>145</v>
      </c>
      <c r="O661" s="36">
        <v>105</v>
      </c>
      <c r="P661" s="39">
        <v>165</v>
      </c>
    </row>
    <row r="662" spans="1:16" x14ac:dyDescent="0.2">
      <c r="A662" s="36" t="s">
        <v>911</v>
      </c>
      <c r="B662" s="36">
        <v>1146.4952000000001</v>
      </c>
      <c r="C662" s="36">
        <v>35.32</v>
      </c>
      <c r="D662" s="36" t="s">
        <v>255</v>
      </c>
      <c r="E662" s="37">
        <v>15084</v>
      </c>
      <c r="F662" s="38">
        <v>29920</v>
      </c>
      <c r="G662" s="39">
        <v>43152</v>
      </c>
      <c r="H662" s="36">
        <v>632</v>
      </c>
      <c r="I662" s="36">
        <v>56</v>
      </c>
      <c r="J662" s="36">
        <v>13</v>
      </c>
      <c r="K662" s="37">
        <v>60169</v>
      </c>
      <c r="L662" s="38">
        <v>24082</v>
      </c>
      <c r="M662" s="39">
        <v>31845</v>
      </c>
      <c r="N662" s="36">
        <v>190</v>
      </c>
      <c r="O662" s="36">
        <v>136</v>
      </c>
      <c r="P662" s="39">
        <v>93</v>
      </c>
    </row>
    <row r="663" spans="1:16" x14ac:dyDescent="0.2">
      <c r="A663" s="36" t="s">
        <v>912</v>
      </c>
      <c r="B663" s="36">
        <v>1147.0998</v>
      </c>
      <c r="C663" s="36">
        <v>83.8</v>
      </c>
      <c r="D663" s="36" t="s">
        <v>255</v>
      </c>
      <c r="E663" s="37">
        <v>2175</v>
      </c>
      <c r="F663" s="38">
        <v>0</v>
      </c>
      <c r="G663" s="39">
        <v>8139</v>
      </c>
      <c r="H663" s="36">
        <v>0</v>
      </c>
      <c r="I663" s="36">
        <v>7486</v>
      </c>
      <c r="J663" s="36">
        <v>13646</v>
      </c>
      <c r="K663" s="37">
        <v>782</v>
      </c>
      <c r="L663" s="38">
        <v>5641</v>
      </c>
      <c r="M663" s="39">
        <v>13940</v>
      </c>
      <c r="N663" s="36">
        <v>0</v>
      </c>
      <c r="O663" s="36">
        <v>16</v>
      </c>
      <c r="P663" s="39">
        <v>10</v>
      </c>
    </row>
    <row r="664" spans="1:16" x14ac:dyDescent="0.2">
      <c r="A664" s="36" t="s">
        <v>913</v>
      </c>
      <c r="B664" s="36">
        <v>1147.5035</v>
      </c>
      <c r="C664" s="36">
        <v>35.32</v>
      </c>
      <c r="D664" s="36" t="s">
        <v>255</v>
      </c>
      <c r="E664" s="37">
        <v>5349</v>
      </c>
      <c r="F664" s="38">
        <v>12423</v>
      </c>
      <c r="G664" s="39">
        <v>17997</v>
      </c>
      <c r="H664" s="36">
        <v>268</v>
      </c>
      <c r="I664" s="36">
        <v>44</v>
      </c>
      <c r="J664" s="36">
        <v>29</v>
      </c>
      <c r="K664" s="37">
        <v>23800</v>
      </c>
      <c r="L664" s="38">
        <v>8614</v>
      </c>
      <c r="M664" s="39">
        <v>13831</v>
      </c>
      <c r="N664" s="36">
        <v>157</v>
      </c>
      <c r="O664" s="36">
        <v>79</v>
      </c>
      <c r="P664" s="39">
        <v>69</v>
      </c>
    </row>
    <row r="665" spans="1:16" x14ac:dyDescent="0.2">
      <c r="A665" s="36" t="s">
        <v>914</v>
      </c>
      <c r="B665" s="36">
        <v>1147.527</v>
      </c>
      <c r="C665" s="36">
        <v>60.85</v>
      </c>
      <c r="D665" s="36" t="s">
        <v>255</v>
      </c>
      <c r="E665" s="37">
        <v>28320</v>
      </c>
      <c r="F665" s="38">
        <v>8</v>
      </c>
      <c r="G665" s="39">
        <v>79023</v>
      </c>
      <c r="H665" s="36">
        <v>119</v>
      </c>
      <c r="I665" s="36">
        <v>187</v>
      </c>
      <c r="J665" s="36">
        <v>2919</v>
      </c>
      <c r="K665" s="37">
        <v>149319</v>
      </c>
      <c r="L665" s="38">
        <v>85336</v>
      </c>
      <c r="M665" s="39">
        <v>11060</v>
      </c>
      <c r="N665" s="36">
        <v>252</v>
      </c>
      <c r="O665" s="36">
        <v>126</v>
      </c>
      <c r="P665" s="39">
        <v>55</v>
      </c>
    </row>
    <row r="666" spans="1:16" x14ac:dyDescent="0.2">
      <c r="A666" s="36" t="s">
        <v>915</v>
      </c>
      <c r="B666" s="36">
        <v>1148.0241000000001</v>
      </c>
      <c r="C666" s="36">
        <v>60.85</v>
      </c>
      <c r="D666" s="36" t="s">
        <v>255</v>
      </c>
      <c r="E666" s="37">
        <v>34946</v>
      </c>
      <c r="F666" s="38">
        <v>12</v>
      </c>
      <c r="G666" s="39">
        <v>94591</v>
      </c>
      <c r="H666" s="36">
        <v>73</v>
      </c>
      <c r="I666" s="36">
        <v>188</v>
      </c>
      <c r="J666" s="36">
        <v>3615</v>
      </c>
      <c r="K666" s="37">
        <v>181598</v>
      </c>
      <c r="L666" s="38">
        <v>108632</v>
      </c>
      <c r="M666" s="39">
        <v>13194</v>
      </c>
      <c r="N666" s="36">
        <v>280</v>
      </c>
      <c r="O666" s="36">
        <v>209</v>
      </c>
      <c r="P666" s="39">
        <v>222</v>
      </c>
    </row>
    <row r="667" spans="1:16" x14ac:dyDescent="0.2">
      <c r="A667" s="36" t="s">
        <v>916</v>
      </c>
      <c r="B667" s="36">
        <v>1148.4391000000001</v>
      </c>
      <c r="C667" s="36">
        <v>51.58</v>
      </c>
      <c r="D667" s="36" t="s">
        <v>255</v>
      </c>
      <c r="E667" s="37">
        <v>7954</v>
      </c>
      <c r="F667" s="38">
        <v>26362</v>
      </c>
      <c r="G667" s="39">
        <v>40597</v>
      </c>
      <c r="H667" s="36">
        <v>472</v>
      </c>
      <c r="I667" s="36">
        <v>108</v>
      </c>
      <c r="J667" s="36">
        <v>59</v>
      </c>
      <c r="K667" s="37">
        <v>16761</v>
      </c>
      <c r="L667" s="38">
        <v>7940</v>
      </c>
      <c r="M667" s="39">
        <v>2891</v>
      </c>
      <c r="N667" s="36">
        <v>132</v>
      </c>
      <c r="O667" s="36">
        <v>84</v>
      </c>
      <c r="P667" s="39">
        <v>80</v>
      </c>
    </row>
    <row r="668" spans="1:16" x14ac:dyDescent="0.2">
      <c r="A668" s="36" t="s">
        <v>917</v>
      </c>
      <c r="B668" s="36">
        <v>1148.4760000000001</v>
      </c>
      <c r="C668" s="36">
        <v>41.73</v>
      </c>
      <c r="D668" s="36" t="s">
        <v>255</v>
      </c>
      <c r="E668" s="37">
        <v>83</v>
      </c>
      <c r="F668" s="38">
        <v>332</v>
      </c>
      <c r="G668" s="39">
        <v>1231</v>
      </c>
      <c r="H668" s="36">
        <v>0</v>
      </c>
      <c r="I668" s="36">
        <v>0</v>
      </c>
      <c r="J668" s="36">
        <v>19</v>
      </c>
      <c r="K668" s="37">
        <v>49136</v>
      </c>
      <c r="L668" s="38">
        <v>24201</v>
      </c>
      <c r="M668" s="39">
        <v>1656</v>
      </c>
      <c r="N668" s="36">
        <v>44</v>
      </c>
      <c r="O668" s="36">
        <v>32</v>
      </c>
      <c r="P668" s="39">
        <v>308</v>
      </c>
    </row>
    <row r="669" spans="1:16" x14ac:dyDescent="0.2">
      <c r="A669" s="36" t="s">
        <v>918</v>
      </c>
      <c r="B669" s="36">
        <v>1148.5356999999999</v>
      </c>
      <c r="C669" s="36">
        <v>60.85</v>
      </c>
      <c r="D669" s="36" t="s">
        <v>255</v>
      </c>
      <c r="E669" s="37">
        <v>23986</v>
      </c>
      <c r="F669" s="38">
        <v>0</v>
      </c>
      <c r="G669" s="39">
        <v>66085</v>
      </c>
      <c r="H669" s="36">
        <v>85</v>
      </c>
      <c r="I669" s="36">
        <v>89</v>
      </c>
      <c r="J669" s="36">
        <v>2626</v>
      </c>
      <c r="K669" s="37">
        <v>126598</v>
      </c>
      <c r="L669" s="38">
        <v>74636</v>
      </c>
      <c r="M669" s="39">
        <v>9799</v>
      </c>
      <c r="N669" s="36">
        <v>248</v>
      </c>
      <c r="O669" s="36">
        <v>81</v>
      </c>
      <c r="P669" s="39">
        <v>74</v>
      </c>
    </row>
    <row r="670" spans="1:16" x14ac:dyDescent="0.2">
      <c r="A670" s="36" t="s">
        <v>919</v>
      </c>
      <c r="B670" s="36">
        <v>1149.0331000000001</v>
      </c>
      <c r="C670" s="36">
        <v>60.85</v>
      </c>
      <c r="D670" s="36" t="s">
        <v>255</v>
      </c>
      <c r="E670" s="37">
        <v>12050</v>
      </c>
      <c r="F670" s="38">
        <v>4</v>
      </c>
      <c r="G670" s="39">
        <v>33378</v>
      </c>
      <c r="H670" s="36">
        <v>40</v>
      </c>
      <c r="I670" s="36">
        <v>78</v>
      </c>
      <c r="J670" s="36">
        <v>891</v>
      </c>
      <c r="K670" s="37">
        <v>63010</v>
      </c>
      <c r="L670" s="38">
        <v>33972</v>
      </c>
      <c r="M670" s="39">
        <v>2885</v>
      </c>
      <c r="N670" s="36">
        <v>112</v>
      </c>
      <c r="O670" s="36">
        <v>120</v>
      </c>
      <c r="P670" s="39">
        <v>131</v>
      </c>
    </row>
    <row r="671" spans="1:16" x14ac:dyDescent="0.2">
      <c r="A671" s="36" t="s">
        <v>920</v>
      </c>
      <c r="B671" s="36">
        <v>1149.4339</v>
      </c>
      <c r="C671" s="36">
        <v>51.58</v>
      </c>
      <c r="D671" s="36" t="s">
        <v>255</v>
      </c>
      <c r="E671" s="37">
        <v>7246</v>
      </c>
      <c r="F671" s="38">
        <v>27507</v>
      </c>
      <c r="G671" s="39">
        <v>35330</v>
      </c>
      <c r="H671" s="36">
        <v>603</v>
      </c>
      <c r="I671" s="36">
        <v>358</v>
      </c>
      <c r="J671" s="36">
        <v>283</v>
      </c>
      <c r="K671" s="37">
        <v>36238</v>
      </c>
      <c r="L671" s="38">
        <v>26615</v>
      </c>
      <c r="M671" s="39">
        <v>6076</v>
      </c>
      <c r="N671" s="36">
        <v>188</v>
      </c>
      <c r="O671" s="36">
        <v>140</v>
      </c>
      <c r="P671" s="39">
        <v>132</v>
      </c>
    </row>
    <row r="672" spans="1:16" x14ac:dyDescent="0.2">
      <c r="A672" s="36" t="s">
        <v>921</v>
      </c>
      <c r="B672" s="36">
        <v>1149.4708000000001</v>
      </c>
      <c r="C672" s="36">
        <v>41.73</v>
      </c>
      <c r="D672" s="36" t="s">
        <v>255</v>
      </c>
      <c r="E672" s="37">
        <v>58</v>
      </c>
      <c r="F672" s="38">
        <v>90</v>
      </c>
      <c r="G672" s="39">
        <v>335</v>
      </c>
      <c r="H672" s="36">
        <v>10</v>
      </c>
      <c r="I672" s="36">
        <v>12</v>
      </c>
      <c r="J672" s="36">
        <v>0</v>
      </c>
      <c r="K672" s="37">
        <v>16333</v>
      </c>
      <c r="L672" s="38">
        <v>8743</v>
      </c>
      <c r="M672" s="39">
        <v>412</v>
      </c>
      <c r="N672" s="36">
        <v>28</v>
      </c>
      <c r="O672" s="36">
        <v>28</v>
      </c>
      <c r="P672" s="39">
        <v>16</v>
      </c>
    </row>
    <row r="673" spans="1:16" x14ac:dyDescent="0.2">
      <c r="A673" s="36" t="s">
        <v>922</v>
      </c>
      <c r="B673" s="36">
        <v>1149.51</v>
      </c>
      <c r="C673" s="36">
        <v>32.14</v>
      </c>
      <c r="D673" s="36" t="s">
        <v>255</v>
      </c>
      <c r="E673" s="37">
        <v>1497</v>
      </c>
      <c r="F673" s="38">
        <v>12</v>
      </c>
      <c r="G673" s="39">
        <v>4916</v>
      </c>
      <c r="H673" s="36">
        <v>12</v>
      </c>
      <c r="I673" s="36">
        <v>6</v>
      </c>
      <c r="J673" s="36">
        <v>0</v>
      </c>
      <c r="K673" s="37">
        <v>19626</v>
      </c>
      <c r="L673" s="38">
        <v>13334</v>
      </c>
      <c r="M673" s="39">
        <v>68</v>
      </c>
      <c r="N673" s="36">
        <v>8</v>
      </c>
      <c r="O673" s="36">
        <v>12</v>
      </c>
      <c r="P673" s="39">
        <v>17</v>
      </c>
    </row>
    <row r="674" spans="1:16" x14ac:dyDescent="0.2">
      <c r="A674" s="36" t="s">
        <v>923</v>
      </c>
      <c r="B674" s="36">
        <v>1149.5274999999999</v>
      </c>
      <c r="C674" s="36">
        <v>59.42</v>
      </c>
      <c r="D674" s="36" t="s">
        <v>255</v>
      </c>
      <c r="E674" s="37">
        <v>3761</v>
      </c>
      <c r="F674" s="38">
        <v>0</v>
      </c>
      <c r="G674" s="39">
        <v>268</v>
      </c>
      <c r="H674" s="36">
        <v>12</v>
      </c>
      <c r="I674" s="36">
        <v>6</v>
      </c>
      <c r="J674" s="36">
        <v>4</v>
      </c>
      <c r="K674" s="37">
        <v>16325</v>
      </c>
      <c r="L674" s="38">
        <v>4561</v>
      </c>
      <c r="M674" s="39">
        <v>1187</v>
      </c>
      <c r="N674" s="36">
        <v>16</v>
      </c>
      <c r="O674" s="36">
        <v>4</v>
      </c>
      <c r="P674" s="39">
        <v>4</v>
      </c>
    </row>
    <row r="675" spans="1:16" x14ac:dyDescent="0.2">
      <c r="A675" s="36" t="s">
        <v>924</v>
      </c>
      <c r="B675" s="36">
        <v>1150.4371000000001</v>
      </c>
      <c r="C675" s="36">
        <v>50.52</v>
      </c>
      <c r="D675" s="36" t="s">
        <v>255</v>
      </c>
      <c r="E675" s="37">
        <v>211425</v>
      </c>
      <c r="F675" s="38">
        <v>522695</v>
      </c>
      <c r="G675" s="39">
        <v>628974</v>
      </c>
      <c r="H675" s="36">
        <v>9119</v>
      </c>
      <c r="I675" s="36">
        <v>8458</v>
      </c>
      <c r="J675" s="36">
        <v>2855</v>
      </c>
      <c r="K675" s="37">
        <v>1715032</v>
      </c>
      <c r="L675" s="38">
        <v>1441275</v>
      </c>
      <c r="M675" s="39">
        <v>247536</v>
      </c>
      <c r="N675" s="36">
        <v>3216</v>
      </c>
      <c r="O675" s="36">
        <v>2276</v>
      </c>
      <c r="P675" s="39">
        <v>5768</v>
      </c>
    </row>
    <row r="676" spans="1:16" x14ac:dyDescent="0.2">
      <c r="A676" s="36" t="s">
        <v>925</v>
      </c>
      <c r="B676" s="36">
        <v>1151.4375</v>
      </c>
      <c r="C676" s="36">
        <v>50.52</v>
      </c>
      <c r="D676" s="36" t="s">
        <v>255</v>
      </c>
      <c r="E676" s="37">
        <v>65602</v>
      </c>
      <c r="F676" s="38">
        <v>170153</v>
      </c>
      <c r="G676" s="39">
        <v>195602</v>
      </c>
      <c r="H676" s="36">
        <v>2476</v>
      </c>
      <c r="I676" s="36">
        <v>2524</v>
      </c>
      <c r="J676" s="36">
        <v>1132</v>
      </c>
      <c r="K676" s="37">
        <v>588473</v>
      </c>
      <c r="L676" s="38">
        <v>471842</v>
      </c>
      <c r="M676" s="39">
        <v>78459</v>
      </c>
      <c r="N676" s="36">
        <v>1292</v>
      </c>
      <c r="O676" s="36">
        <v>696</v>
      </c>
      <c r="P676" s="39">
        <v>1644</v>
      </c>
    </row>
    <row r="677" spans="1:16" x14ac:dyDescent="0.2">
      <c r="A677" s="36" t="s">
        <v>926</v>
      </c>
      <c r="B677" s="36">
        <v>1152.4480000000001</v>
      </c>
      <c r="C677" s="36">
        <v>50.52</v>
      </c>
      <c r="D677" s="36" t="s">
        <v>255</v>
      </c>
      <c r="E677" s="37">
        <v>3647</v>
      </c>
      <c r="F677" s="38">
        <v>4235</v>
      </c>
      <c r="G677" s="39">
        <v>15326</v>
      </c>
      <c r="H677" s="36">
        <v>78</v>
      </c>
      <c r="I677" s="36">
        <v>30</v>
      </c>
      <c r="J677" s="36">
        <v>22</v>
      </c>
      <c r="K677" s="37">
        <v>37613</v>
      </c>
      <c r="L677" s="38">
        <v>18035</v>
      </c>
      <c r="M677" s="39">
        <v>5271</v>
      </c>
      <c r="N677" s="36">
        <v>160</v>
      </c>
      <c r="O677" s="36">
        <v>80</v>
      </c>
      <c r="P677" s="39">
        <v>204</v>
      </c>
    </row>
    <row r="678" spans="1:16" x14ac:dyDescent="0.2">
      <c r="A678" s="36" t="s">
        <v>927</v>
      </c>
      <c r="B678" s="36">
        <v>1156.4947999999999</v>
      </c>
      <c r="C678" s="36">
        <v>49.28</v>
      </c>
      <c r="D678" s="36" t="s">
        <v>255</v>
      </c>
      <c r="E678" s="37">
        <v>1322</v>
      </c>
      <c r="F678" s="38">
        <v>7677</v>
      </c>
      <c r="G678" s="39">
        <v>9368</v>
      </c>
      <c r="H678" s="36">
        <v>0</v>
      </c>
      <c r="I678" s="36">
        <v>6</v>
      </c>
      <c r="J678" s="36">
        <v>25</v>
      </c>
      <c r="K678" s="37">
        <v>53774</v>
      </c>
      <c r="L678" s="38">
        <v>41485</v>
      </c>
      <c r="M678" s="39">
        <v>8140</v>
      </c>
      <c r="N678" s="36">
        <v>41</v>
      </c>
      <c r="O678" s="36">
        <v>176</v>
      </c>
      <c r="P678" s="39">
        <v>171</v>
      </c>
    </row>
    <row r="679" spans="1:16" x14ac:dyDescent="0.2">
      <c r="A679" s="36" t="s">
        <v>928</v>
      </c>
      <c r="B679" s="36">
        <v>1157.3275000000001</v>
      </c>
      <c r="C679" s="36">
        <v>45.89</v>
      </c>
      <c r="D679" s="36" t="s">
        <v>255</v>
      </c>
      <c r="E679" s="37">
        <v>34</v>
      </c>
      <c r="F679" s="38">
        <v>56</v>
      </c>
      <c r="G679" s="39">
        <v>96</v>
      </c>
      <c r="H679" s="36">
        <v>825</v>
      </c>
      <c r="I679" s="36">
        <v>0</v>
      </c>
      <c r="J679" s="36">
        <v>20</v>
      </c>
      <c r="K679" s="37">
        <v>1894</v>
      </c>
      <c r="L679" s="38">
        <v>17384</v>
      </c>
      <c r="M679" s="39">
        <v>452</v>
      </c>
      <c r="N679" s="36">
        <v>44</v>
      </c>
      <c r="O679" s="36">
        <v>28</v>
      </c>
      <c r="P679" s="39">
        <v>28</v>
      </c>
    </row>
    <row r="680" spans="1:16" x14ac:dyDescent="0.2">
      <c r="A680" s="36" t="s">
        <v>929</v>
      </c>
      <c r="B680" s="36">
        <v>1157.4785999999999</v>
      </c>
      <c r="C680" s="36">
        <v>49.28</v>
      </c>
      <c r="D680" s="36" t="s">
        <v>255</v>
      </c>
      <c r="E680" s="37">
        <v>1753</v>
      </c>
      <c r="F680" s="38">
        <v>6999</v>
      </c>
      <c r="G680" s="39">
        <v>9043</v>
      </c>
      <c r="H680" s="36">
        <v>16</v>
      </c>
      <c r="I680" s="36">
        <v>0</v>
      </c>
      <c r="J680" s="36">
        <v>34</v>
      </c>
      <c r="K680" s="37">
        <v>46982</v>
      </c>
      <c r="L680" s="38">
        <v>35451</v>
      </c>
      <c r="M680" s="39">
        <v>7926</v>
      </c>
      <c r="N680" s="36">
        <v>57</v>
      </c>
      <c r="O680" s="36">
        <v>197</v>
      </c>
      <c r="P680" s="39">
        <v>229</v>
      </c>
    </row>
    <row r="681" spans="1:16" x14ac:dyDescent="0.2">
      <c r="A681" s="36" t="s">
        <v>930</v>
      </c>
      <c r="B681" s="36">
        <v>1158.4345000000001</v>
      </c>
      <c r="C681" s="36">
        <v>49.15</v>
      </c>
      <c r="D681" s="36" t="s">
        <v>255</v>
      </c>
      <c r="E681" s="37">
        <v>3877</v>
      </c>
      <c r="F681" s="38">
        <v>7626</v>
      </c>
      <c r="G681" s="39">
        <v>15992</v>
      </c>
      <c r="H681" s="36">
        <v>121</v>
      </c>
      <c r="I681" s="36">
        <v>118</v>
      </c>
      <c r="J681" s="36">
        <v>67</v>
      </c>
      <c r="K681" s="37">
        <v>54874</v>
      </c>
      <c r="L681" s="38">
        <v>32204</v>
      </c>
      <c r="M681" s="39">
        <v>12350</v>
      </c>
      <c r="N681" s="36">
        <v>189</v>
      </c>
      <c r="O681" s="36">
        <v>115</v>
      </c>
      <c r="P681" s="39">
        <v>105</v>
      </c>
    </row>
    <row r="682" spans="1:16" x14ac:dyDescent="0.2">
      <c r="A682" s="36" t="s">
        <v>931</v>
      </c>
      <c r="B682" s="36">
        <v>1160.4099000000001</v>
      </c>
      <c r="C682" s="36">
        <v>47.57</v>
      </c>
      <c r="D682" s="36" t="s">
        <v>255</v>
      </c>
      <c r="E682" s="37">
        <v>33</v>
      </c>
      <c r="F682" s="38">
        <v>4837</v>
      </c>
      <c r="G682" s="39">
        <v>8576</v>
      </c>
      <c r="H682" s="36">
        <v>74</v>
      </c>
      <c r="I682" s="36">
        <v>236</v>
      </c>
      <c r="J682" s="36">
        <v>62</v>
      </c>
      <c r="K682" s="37">
        <v>39519</v>
      </c>
      <c r="L682" s="38">
        <v>48285</v>
      </c>
      <c r="M682" s="39">
        <v>2928</v>
      </c>
      <c r="N682" s="36">
        <v>48</v>
      </c>
      <c r="O682" s="36">
        <v>44</v>
      </c>
      <c r="P682" s="39">
        <v>76</v>
      </c>
    </row>
    <row r="683" spans="1:16" x14ac:dyDescent="0.2">
      <c r="A683" s="36" t="s">
        <v>932</v>
      </c>
      <c r="B683" s="36">
        <v>1161.4274</v>
      </c>
      <c r="C683" s="36">
        <v>50.45</v>
      </c>
      <c r="D683" s="36" t="s">
        <v>255</v>
      </c>
      <c r="E683" s="37">
        <v>11452</v>
      </c>
      <c r="F683" s="38">
        <v>32124</v>
      </c>
      <c r="G683" s="39">
        <v>28591</v>
      </c>
      <c r="H683" s="36">
        <v>1027</v>
      </c>
      <c r="I683" s="36">
        <v>478</v>
      </c>
      <c r="J683" s="36">
        <v>254</v>
      </c>
      <c r="K683" s="37">
        <v>106466</v>
      </c>
      <c r="L683" s="38">
        <v>72941</v>
      </c>
      <c r="M683" s="39">
        <v>13500</v>
      </c>
      <c r="N683" s="36">
        <v>680</v>
      </c>
      <c r="O683" s="36">
        <v>478</v>
      </c>
      <c r="P683" s="39">
        <v>693</v>
      </c>
    </row>
    <row r="684" spans="1:16" x14ac:dyDescent="0.2">
      <c r="A684" s="36" t="s">
        <v>933</v>
      </c>
      <c r="B684" s="36">
        <v>1162.4324999999999</v>
      </c>
      <c r="C684" s="36">
        <v>50.52</v>
      </c>
      <c r="D684" s="36" t="s">
        <v>255</v>
      </c>
      <c r="E684" s="37">
        <v>1801</v>
      </c>
      <c r="F684" s="38">
        <v>1155</v>
      </c>
      <c r="G684" s="39">
        <v>737</v>
      </c>
      <c r="H684" s="36">
        <v>18</v>
      </c>
      <c r="I684" s="36">
        <v>18</v>
      </c>
      <c r="J684" s="36">
        <v>19</v>
      </c>
      <c r="K684" s="37">
        <v>15909</v>
      </c>
      <c r="L684" s="38">
        <v>5246</v>
      </c>
      <c r="M684" s="39">
        <v>2176</v>
      </c>
      <c r="N684" s="36">
        <v>96</v>
      </c>
      <c r="O684" s="36">
        <v>16</v>
      </c>
      <c r="P684" s="39">
        <v>64</v>
      </c>
    </row>
    <row r="685" spans="1:16" x14ac:dyDescent="0.2">
      <c r="A685" s="36" t="s">
        <v>934</v>
      </c>
      <c r="B685" s="36">
        <v>1165.0014000000001</v>
      </c>
      <c r="C685" s="36">
        <v>50.72</v>
      </c>
      <c r="D685" s="36" t="s">
        <v>255</v>
      </c>
      <c r="E685" s="37">
        <v>6</v>
      </c>
      <c r="F685" s="38">
        <v>11687</v>
      </c>
      <c r="G685" s="39">
        <v>324</v>
      </c>
      <c r="H685" s="36">
        <v>10</v>
      </c>
      <c r="I685" s="36">
        <v>12</v>
      </c>
      <c r="J685" s="36">
        <v>16</v>
      </c>
      <c r="K685" s="37">
        <v>9196</v>
      </c>
      <c r="L685" s="38">
        <v>13592</v>
      </c>
      <c r="M685" s="39">
        <v>3784</v>
      </c>
      <c r="N685" s="36">
        <v>24</v>
      </c>
      <c r="O685" s="36">
        <v>28</v>
      </c>
      <c r="P685" s="39">
        <v>20</v>
      </c>
    </row>
    <row r="686" spans="1:16" x14ac:dyDescent="0.2">
      <c r="A686" s="36" t="s">
        <v>935</v>
      </c>
      <c r="B686" s="36">
        <v>1165.4948999999999</v>
      </c>
      <c r="C686" s="36">
        <v>50.86</v>
      </c>
      <c r="D686" s="36" t="s">
        <v>255</v>
      </c>
      <c r="E686" s="37">
        <v>321</v>
      </c>
      <c r="F686" s="38">
        <v>15230</v>
      </c>
      <c r="G686" s="39">
        <v>1108</v>
      </c>
      <c r="H686" s="36">
        <v>5</v>
      </c>
      <c r="I686" s="36">
        <v>12</v>
      </c>
      <c r="J686" s="36">
        <v>8</v>
      </c>
      <c r="K686" s="37">
        <v>19147</v>
      </c>
      <c r="L686" s="38">
        <v>18943</v>
      </c>
      <c r="M686" s="39">
        <v>4836</v>
      </c>
      <c r="N686" s="36">
        <v>64</v>
      </c>
      <c r="O686" s="36">
        <v>60</v>
      </c>
      <c r="P686" s="39">
        <v>128</v>
      </c>
    </row>
    <row r="687" spans="1:16" x14ac:dyDescent="0.2">
      <c r="A687" s="36" t="s">
        <v>936</v>
      </c>
      <c r="B687" s="36">
        <v>1168.2017000000001</v>
      </c>
      <c r="C687" s="36">
        <v>62.72</v>
      </c>
      <c r="D687" s="36" t="s">
        <v>255</v>
      </c>
      <c r="E687" s="37">
        <v>0</v>
      </c>
      <c r="F687" s="38">
        <v>0</v>
      </c>
      <c r="G687" s="39">
        <v>0</v>
      </c>
      <c r="H687" s="36">
        <v>5</v>
      </c>
      <c r="I687" s="36">
        <v>0</v>
      </c>
      <c r="J687" s="36">
        <v>0</v>
      </c>
      <c r="K687" s="37">
        <v>2368</v>
      </c>
      <c r="L687" s="38">
        <v>11684</v>
      </c>
      <c r="M687" s="39">
        <v>99</v>
      </c>
      <c r="N687" s="36">
        <v>16</v>
      </c>
      <c r="O687" s="36">
        <v>0</v>
      </c>
      <c r="P687" s="39">
        <v>16</v>
      </c>
    </row>
    <row r="688" spans="1:16" x14ac:dyDescent="0.2">
      <c r="A688" s="36" t="s">
        <v>937</v>
      </c>
      <c r="B688" s="36">
        <v>1168.5392999999999</v>
      </c>
      <c r="C688" s="36">
        <v>62.72</v>
      </c>
      <c r="D688" s="36" t="s">
        <v>255</v>
      </c>
      <c r="E688" s="37">
        <v>0</v>
      </c>
      <c r="F688" s="38">
        <v>0</v>
      </c>
      <c r="G688" s="39">
        <v>4</v>
      </c>
      <c r="H688" s="36">
        <v>5</v>
      </c>
      <c r="I688" s="36">
        <v>12</v>
      </c>
      <c r="J688" s="36">
        <v>8</v>
      </c>
      <c r="K688" s="37">
        <v>9681</v>
      </c>
      <c r="L688" s="38">
        <v>14503</v>
      </c>
      <c r="M688" s="39">
        <v>416</v>
      </c>
      <c r="N688" s="36">
        <v>16</v>
      </c>
      <c r="O688" s="36">
        <v>8</v>
      </c>
      <c r="P688" s="39">
        <v>8</v>
      </c>
    </row>
    <row r="689" spans="1:16" x14ac:dyDescent="0.2">
      <c r="A689" s="36" t="s">
        <v>938</v>
      </c>
      <c r="B689" s="36">
        <v>1173.0352</v>
      </c>
      <c r="C689" s="36">
        <v>53.13</v>
      </c>
      <c r="D689" s="36" t="s">
        <v>255</v>
      </c>
      <c r="E689" s="37">
        <v>10</v>
      </c>
      <c r="F689" s="38">
        <v>4033</v>
      </c>
      <c r="G689" s="39">
        <v>28</v>
      </c>
      <c r="H689" s="36">
        <v>5</v>
      </c>
      <c r="I689" s="36">
        <v>6</v>
      </c>
      <c r="J689" s="36">
        <v>9</v>
      </c>
      <c r="K689" s="37">
        <v>11268</v>
      </c>
      <c r="L689" s="38">
        <v>661</v>
      </c>
      <c r="M689" s="39">
        <v>915</v>
      </c>
      <c r="N689" s="36">
        <v>0</v>
      </c>
      <c r="O689" s="36">
        <v>0</v>
      </c>
      <c r="P689" s="39">
        <v>12</v>
      </c>
    </row>
    <row r="690" spans="1:16" x14ac:dyDescent="0.2">
      <c r="A690" s="36" t="s">
        <v>939</v>
      </c>
      <c r="B690" s="36">
        <v>1173.5386000000001</v>
      </c>
      <c r="C690" s="36">
        <v>53.06</v>
      </c>
      <c r="D690" s="36" t="s">
        <v>255</v>
      </c>
      <c r="E690" s="37">
        <v>104</v>
      </c>
      <c r="F690" s="38">
        <v>6452</v>
      </c>
      <c r="G690" s="39">
        <v>33</v>
      </c>
      <c r="H690" s="36">
        <v>0</v>
      </c>
      <c r="I690" s="36">
        <v>0</v>
      </c>
      <c r="J690" s="36">
        <v>0</v>
      </c>
      <c r="K690" s="37">
        <v>16201</v>
      </c>
      <c r="L690" s="38">
        <v>1586</v>
      </c>
      <c r="M690" s="39">
        <v>1445</v>
      </c>
      <c r="N690" s="36">
        <v>16</v>
      </c>
      <c r="O690" s="36">
        <v>0</v>
      </c>
      <c r="P690" s="39">
        <v>0</v>
      </c>
    </row>
    <row r="691" spans="1:16" x14ac:dyDescent="0.2">
      <c r="A691" s="36" t="s">
        <v>940</v>
      </c>
      <c r="B691" s="36">
        <v>1174.0364999999999</v>
      </c>
      <c r="C691" s="36">
        <v>53.06</v>
      </c>
      <c r="D691" s="36" t="s">
        <v>255</v>
      </c>
      <c r="E691" s="37">
        <v>25</v>
      </c>
      <c r="F691" s="38">
        <v>3818</v>
      </c>
      <c r="G691" s="39">
        <v>28</v>
      </c>
      <c r="H691" s="36">
        <v>0</v>
      </c>
      <c r="I691" s="36">
        <v>0</v>
      </c>
      <c r="J691" s="36">
        <v>0</v>
      </c>
      <c r="K691" s="37">
        <v>9727</v>
      </c>
      <c r="L691" s="38">
        <v>733</v>
      </c>
      <c r="M691" s="39">
        <v>870</v>
      </c>
      <c r="N691" s="36">
        <v>0</v>
      </c>
      <c r="O691" s="36">
        <v>0</v>
      </c>
      <c r="P691" s="39">
        <v>16</v>
      </c>
    </row>
    <row r="692" spans="1:16" x14ac:dyDescent="0.2">
      <c r="A692" s="36" t="s">
        <v>941</v>
      </c>
      <c r="B692" s="36">
        <v>1174.4274</v>
      </c>
      <c r="C692" s="36">
        <v>41.73</v>
      </c>
      <c r="D692" s="36" t="s">
        <v>255</v>
      </c>
      <c r="E692" s="37">
        <v>169</v>
      </c>
      <c r="F692" s="38">
        <v>218</v>
      </c>
      <c r="G692" s="39">
        <v>602</v>
      </c>
      <c r="H692" s="36">
        <v>35</v>
      </c>
      <c r="I692" s="36">
        <v>20</v>
      </c>
      <c r="J692" s="36">
        <v>29</v>
      </c>
      <c r="K692" s="37">
        <v>15632</v>
      </c>
      <c r="L692" s="38">
        <v>6720</v>
      </c>
      <c r="M692" s="39">
        <v>1091</v>
      </c>
      <c r="N692" s="36">
        <v>80</v>
      </c>
      <c r="O692" s="36">
        <v>64</v>
      </c>
      <c r="P692" s="39">
        <v>100</v>
      </c>
    </row>
    <row r="693" spans="1:16" x14ac:dyDescent="0.2">
      <c r="A693" s="36" t="s">
        <v>942</v>
      </c>
      <c r="B693" s="36">
        <v>1175.4428</v>
      </c>
      <c r="C693" s="36">
        <v>44.38</v>
      </c>
      <c r="D693" s="36" t="s">
        <v>253</v>
      </c>
      <c r="E693" s="37">
        <v>15</v>
      </c>
      <c r="F693" s="38">
        <v>34</v>
      </c>
      <c r="G693" s="39">
        <v>20</v>
      </c>
      <c r="H693" s="36">
        <v>12656</v>
      </c>
      <c r="I693" s="36">
        <v>0</v>
      </c>
      <c r="J693" s="36">
        <v>15</v>
      </c>
      <c r="K693" s="37">
        <v>0</v>
      </c>
      <c r="L693" s="38">
        <v>0</v>
      </c>
      <c r="M693" s="39">
        <v>20</v>
      </c>
      <c r="N693" s="36">
        <v>48</v>
      </c>
      <c r="O693" s="36">
        <v>24</v>
      </c>
      <c r="P693" s="39">
        <v>8</v>
      </c>
    </row>
    <row r="694" spans="1:16" x14ac:dyDescent="0.2">
      <c r="A694" s="36" t="s">
        <v>943</v>
      </c>
      <c r="B694" s="36">
        <v>1176.3864000000001</v>
      </c>
      <c r="C694" s="36">
        <v>50.45</v>
      </c>
      <c r="D694" s="36" t="s">
        <v>255</v>
      </c>
      <c r="E694" s="37">
        <v>13647</v>
      </c>
      <c r="F694" s="38">
        <v>37518</v>
      </c>
      <c r="G694" s="39">
        <v>33867</v>
      </c>
      <c r="H694" s="36">
        <v>523</v>
      </c>
      <c r="I694" s="36">
        <v>150</v>
      </c>
      <c r="J694" s="36">
        <v>111</v>
      </c>
      <c r="K694" s="37">
        <v>88096</v>
      </c>
      <c r="L694" s="38">
        <v>82936</v>
      </c>
      <c r="M694" s="39">
        <v>18569</v>
      </c>
      <c r="N694" s="36">
        <v>400</v>
      </c>
      <c r="O694" s="36">
        <v>136</v>
      </c>
      <c r="P694" s="39">
        <v>172</v>
      </c>
    </row>
    <row r="695" spans="1:16" x14ac:dyDescent="0.2">
      <c r="A695" s="36" t="s">
        <v>944</v>
      </c>
      <c r="B695" s="36">
        <v>1176.5234</v>
      </c>
      <c r="C695" s="36">
        <v>42.97</v>
      </c>
      <c r="D695" s="36" t="s">
        <v>255</v>
      </c>
      <c r="E695" s="37">
        <v>1272</v>
      </c>
      <c r="F695" s="38">
        <v>1280</v>
      </c>
      <c r="G695" s="39">
        <v>3227</v>
      </c>
      <c r="H695" s="36">
        <v>0</v>
      </c>
      <c r="I695" s="36">
        <v>25</v>
      </c>
      <c r="J695" s="36">
        <v>18</v>
      </c>
      <c r="K695" s="37">
        <v>13869</v>
      </c>
      <c r="L695" s="38">
        <v>3888</v>
      </c>
      <c r="M695" s="39">
        <v>982</v>
      </c>
      <c r="N695" s="36">
        <v>4</v>
      </c>
      <c r="O695" s="36">
        <v>16</v>
      </c>
      <c r="P695" s="39">
        <v>30</v>
      </c>
    </row>
    <row r="696" spans="1:16" x14ac:dyDescent="0.2">
      <c r="A696" s="36" t="s">
        <v>945</v>
      </c>
      <c r="B696" s="36">
        <v>1177.3931</v>
      </c>
      <c r="C696" s="36">
        <v>50.52</v>
      </c>
      <c r="D696" s="36" t="s">
        <v>255</v>
      </c>
      <c r="E696" s="37">
        <v>21650</v>
      </c>
      <c r="F696" s="38">
        <v>52838</v>
      </c>
      <c r="G696" s="39">
        <v>46633</v>
      </c>
      <c r="H696" s="36">
        <v>1987</v>
      </c>
      <c r="I696" s="36">
        <v>1211</v>
      </c>
      <c r="J696" s="36">
        <v>931</v>
      </c>
      <c r="K696" s="37">
        <v>159637</v>
      </c>
      <c r="L696" s="38">
        <v>147261</v>
      </c>
      <c r="M696" s="39">
        <v>22416</v>
      </c>
      <c r="N696" s="36">
        <v>1323</v>
      </c>
      <c r="O696" s="36">
        <v>827</v>
      </c>
      <c r="P696" s="39">
        <v>1153</v>
      </c>
    </row>
    <row r="697" spans="1:16" x14ac:dyDescent="0.2">
      <c r="A697" s="36" t="s">
        <v>946</v>
      </c>
      <c r="B697" s="36">
        <v>1178.4447</v>
      </c>
      <c r="C697" s="36">
        <v>54.03</v>
      </c>
      <c r="D697" s="36" t="s">
        <v>255</v>
      </c>
      <c r="E697" s="37">
        <v>15</v>
      </c>
      <c r="F697" s="38">
        <v>0</v>
      </c>
      <c r="G697" s="39">
        <v>28</v>
      </c>
      <c r="H697" s="36">
        <v>70</v>
      </c>
      <c r="I697" s="36">
        <v>0</v>
      </c>
      <c r="J697" s="36">
        <v>12</v>
      </c>
      <c r="K697" s="37">
        <v>5969</v>
      </c>
      <c r="L697" s="38">
        <v>465</v>
      </c>
      <c r="M697" s="39">
        <v>650</v>
      </c>
      <c r="N697" s="36">
        <v>4</v>
      </c>
      <c r="O697" s="36">
        <v>0</v>
      </c>
      <c r="P697" s="39">
        <v>0</v>
      </c>
    </row>
    <row r="698" spans="1:16" x14ac:dyDescent="0.2">
      <c r="A698" s="36" t="s">
        <v>947</v>
      </c>
      <c r="B698" s="36">
        <v>1179.4571000000001</v>
      </c>
      <c r="C698" s="36">
        <v>44.68</v>
      </c>
      <c r="D698" s="36" t="s">
        <v>255</v>
      </c>
      <c r="E698" s="37">
        <v>155</v>
      </c>
      <c r="F698" s="38">
        <v>84</v>
      </c>
      <c r="G698" s="39">
        <v>564</v>
      </c>
      <c r="H698" s="36">
        <v>10</v>
      </c>
      <c r="I698" s="36">
        <v>0</v>
      </c>
      <c r="J698" s="36">
        <v>56</v>
      </c>
      <c r="K698" s="37">
        <v>38362</v>
      </c>
      <c r="L698" s="38">
        <v>26342</v>
      </c>
      <c r="M698" s="39">
        <v>2491</v>
      </c>
      <c r="N698" s="36">
        <v>119</v>
      </c>
      <c r="O698" s="36">
        <v>48</v>
      </c>
      <c r="P698" s="39">
        <v>100</v>
      </c>
    </row>
    <row r="699" spans="1:16" x14ac:dyDescent="0.2">
      <c r="A699" s="36" t="s">
        <v>948</v>
      </c>
      <c r="B699" s="36">
        <v>1181.5628999999999</v>
      </c>
      <c r="C699" s="36">
        <v>40.07</v>
      </c>
      <c r="D699" s="36" t="s">
        <v>255</v>
      </c>
      <c r="E699" s="37">
        <v>392</v>
      </c>
      <c r="F699" s="38">
        <v>12</v>
      </c>
      <c r="G699" s="39">
        <v>396</v>
      </c>
      <c r="H699" s="36">
        <v>5</v>
      </c>
      <c r="I699" s="36">
        <v>0</v>
      </c>
      <c r="J699" s="36">
        <v>20</v>
      </c>
      <c r="K699" s="37">
        <v>24592</v>
      </c>
      <c r="L699" s="38">
        <v>10670</v>
      </c>
      <c r="M699" s="39">
        <v>261</v>
      </c>
      <c r="N699" s="36">
        <v>8</v>
      </c>
      <c r="O699" s="36">
        <v>59</v>
      </c>
      <c r="P699" s="39">
        <v>19</v>
      </c>
    </row>
    <row r="700" spans="1:16" x14ac:dyDescent="0.2">
      <c r="A700" s="36" t="s">
        <v>949</v>
      </c>
      <c r="B700" s="36">
        <v>1182.5622000000001</v>
      </c>
      <c r="C700" s="36">
        <v>40.07</v>
      </c>
      <c r="D700" s="36" t="s">
        <v>255</v>
      </c>
      <c r="E700" s="37">
        <v>214</v>
      </c>
      <c r="F700" s="38">
        <v>0</v>
      </c>
      <c r="G700" s="39">
        <v>284</v>
      </c>
      <c r="H700" s="36">
        <v>0</v>
      </c>
      <c r="I700" s="36">
        <v>0</v>
      </c>
      <c r="J700" s="36">
        <v>0</v>
      </c>
      <c r="K700" s="37">
        <v>16353</v>
      </c>
      <c r="L700" s="38">
        <v>6950</v>
      </c>
      <c r="M700" s="39">
        <v>146</v>
      </c>
      <c r="N700" s="36">
        <v>8</v>
      </c>
      <c r="O700" s="36">
        <v>24</v>
      </c>
      <c r="P700" s="39">
        <v>36</v>
      </c>
    </row>
    <row r="701" spans="1:16" x14ac:dyDescent="0.2">
      <c r="A701" s="36" t="s">
        <v>950</v>
      </c>
      <c r="B701" s="36">
        <v>1183.3927000000001</v>
      </c>
      <c r="C701" s="36">
        <v>45.89</v>
      </c>
      <c r="D701" s="36" t="s">
        <v>255</v>
      </c>
      <c r="E701" s="37">
        <v>66</v>
      </c>
      <c r="F701" s="38">
        <v>155</v>
      </c>
      <c r="G701" s="39">
        <v>344</v>
      </c>
      <c r="H701" s="36">
        <v>191</v>
      </c>
      <c r="I701" s="36">
        <v>5</v>
      </c>
      <c r="J701" s="36">
        <v>8</v>
      </c>
      <c r="K701" s="37">
        <v>9183</v>
      </c>
      <c r="L701" s="38">
        <v>15539</v>
      </c>
      <c r="M701" s="39">
        <v>1258</v>
      </c>
      <c r="N701" s="36">
        <v>32</v>
      </c>
      <c r="O701" s="36">
        <v>28</v>
      </c>
      <c r="P701" s="39">
        <v>68</v>
      </c>
    </row>
    <row r="702" spans="1:16" x14ac:dyDescent="0.2">
      <c r="A702" s="36" t="s">
        <v>951</v>
      </c>
      <c r="B702" s="36">
        <v>1183.5413000000001</v>
      </c>
      <c r="C702" s="36">
        <v>54.44</v>
      </c>
      <c r="D702" s="36" t="s">
        <v>255</v>
      </c>
      <c r="E702" s="37">
        <v>42</v>
      </c>
      <c r="F702" s="38">
        <v>0</v>
      </c>
      <c r="G702" s="39">
        <v>4</v>
      </c>
      <c r="H702" s="36">
        <v>20</v>
      </c>
      <c r="I702" s="36">
        <v>0</v>
      </c>
      <c r="J702" s="36">
        <v>40</v>
      </c>
      <c r="K702" s="37">
        <v>12168</v>
      </c>
      <c r="L702" s="38">
        <v>1798</v>
      </c>
      <c r="M702" s="39">
        <v>257</v>
      </c>
      <c r="N702" s="36">
        <v>8</v>
      </c>
      <c r="O702" s="36">
        <v>4</v>
      </c>
      <c r="P702" s="39">
        <v>4</v>
      </c>
    </row>
    <row r="703" spans="1:16" x14ac:dyDescent="0.2">
      <c r="A703" s="36" t="s">
        <v>952</v>
      </c>
      <c r="B703" s="36">
        <v>1184.0364999999999</v>
      </c>
      <c r="C703" s="36">
        <v>54.44</v>
      </c>
      <c r="D703" s="36" t="s">
        <v>255</v>
      </c>
      <c r="E703" s="37">
        <v>0</v>
      </c>
      <c r="F703" s="38">
        <v>0</v>
      </c>
      <c r="G703" s="39">
        <v>36</v>
      </c>
      <c r="H703" s="36">
        <v>10</v>
      </c>
      <c r="I703" s="36">
        <v>0</v>
      </c>
      <c r="J703" s="36">
        <v>0</v>
      </c>
      <c r="K703" s="37">
        <v>14585</v>
      </c>
      <c r="L703" s="38">
        <v>3082</v>
      </c>
      <c r="M703" s="39">
        <v>524</v>
      </c>
      <c r="N703" s="36">
        <v>0</v>
      </c>
      <c r="O703" s="36">
        <v>0</v>
      </c>
      <c r="P703" s="39">
        <v>16</v>
      </c>
    </row>
    <row r="704" spans="1:16" x14ac:dyDescent="0.2">
      <c r="A704" s="36" t="s">
        <v>953</v>
      </c>
      <c r="B704" s="36">
        <v>1184.3987999999999</v>
      </c>
      <c r="C704" s="36">
        <v>45.84</v>
      </c>
      <c r="D704" s="36" t="s">
        <v>255</v>
      </c>
      <c r="E704" s="37">
        <v>0</v>
      </c>
      <c r="F704" s="38">
        <v>106</v>
      </c>
      <c r="G704" s="39">
        <v>128</v>
      </c>
      <c r="H704" s="36">
        <v>14</v>
      </c>
      <c r="I704" s="36">
        <v>0</v>
      </c>
      <c r="J704" s="36">
        <v>4</v>
      </c>
      <c r="K704" s="37">
        <v>6464</v>
      </c>
      <c r="L704" s="38">
        <v>8300</v>
      </c>
      <c r="M704" s="39">
        <v>372</v>
      </c>
      <c r="N704" s="36">
        <v>28</v>
      </c>
      <c r="O704" s="36">
        <v>4</v>
      </c>
      <c r="P704" s="39">
        <v>40</v>
      </c>
    </row>
    <row r="705" spans="1:16" x14ac:dyDescent="0.2">
      <c r="A705" s="36" t="s">
        <v>954</v>
      </c>
      <c r="B705" s="36">
        <v>1185.4535000000001</v>
      </c>
      <c r="C705" s="36">
        <v>50.45</v>
      </c>
      <c r="D705" s="36" t="s">
        <v>255</v>
      </c>
      <c r="E705" s="37">
        <v>11050</v>
      </c>
      <c r="F705" s="38">
        <v>33119</v>
      </c>
      <c r="G705" s="39">
        <v>41876</v>
      </c>
      <c r="H705" s="36">
        <v>456</v>
      </c>
      <c r="I705" s="36">
        <v>84</v>
      </c>
      <c r="J705" s="36">
        <v>74</v>
      </c>
      <c r="K705" s="37">
        <v>134448</v>
      </c>
      <c r="L705" s="38">
        <v>98589</v>
      </c>
      <c r="M705" s="39">
        <v>15693</v>
      </c>
      <c r="N705" s="36">
        <v>388</v>
      </c>
      <c r="O705" s="36">
        <v>204</v>
      </c>
      <c r="P705" s="39">
        <v>488</v>
      </c>
    </row>
    <row r="706" spans="1:16" x14ac:dyDescent="0.2">
      <c r="A706" s="36" t="s">
        <v>955</v>
      </c>
      <c r="B706" s="36">
        <v>1186.4495999999999</v>
      </c>
      <c r="C706" s="36">
        <v>50.45</v>
      </c>
      <c r="D706" s="36" t="s">
        <v>255</v>
      </c>
      <c r="E706" s="37">
        <v>8903</v>
      </c>
      <c r="F706" s="38">
        <v>30824</v>
      </c>
      <c r="G706" s="39">
        <v>33283</v>
      </c>
      <c r="H706" s="36">
        <v>665</v>
      </c>
      <c r="I706" s="36">
        <v>67</v>
      </c>
      <c r="J706" s="36">
        <v>130</v>
      </c>
      <c r="K706" s="37">
        <v>110600</v>
      </c>
      <c r="L706" s="38">
        <v>78253</v>
      </c>
      <c r="M706" s="39">
        <v>14209</v>
      </c>
      <c r="N706" s="36">
        <v>384</v>
      </c>
      <c r="O706" s="36">
        <v>84</v>
      </c>
      <c r="P706" s="39">
        <v>404</v>
      </c>
    </row>
    <row r="707" spans="1:16" x14ac:dyDescent="0.2">
      <c r="A707" s="36" t="s">
        <v>956</v>
      </c>
      <c r="B707" s="36">
        <v>1188.4637</v>
      </c>
      <c r="C707" s="36">
        <v>44</v>
      </c>
      <c r="D707" s="36" t="s">
        <v>255</v>
      </c>
      <c r="E707" s="37">
        <v>741</v>
      </c>
      <c r="F707" s="38">
        <v>3730</v>
      </c>
      <c r="G707" s="39">
        <v>4964</v>
      </c>
      <c r="H707" s="36">
        <v>234</v>
      </c>
      <c r="I707" s="36">
        <v>54</v>
      </c>
      <c r="J707" s="36">
        <v>10</v>
      </c>
      <c r="K707" s="37">
        <v>47182</v>
      </c>
      <c r="L707" s="38">
        <v>41331</v>
      </c>
      <c r="M707" s="39">
        <v>10750</v>
      </c>
      <c r="N707" s="36">
        <v>152</v>
      </c>
      <c r="O707" s="36">
        <v>96</v>
      </c>
      <c r="P707" s="39">
        <v>391</v>
      </c>
    </row>
    <row r="708" spans="1:16" x14ac:dyDescent="0.2">
      <c r="A708" s="36" t="s">
        <v>957</v>
      </c>
      <c r="B708" s="36">
        <v>1188.5402999999999</v>
      </c>
      <c r="C708" s="36">
        <v>41.24</v>
      </c>
      <c r="D708" s="36" t="s">
        <v>255</v>
      </c>
      <c r="E708" s="37">
        <v>1495</v>
      </c>
      <c r="F708" s="38">
        <v>4111</v>
      </c>
      <c r="G708" s="39">
        <v>7533</v>
      </c>
      <c r="H708" s="36">
        <v>20</v>
      </c>
      <c r="I708" s="36">
        <v>18</v>
      </c>
      <c r="J708" s="36">
        <v>4</v>
      </c>
      <c r="K708" s="37">
        <v>52584</v>
      </c>
      <c r="L708" s="38">
        <v>24287</v>
      </c>
      <c r="M708" s="39">
        <v>4346</v>
      </c>
      <c r="N708" s="36">
        <v>76</v>
      </c>
      <c r="O708" s="36">
        <v>20</v>
      </c>
      <c r="P708" s="39">
        <v>36</v>
      </c>
    </row>
    <row r="709" spans="1:16" x14ac:dyDescent="0.2">
      <c r="A709" s="36" t="s">
        <v>958</v>
      </c>
      <c r="B709" s="36">
        <v>1189.5473999999999</v>
      </c>
      <c r="C709" s="36">
        <v>41.24</v>
      </c>
      <c r="D709" s="36" t="s">
        <v>255</v>
      </c>
      <c r="E709" s="37">
        <v>1060</v>
      </c>
      <c r="F709" s="38">
        <v>2368</v>
      </c>
      <c r="G709" s="39">
        <v>4340</v>
      </c>
      <c r="H709" s="36">
        <v>5</v>
      </c>
      <c r="I709" s="36">
        <v>6</v>
      </c>
      <c r="J709" s="36">
        <v>4</v>
      </c>
      <c r="K709" s="37">
        <v>31023</v>
      </c>
      <c r="L709" s="38">
        <v>15433</v>
      </c>
      <c r="M709" s="39">
        <v>2512</v>
      </c>
      <c r="N709" s="36">
        <v>4</v>
      </c>
      <c r="O709" s="36">
        <v>8</v>
      </c>
      <c r="P709" s="39">
        <v>72</v>
      </c>
    </row>
    <row r="710" spans="1:16" x14ac:dyDescent="0.2">
      <c r="A710" s="36" t="s">
        <v>959</v>
      </c>
      <c r="B710" s="36">
        <v>1190.0636999999999</v>
      </c>
      <c r="C710" s="36">
        <v>54.86</v>
      </c>
      <c r="D710" s="36" t="s">
        <v>255</v>
      </c>
      <c r="E710" s="37">
        <v>19604</v>
      </c>
      <c r="F710" s="38">
        <v>12</v>
      </c>
      <c r="G710" s="39">
        <v>61</v>
      </c>
      <c r="H710" s="36">
        <v>25</v>
      </c>
      <c r="I710" s="36">
        <v>17</v>
      </c>
      <c r="J710" s="36">
        <v>40</v>
      </c>
      <c r="K710" s="37">
        <v>35568</v>
      </c>
      <c r="L710" s="38">
        <v>24946</v>
      </c>
      <c r="M710" s="39">
        <v>5716</v>
      </c>
      <c r="N710" s="36">
        <v>68</v>
      </c>
      <c r="O710" s="36">
        <v>16</v>
      </c>
      <c r="P710" s="39">
        <v>32</v>
      </c>
    </row>
    <row r="711" spans="1:16" x14ac:dyDescent="0.2">
      <c r="A711" s="36" t="s">
        <v>960</v>
      </c>
      <c r="B711" s="36">
        <v>1191.0617</v>
      </c>
      <c r="C711" s="36">
        <v>54.86</v>
      </c>
      <c r="D711" s="36" t="s">
        <v>255</v>
      </c>
      <c r="E711" s="37">
        <v>19946</v>
      </c>
      <c r="F711" s="38">
        <v>0</v>
      </c>
      <c r="G711" s="39">
        <v>116</v>
      </c>
      <c r="H711" s="36">
        <v>55</v>
      </c>
      <c r="I711" s="36">
        <v>10</v>
      </c>
      <c r="J711" s="36">
        <v>34</v>
      </c>
      <c r="K711" s="37">
        <v>35391</v>
      </c>
      <c r="L711" s="38">
        <v>24127</v>
      </c>
      <c r="M711" s="39">
        <v>6318</v>
      </c>
      <c r="N711" s="36">
        <v>92</v>
      </c>
      <c r="O711" s="36">
        <v>20</v>
      </c>
      <c r="P711" s="39">
        <v>84</v>
      </c>
    </row>
    <row r="712" spans="1:16" x14ac:dyDescent="0.2">
      <c r="A712" s="36" t="s">
        <v>961</v>
      </c>
      <c r="B712" s="36">
        <v>1196.4735000000001</v>
      </c>
      <c r="C712" s="36">
        <v>54.23</v>
      </c>
      <c r="D712" s="36" t="s">
        <v>255</v>
      </c>
      <c r="E712" s="37">
        <v>5242</v>
      </c>
      <c r="F712" s="38">
        <v>226</v>
      </c>
      <c r="G712" s="39">
        <v>244</v>
      </c>
      <c r="H712" s="36">
        <v>87</v>
      </c>
      <c r="I712" s="36">
        <v>35</v>
      </c>
      <c r="J712" s="36">
        <v>6</v>
      </c>
      <c r="K712" s="37">
        <v>25732</v>
      </c>
      <c r="L712" s="38">
        <v>9854</v>
      </c>
      <c r="M712" s="39">
        <v>2973</v>
      </c>
      <c r="N712" s="36">
        <v>4</v>
      </c>
      <c r="O712" s="36">
        <v>4</v>
      </c>
      <c r="P712" s="39">
        <v>28</v>
      </c>
    </row>
    <row r="713" spans="1:16" x14ac:dyDescent="0.2">
      <c r="A713" s="36" t="s">
        <v>962</v>
      </c>
      <c r="B713" s="36">
        <v>1197.4921999999999</v>
      </c>
      <c r="C713" s="36">
        <v>59.42</v>
      </c>
      <c r="D713" s="36" t="s">
        <v>255</v>
      </c>
      <c r="E713" s="37">
        <v>624</v>
      </c>
      <c r="F713" s="38">
        <v>4</v>
      </c>
      <c r="G713" s="39">
        <v>68</v>
      </c>
      <c r="H713" s="36">
        <v>0</v>
      </c>
      <c r="I713" s="36">
        <v>6</v>
      </c>
      <c r="J713" s="36">
        <v>0</v>
      </c>
      <c r="K713" s="37">
        <v>9832</v>
      </c>
      <c r="L713" s="38">
        <v>2945</v>
      </c>
      <c r="M713" s="39">
        <v>972</v>
      </c>
      <c r="N713" s="36">
        <v>12</v>
      </c>
      <c r="O713" s="36">
        <v>0</v>
      </c>
      <c r="P713" s="39">
        <v>28</v>
      </c>
    </row>
    <row r="714" spans="1:16" x14ac:dyDescent="0.2">
      <c r="A714" s="36" t="s">
        <v>963</v>
      </c>
      <c r="B714" s="36">
        <v>1197.5220999999999</v>
      </c>
      <c r="C714" s="36">
        <v>33.299999999999997</v>
      </c>
      <c r="D714" s="36" t="s">
        <v>255</v>
      </c>
      <c r="E714" s="37">
        <v>329</v>
      </c>
      <c r="F714" s="38">
        <v>426</v>
      </c>
      <c r="G714" s="39">
        <v>1967</v>
      </c>
      <c r="H714" s="36">
        <v>156</v>
      </c>
      <c r="I714" s="36">
        <v>0</v>
      </c>
      <c r="J714" s="36">
        <v>5</v>
      </c>
      <c r="K714" s="37">
        <v>26600</v>
      </c>
      <c r="L714" s="38">
        <v>17138</v>
      </c>
      <c r="M714" s="39">
        <v>832</v>
      </c>
      <c r="N714" s="36">
        <v>20</v>
      </c>
      <c r="O714" s="36">
        <v>24</v>
      </c>
      <c r="P714" s="39">
        <v>0</v>
      </c>
    </row>
    <row r="715" spans="1:16" x14ac:dyDescent="0.2">
      <c r="A715" s="36" t="s">
        <v>964</v>
      </c>
      <c r="B715" s="36">
        <v>1198.5233000000001</v>
      </c>
      <c r="C715" s="36">
        <v>33.299999999999997</v>
      </c>
      <c r="D715" s="36" t="s">
        <v>255</v>
      </c>
      <c r="E715" s="37">
        <v>216</v>
      </c>
      <c r="F715" s="38">
        <v>288</v>
      </c>
      <c r="G715" s="39">
        <v>1021</v>
      </c>
      <c r="H715" s="36">
        <v>40</v>
      </c>
      <c r="I715" s="36">
        <v>24</v>
      </c>
      <c r="J715" s="36">
        <v>5</v>
      </c>
      <c r="K715" s="37">
        <v>15337</v>
      </c>
      <c r="L715" s="38">
        <v>10052</v>
      </c>
      <c r="M715" s="39">
        <v>406</v>
      </c>
      <c r="N715" s="36">
        <v>24</v>
      </c>
      <c r="O715" s="36">
        <v>220</v>
      </c>
      <c r="P715" s="39">
        <v>20</v>
      </c>
    </row>
    <row r="716" spans="1:16" x14ac:dyDescent="0.2">
      <c r="A716" s="36" t="s">
        <v>965</v>
      </c>
      <c r="B716" s="36">
        <v>1200.0243</v>
      </c>
      <c r="C716" s="36">
        <v>50.69</v>
      </c>
      <c r="D716" s="36" t="s">
        <v>253</v>
      </c>
      <c r="E716" s="37">
        <v>345</v>
      </c>
      <c r="F716" s="38">
        <v>1516</v>
      </c>
      <c r="G716" s="39">
        <v>17422</v>
      </c>
      <c r="H716" s="36">
        <v>24</v>
      </c>
      <c r="I716" s="36">
        <v>6</v>
      </c>
      <c r="J716" s="36">
        <v>0</v>
      </c>
      <c r="K716" s="37">
        <v>688</v>
      </c>
      <c r="L716" s="38">
        <v>343</v>
      </c>
      <c r="M716" s="39">
        <v>16</v>
      </c>
      <c r="N716" s="36">
        <v>52</v>
      </c>
      <c r="O716" s="36">
        <v>40</v>
      </c>
      <c r="P716" s="39">
        <v>48</v>
      </c>
    </row>
    <row r="717" spans="1:16" x14ac:dyDescent="0.2">
      <c r="A717" s="36" t="s">
        <v>966</v>
      </c>
      <c r="B717" s="36">
        <v>1200.3948</v>
      </c>
      <c r="C717" s="36">
        <v>50.45</v>
      </c>
      <c r="D717" s="36" t="s">
        <v>255</v>
      </c>
      <c r="E717" s="37">
        <v>8660</v>
      </c>
      <c r="F717" s="38">
        <v>51107</v>
      </c>
      <c r="G717" s="39">
        <v>29865</v>
      </c>
      <c r="H717" s="36">
        <v>213</v>
      </c>
      <c r="I717" s="36">
        <v>312</v>
      </c>
      <c r="J717" s="36">
        <v>283</v>
      </c>
      <c r="K717" s="37">
        <v>235958</v>
      </c>
      <c r="L717" s="38">
        <v>279399</v>
      </c>
      <c r="M717" s="39">
        <v>29088</v>
      </c>
      <c r="N717" s="36">
        <v>352</v>
      </c>
      <c r="O717" s="36">
        <v>160</v>
      </c>
      <c r="P717" s="39">
        <v>948</v>
      </c>
    </row>
    <row r="718" spans="1:16" x14ac:dyDescent="0.2">
      <c r="A718" s="36" t="s">
        <v>967</v>
      </c>
      <c r="B718" s="36">
        <v>1200.5262</v>
      </c>
      <c r="C718" s="36">
        <v>31.24</v>
      </c>
      <c r="D718" s="36" t="s">
        <v>255</v>
      </c>
      <c r="E718" s="37">
        <v>351</v>
      </c>
      <c r="F718" s="38">
        <v>847</v>
      </c>
      <c r="G718" s="39">
        <v>2183</v>
      </c>
      <c r="H718" s="36">
        <v>4</v>
      </c>
      <c r="I718" s="36">
        <v>30</v>
      </c>
      <c r="J718" s="36">
        <v>0</v>
      </c>
      <c r="K718" s="37">
        <v>24825</v>
      </c>
      <c r="L718" s="38">
        <v>16082</v>
      </c>
      <c r="M718" s="39">
        <v>697</v>
      </c>
      <c r="N718" s="36">
        <v>0</v>
      </c>
      <c r="O718" s="36">
        <v>173</v>
      </c>
      <c r="P718" s="39">
        <v>0</v>
      </c>
    </row>
    <row r="719" spans="1:16" x14ac:dyDescent="0.2">
      <c r="A719" s="36" t="s">
        <v>968</v>
      </c>
      <c r="B719" s="36">
        <v>1200.5278000000001</v>
      </c>
      <c r="C719" s="36">
        <v>50.69</v>
      </c>
      <c r="D719" s="36" t="s">
        <v>253</v>
      </c>
      <c r="E719" s="37">
        <v>502</v>
      </c>
      <c r="F719" s="38">
        <v>1765</v>
      </c>
      <c r="G719" s="39">
        <v>22626</v>
      </c>
      <c r="H719" s="36">
        <v>0</v>
      </c>
      <c r="I719" s="36">
        <v>12</v>
      </c>
      <c r="J719" s="36">
        <v>4</v>
      </c>
      <c r="K719" s="37">
        <v>937</v>
      </c>
      <c r="L719" s="38">
        <v>295</v>
      </c>
      <c r="M719" s="39">
        <v>97</v>
      </c>
      <c r="N719" s="36">
        <v>24</v>
      </c>
      <c r="O719" s="36">
        <v>24</v>
      </c>
      <c r="P719" s="39">
        <v>8</v>
      </c>
    </row>
    <row r="720" spans="1:16" x14ac:dyDescent="0.2">
      <c r="A720" s="36" t="s">
        <v>969</v>
      </c>
      <c r="B720" s="36">
        <v>1201.402</v>
      </c>
      <c r="C720" s="36">
        <v>50.52</v>
      </c>
      <c r="D720" s="36" t="s">
        <v>255</v>
      </c>
      <c r="E720" s="37">
        <v>3010</v>
      </c>
      <c r="F720" s="38">
        <v>12031</v>
      </c>
      <c r="G720" s="39">
        <v>10460</v>
      </c>
      <c r="H720" s="36">
        <v>88</v>
      </c>
      <c r="I720" s="36">
        <v>72</v>
      </c>
      <c r="J720" s="36">
        <v>117</v>
      </c>
      <c r="K720" s="37">
        <v>85612</v>
      </c>
      <c r="L720" s="38">
        <v>83482</v>
      </c>
      <c r="M720" s="39">
        <v>9848</v>
      </c>
      <c r="N720" s="36">
        <v>284</v>
      </c>
      <c r="O720" s="36">
        <v>100</v>
      </c>
      <c r="P720" s="39">
        <v>84</v>
      </c>
    </row>
    <row r="721" spans="1:16" x14ac:dyDescent="0.2">
      <c r="A721" s="36" t="s">
        <v>970</v>
      </c>
      <c r="B721" s="36">
        <v>1201.5237999999999</v>
      </c>
      <c r="C721" s="36">
        <v>31.24</v>
      </c>
      <c r="D721" s="36" t="s">
        <v>255</v>
      </c>
      <c r="E721" s="37">
        <v>271</v>
      </c>
      <c r="F721" s="38">
        <v>343</v>
      </c>
      <c r="G721" s="39">
        <v>1508</v>
      </c>
      <c r="H721" s="36">
        <v>0</v>
      </c>
      <c r="I721" s="36">
        <v>26</v>
      </c>
      <c r="J721" s="36">
        <v>11</v>
      </c>
      <c r="K721" s="37">
        <v>14888</v>
      </c>
      <c r="L721" s="38">
        <v>4962</v>
      </c>
      <c r="M721" s="39">
        <v>382</v>
      </c>
      <c r="N721" s="36">
        <v>0</v>
      </c>
      <c r="O721" s="36">
        <v>54</v>
      </c>
      <c r="P721" s="39">
        <v>0</v>
      </c>
    </row>
    <row r="722" spans="1:16" x14ac:dyDescent="0.2">
      <c r="A722" s="36" t="s">
        <v>971</v>
      </c>
      <c r="B722" s="36">
        <v>1201.5309</v>
      </c>
      <c r="C722" s="36">
        <v>37.049999999999997</v>
      </c>
      <c r="D722" s="36" t="s">
        <v>255</v>
      </c>
      <c r="E722" s="37">
        <v>161</v>
      </c>
      <c r="F722" s="38">
        <v>840</v>
      </c>
      <c r="G722" s="39">
        <v>1590</v>
      </c>
      <c r="H722" s="36">
        <v>13</v>
      </c>
      <c r="I722" s="36">
        <v>0</v>
      </c>
      <c r="J722" s="36">
        <v>5</v>
      </c>
      <c r="K722" s="37">
        <v>12315</v>
      </c>
      <c r="L722" s="38">
        <v>8813</v>
      </c>
      <c r="M722" s="39">
        <v>1667</v>
      </c>
      <c r="N722" s="36">
        <v>16</v>
      </c>
      <c r="O722" s="36">
        <v>16</v>
      </c>
      <c r="P722" s="39">
        <v>8</v>
      </c>
    </row>
    <row r="723" spans="1:16" x14ac:dyDescent="0.2">
      <c r="A723" s="36" t="s">
        <v>972</v>
      </c>
      <c r="B723" s="36">
        <v>1201.5923</v>
      </c>
      <c r="C723" s="36">
        <v>41.45</v>
      </c>
      <c r="D723" s="36" t="s">
        <v>255</v>
      </c>
      <c r="E723" s="37">
        <v>19577</v>
      </c>
      <c r="F723" s="38">
        <v>45394</v>
      </c>
      <c r="G723" s="39">
        <v>45184</v>
      </c>
      <c r="H723" s="36">
        <v>15</v>
      </c>
      <c r="I723" s="36">
        <v>0</v>
      </c>
      <c r="J723" s="36">
        <v>0</v>
      </c>
      <c r="K723" s="37">
        <v>90807</v>
      </c>
      <c r="L723" s="38">
        <v>49256</v>
      </c>
      <c r="M723" s="39">
        <v>7087</v>
      </c>
      <c r="N723" s="36">
        <v>76</v>
      </c>
      <c r="O723" s="36">
        <v>148</v>
      </c>
      <c r="P723" s="39">
        <v>64</v>
      </c>
    </row>
    <row r="724" spans="1:16" x14ac:dyDescent="0.2">
      <c r="A724" s="36" t="s">
        <v>973</v>
      </c>
      <c r="B724" s="36">
        <v>1202.5999999999999</v>
      </c>
      <c r="C724" s="36">
        <v>41.45</v>
      </c>
      <c r="D724" s="36" t="s">
        <v>255</v>
      </c>
      <c r="E724" s="37">
        <v>12803</v>
      </c>
      <c r="F724" s="38">
        <v>29676</v>
      </c>
      <c r="G724" s="39">
        <v>28556</v>
      </c>
      <c r="H724" s="36">
        <v>50</v>
      </c>
      <c r="I724" s="36">
        <v>12</v>
      </c>
      <c r="J724" s="36">
        <v>12</v>
      </c>
      <c r="K724" s="37">
        <v>58721</v>
      </c>
      <c r="L724" s="38">
        <v>31397</v>
      </c>
      <c r="M724" s="39">
        <v>4751</v>
      </c>
      <c r="N724" s="36">
        <v>60</v>
      </c>
      <c r="O724" s="36">
        <v>56</v>
      </c>
      <c r="P724" s="39">
        <v>52</v>
      </c>
    </row>
    <row r="725" spans="1:16" x14ac:dyDescent="0.2">
      <c r="A725" s="36" t="s">
        <v>974</v>
      </c>
      <c r="B725" s="36">
        <v>1203.5934999999999</v>
      </c>
      <c r="C725" s="36">
        <v>41.45</v>
      </c>
      <c r="D725" s="36" t="s">
        <v>255</v>
      </c>
      <c r="E725" s="37">
        <v>2992</v>
      </c>
      <c r="F725" s="38">
        <v>7792</v>
      </c>
      <c r="G725" s="39">
        <v>11550</v>
      </c>
      <c r="H725" s="36">
        <v>15</v>
      </c>
      <c r="I725" s="36">
        <v>12</v>
      </c>
      <c r="J725" s="36">
        <v>12</v>
      </c>
      <c r="K725" s="37">
        <v>22861</v>
      </c>
      <c r="L725" s="38">
        <v>12642</v>
      </c>
      <c r="M725" s="39">
        <v>1854</v>
      </c>
      <c r="N725" s="36">
        <v>20</v>
      </c>
      <c r="O725" s="36">
        <v>28</v>
      </c>
      <c r="P725" s="39">
        <v>12</v>
      </c>
    </row>
    <row r="726" spans="1:16" x14ac:dyDescent="0.2">
      <c r="A726" s="36" t="s">
        <v>975</v>
      </c>
      <c r="B726" s="36">
        <v>1204.4519</v>
      </c>
      <c r="C726" s="36">
        <v>38.76</v>
      </c>
      <c r="D726" s="36" t="s">
        <v>255</v>
      </c>
      <c r="E726" s="37">
        <v>4838</v>
      </c>
      <c r="F726" s="38">
        <v>18624</v>
      </c>
      <c r="G726" s="39">
        <v>112180</v>
      </c>
      <c r="H726" s="36">
        <v>145</v>
      </c>
      <c r="I726" s="36">
        <v>24</v>
      </c>
      <c r="J726" s="36">
        <v>57</v>
      </c>
      <c r="K726" s="37">
        <v>27463</v>
      </c>
      <c r="L726" s="38">
        <v>7715</v>
      </c>
      <c r="M726" s="39">
        <v>1794</v>
      </c>
      <c r="N726" s="36">
        <v>947</v>
      </c>
      <c r="O726" s="36">
        <v>24</v>
      </c>
      <c r="P726" s="39">
        <v>191</v>
      </c>
    </row>
    <row r="727" spans="1:16" x14ac:dyDescent="0.2">
      <c r="A727" s="36" t="s">
        <v>976</v>
      </c>
      <c r="B727" s="36">
        <v>1204.5227</v>
      </c>
      <c r="C727" s="36">
        <v>46.73</v>
      </c>
      <c r="D727" s="36" t="s">
        <v>255</v>
      </c>
      <c r="E727" s="37">
        <v>100</v>
      </c>
      <c r="F727" s="38">
        <v>653</v>
      </c>
      <c r="G727" s="39">
        <v>616</v>
      </c>
      <c r="H727" s="36">
        <v>0</v>
      </c>
      <c r="I727" s="36">
        <v>5</v>
      </c>
      <c r="J727" s="36">
        <v>5</v>
      </c>
      <c r="K727" s="37">
        <v>15813</v>
      </c>
      <c r="L727" s="38">
        <v>6289</v>
      </c>
      <c r="M727" s="39">
        <v>780</v>
      </c>
      <c r="N727" s="36">
        <v>40</v>
      </c>
      <c r="O727" s="36">
        <v>8</v>
      </c>
      <c r="P727" s="39">
        <v>24</v>
      </c>
    </row>
    <row r="728" spans="1:16" x14ac:dyDescent="0.2">
      <c r="A728" s="36" t="s">
        <v>977</v>
      </c>
      <c r="B728" s="36">
        <v>1205.0222000000001</v>
      </c>
      <c r="C728" s="36">
        <v>46.73</v>
      </c>
      <c r="D728" s="36" t="s">
        <v>255</v>
      </c>
      <c r="E728" s="37">
        <v>226</v>
      </c>
      <c r="F728" s="38">
        <v>1014</v>
      </c>
      <c r="G728" s="39">
        <v>1121</v>
      </c>
      <c r="H728" s="36">
        <v>0</v>
      </c>
      <c r="I728" s="36">
        <v>0</v>
      </c>
      <c r="J728" s="36">
        <v>10</v>
      </c>
      <c r="K728" s="37">
        <v>25447</v>
      </c>
      <c r="L728" s="38">
        <v>9787</v>
      </c>
      <c r="M728" s="39">
        <v>1019</v>
      </c>
      <c r="N728" s="36">
        <v>92</v>
      </c>
      <c r="O728" s="36">
        <v>12</v>
      </c>
      <c r="P728" s="39">
        <v>32</v>
      </c>
    </row>
    <row r="729" spans="1:16" x14ac:dyDescent="0.2">
      <c r="A729" s="36" t="s">
        <v>978</v>
      </c>
      <c r="B729" s="36">
        <v>1205.4729</v>
      </c>
      <c r="C729" s="36">
        <v>53.68</v>
      </c>
      <c r="D729" s="36" t="s">
        <v>255</v>
      </c>
      <c r="E729" s="37">
        <v>51097</v>
      </c>
      <c r="F729" s="38">
        <v>83323</v>
      </c>
      <c r="G729" s="39">
        <v>43693</v>
      </c>
      <c r="H729" s="36">
        <v>1860</v>
      </c>
      <c r="I729" s="36">
        <v>2604</v>
      </c>
      <c r="J729" s="36">
        <v>1181</v>
      </c>
      <c r="K729" s="37">
        <v>205693</v>
      </c>
      <c r="L729" s="38">
        <v>179520</v>
      </c>
      <c r="M729" s="39">
        <v>29981</v>
      </c>
      <c r="N729" s="36">
        <v>132</v>
      </c>
      <c r="O729" s="36">
        <v>332</v>
      </c>
      <c r="P729" s="39">
        <v>852</v>
      </c>
    </row>
    <row r="730" spans="1:16" x14ac:dyDescent="0.2">
      <c r="A730" s="36" t="s">
        <v>979</v>
      </c>
      <c r="B730" s="36">
        <v>1205.5407</v>
      </c>
      <c r="C730" s="36">
        <v>43.45</v>
      </c>
      <c r="D730" s="36" t="s">
        <v>255</v>
      </c>
      <c r="E730" s="37">
        <v>25306</v>
      </c>
      <c r="F730" s="38">
        <v>55512</v>
      </c>
      <c r="G730" s="39">
        <v>35774</v>
      </c>
      <c r="H730" s="36">
        <v>229</v>
      </c>
      <c r="I730" s="36">
        <v>637</v>
      </c>
      <c r="J730" s="36">
        <v>295</v>
      </c>
      <c r="K730" s="37">
        <v>158380</v>
      </c>
      <c r="L730" s="38">
        <v>101754</v>
      </c>
      <c r="M730" s="39">
        <v>12516</v>
      </c>
      <c r="N730" s="36">
        <v>445</v>
      </c>
      <c r="O730" s="36">
        <v>609</v>
      </c>
      <c r="P730" s="39">
        <v>681</v>
      </c>
    </row>
    <row r="731" spans="1:16" x14ac:dyDescent="0.2">
      <c r="A731" s="36" t="s">
        <v>980</v>
      </c>
      <c r="B731" s="36">
        <v>1206.4507000000001</v>
      </c>
      <c r="C731" s="36">
        <v>38.76</v>
      </c>
      <c r="D731" s="36" t="s">
        <v>255</v>
      </c>
      <c r="E731" s="37">
        <v>5</v>
      </c>
      <c r="F731" s="38">
        <v>576</v>
      </c>
      <c r="G731" s="39">
        <v>13366</v>
      </c>
      <c r="H731" s="36">
        <v>20</v>
      </c>
      <c r="I731" s="36">
        <v>0</v>
      </c>
      <c r="J731" s="36">
        <v>15</v>
      </c>
      <c r="K731" s="37">
        <v>930</v>
      </c>
      <c r="L731" s="38">
        <v>303</v>
      </c>
      <c r="M731" s="39">
        <v>231</v>
      </c>
      <c r="N731" s="36">
        <v>28</v>
      </c>
      <c r="O731" s="36">
        <v>11</v>
      </c>
      <c r="P731" s="39">
        <v>0</v>
      </c>
    </row>
    <row r="732" spans="1:16" x14ac:dyDescent="0.2">
      <c r="A732" s="36" t="s">
        <v>981</v>
      </c>
      <c r="B732" s="36">
        <v>1206.4888000000001</v>
      </c>
      <c r="C732" s="36">
        <v>53.61</v>
      </c>
      <c r="D732" s="36" t="s">
        <v>255</v>
      </c>
      <c r="E732" s="37">
        <v>8732</v>
      </c>
      <c r="F732" s="38">
        <v>25409</v>
      </c>
      <c r="G732" s="39">
        <v>263</v>
      </c>
      <c r="H732" s="36">
        <v>348</v>
      </c>
      <c r="I732" s="36">
        <v>24</v>
      </c>
      <c r="J732" s="36">
        <v>21</v>
      </c>
      <c r="K732" s="37">
        <v>27863</v>
      </c>
      <c r="L732" s="38">
        <v>15369</v>
      </c>
      <c r="M732" s="39">
        <v>7920</v>
      </c>
      <c r="N732" s="36">
        <v>20</v>
      </c>
      <c r="O732" s="36">
        <v>68</v>
      </c>
      <c r="P732" s="39">
        <v>64</v>
      </c>
    </row>
    <row r="733" spans="1:16" x14ac:dyDescent="0.2">
      <c r="A733" s="36" t="s">
        <v>982</v>
      </c>
      <c r="B733" s="36">
        <v>1206.5504000000001</v>
      </c>
      <c r="C733" s="36">
        <v>43.52</v>
      </c>
      <c r="D733" s="36" t="s">
        <v>255</v>
      </c>
      <c r="E733" s="37">
        <v>12510</v>
      </c>
      <c r="F733" s="38">
        <v>29361</v>
      </c>
      <c r="G733" s="39">
        <v>20149</v>
      </c>
      <c r="H733" s="36">
        <v>79</v>
      </c>
      <c r="I733" s="36">
        <v>15</v>
      </c>
      <c r="J733" s="36">
        <v>0</v>
      </c>
      <c r="K733" s="37">
        <v>77985</v>
      </c>
      <c r="L733" s="38">
        <v>54520</v>
      </c>
      <c r="M733" s="39">
        <v>6386</v>
      </c>
      <c r="N733" s="36">
        <v>32</v>
      </c>
      <c r="O733" s="36">
        <v>61</v>
      </c>
      <c r="P733" s="39">
        <v>11</v>
      </c>
    </row>
    <row r="734" spans="1:16" x14ac:dyDescent="0.2">
      <c r="A734" s="36" t="s">
        <v>983</v>
      </c>
      <c r="B734" s="36">
        <v>1207.5500999999999</v>
      </c>
      <c r="C734" s="36">
        <v>43.45</v>
      </c>
      <c r="D734" s="36" t="s">
        <v>255</v>
      </c>
      <c r="E734" s="37">
        <v>4127</v>
      </c>
      <c r="F734" s="38">
        <v>10329</v>
      </c>
      <c r="G734" s="39">
        <v>6997</v>
      </c>
      <c r="H734" s="36">
        <v>35</v>
      </c>
      <c r="I734" s="36">
        <v>0</v>
      </c>
      <c r="J734" s="36">
        <v>6</v>
      </c>
      <c r="K734" s="37">
        <v>29786</v>
      </c>
      <c r="L734" s="38">
        <v>18199</v>
      </c>
      <c r="M734" s="39">
        <v>2068</v>
      </c>
      <c r="N734" s="36">
        <v>16</v>
      </c>
      <c r="O734" s="36">
        <v>39</v>
      </c>
      <c r="P734" s="39">
        <v>10</v>
      </c>
    </row>
    <row r="735" spans="1:16" x14ac:dyDescent="0.2">
      <c r="A735" s="36" t="s">
        <v>984</v>
      </c>
      <c r="B735" s="36">
        <v>1211.5376000000001</v>
      </c>
      <c r="C735" s="36">
        <v>31.45</v>
      </c>
      <c r="D735" s="36" t="s">
        <v>255</v>
      </c>
      <c r="E735" s="37">
        <v>4369</v>
      </c>
      <c r="F735" s="38">
        <v>7906</v>
      </c>
      <c r="G735" s="39">
        <v>22221</v>
      </c>
      <c r="H735" s="36">
        <v>44</v>
      </c>
      <c r="I735" s="36">
        <v>10</v>
      </c>
      <c r="J735" s="36">
        <v>0</v>
      </c>
      <c r="K735" s="37">
        <v>26307</v>
      </c>
      <c r="L735" s="38">
        <v>17459</v>
      </c>
      <c r="M735" s="39">
        <v>1079</v>
      </c>
      <c r="N735" s="36">
        <v>42</v>
      </c>
      <c r="O735" s="36">
        <v>65</v>
      </c>
      <c r="P735" s="39">
        <v>58</v>
      </c>
    </row>
    <row r="736" spans="1:16" x14ac:dyDescent="0.2">
      <c r="A736" s="36" t="s">
        <v>985</v>
      </c>
      <c r="B736" s="36">
        <v>1212.5445999999999</v>
      </c>
      <c r="C736" s="36">
        <v>31.45</v>
      </c>
      <c r="D736" s="36" t="s">
        <v>255</v>
      </c>
      <c r="E736" s="37">
        <v>2445</v>
      </c>
      <c r="F736" s="38">
        <v>4869</v>
      </c>
      <c r="G736" s="39">
        <v>14802</v>
      </c>
      <c r="H736" s="36">
        <v>12</v>
      </c>
      <c r="I736" s="36">
        <v>28</v>
      </c>
      <c r="J736" s="36">
        <v>0</v>
      </c>
      <c r="K736" s="37">
        <v>16740</v>
      </c>
      <c r="L736" s="38">
        <v>11691</v>
      </c>
      <c r="M736" s="39">
        <v>745</v>
      </c>
      <c r="N736" s="36">
        <v>60</v>
      </c>
      <c r="O736" s="36">
        <v>0</v>
      </c>
      <c r="P736" s="39">
        <v>57</v>
      </c>
    </row>
    <row r="737" spans="1:16" x14ac:dyDescent="0.2">
      <c r="A737" s="36" t="s">
        <v>986</v>
      </c>
      <c r="B737" s="36">
        <v>1213.0271</v>
      </c>
      <c r="C737" s="36">
        <v>57.89</v>
      </c>
      <c r="D737" s="36" t="s">
        <v>255</v>
      </c>
      <c r="E737" s="37">
        <v>30158</v>
      </c>
      <c r="F737" s="38">
        <v>4</v>
      </c>
      <c r="G737" s="39">
        <v>34365</v>
      </c>
      <c r="H737" s="36">
        <v>30</v>
      </c>
      <c r="I737" s="36">
        <v>72</v>
      </c>
      <c r="J737" s="36">
        <v>101</v>
      </c>
      <c r="K737" s="37">
        <v>70765</v>
      </c>
      <c r="L737" s="38">
        <v>86756</v>
      </c>
      <c r="M737" s="39">
        <v>15049</v>
      </c>
      <c r="N737" s="36">
        <v>52</v>
      </c>
      <c r="O737" s="36">
        <v>120</v>
      </c>
      <c r="P737" s="39">
        <v>360</v>
      </c>
    </row>
    <row r="738" spans="1:16" x14ac:dyDescent="0.2">
      <c r="A738" s="36" t="s">
        <v>987</v>
      </c>
      <c r="B738" s="36">
        <v>1213.5241000000001</v>
      </c>
      <c r="C738" s="36">
        <v>55.96</v>
      </c>
      <c r="D738" s="36" t="s">
        <v>255</v>
      </c>
      <c r="E738" s="37">
        <v>37408</v>
      </c>
      <c r="F738" s="38">
        <v>8</v>
      </c>
      <c r="G738" s="39">
        <v>43431</v>
      </c>
      <c r="H738" s="36">
        <v>112</v>
      </c>
      <c r="I738" s="36">
        <v>447</v>
      </c>
      <c r="J738" s="36">
        <v>208</v>
      </c>
      <c r="K738" s="37">
        <v>90178</v>
      </c>
      <c r="L738" s="38">
        <v>108806</v>
      </c>
      <c r="M738" s="39">
        <v>19896</v>
      </c>
      <c r="N738" s="36">
        <v>124</v>
      </c>
      <c r="O738" s="36">
        <v>204</v>
      </c>
      <c r="P738" s="39">
        <v>256</v>
      </c>
    </row>
    <row r="739" spans="1:16" x14ac:dyDescent="0.2">
      <c r="A739" s="36" t="s">
        <v>988</v>
      </c>
      <c r="B739" s="36">
        <v>1214.0027</v>
      </c>
      <c r="C739" s="36">
        <v>41.66</v>
      </c>
      <c r="D739" s="36" t="s">
        <v>255</v>
      </c>
      <c r="E739" s="37">
        <v>81</v>
      </c>
      <c r="F739" s="38">
        <v>231</v>
      </c>
      <c r="G739" s="39">
        <v>2320</v>
      </c>
      <c r="H739" s="36">
        <v>25</v>
      </c>
      <c r="I739" s="36">
        <v>0</v>
      </c>
      <c r="J739" s="36">
        <v>5</v>
      </c>
      <c r="K739" s="37">
        <v>71579</v>
      </c>
      <c r="L739" s="38">
        <v>40631</v>
      </c>
      <c r="M739" s="39">
        <v>3064</v>
      </c>
      <c r="N739" s="36">
        <v>36</v>
      </c>
      <c r="O739" s="36">
        <v>32</v>
      </c>
      <c r="P739" s="39">
        <v>108</v>
      </c>
    </row>
    <row r="740" spans="1:16" x14ac:dyDescent="0.2">
      <c r="A740" s="36" t="s">
        <v>989</v>
      </c>
      <c r="B740" s="36">
        <v>1214.0242000000001</v>
      </c>
      <c r="C740" s="36">
        <v>57.83</v>
      </c>
      <c r="D740" s="36" t="s">
        <v>255</v>
      </c>
      <c r="E740" s="37">
        <v>26843</v>
      </c>
      <c r="F740" s="38">
        <v>4</v>
      </c>
      <c r="G740" s="39">
        <v>28310</v>
      </c>
      <c r="H740" s="36">
        <v>50</v>
      </c>
      <c r="I740" s="36">
        <v>193</v>
      </c>
      <c r="J740" s="36">
        <v>266</v>
      </c>
      <c r="K740" s="37">
        <v>63341</v>
      </c>
      <c r="L740" s="38">
        <v>76608</v>
      </c>
      <c r="M740" s="39">
        <v>13594</v>
      </c>
      <c r="N740" s="36">
        <v>52</v>
      </c>
      <c r="O740" s="36">
        <v>132</v>
      </c>
      <c r="P740" s="39">
        <v>332</v>
      </c>
    </row>
    <row r="741" spans="1:16" x14ac:dyDescent="0.2">
      <c r="A741" s="36" t="s">
        <v>990</v>
      </c>
      <c r="B741" s="36">
        <v>1214.4576</v>
      </c>
      <c r="C741" s="36">
        <v>51.58</v>
      </c>
      <c r="D741" s="36" t="s">
        <v>255</v>
      </c>
      <c r="E741" s="37">
        <v>28353</v>
      </c>
      <c r="F741" s="38">
        <v>104245</v>
      </c>
      <c r="G741" s="39">
        <v>141231</v>
      </c>
      <c r="H741" s="36">
        <v>87665</v>
      </c>
      <c r="I741" s="36">
        <v>7730</v>
      </c>
      <c r="J741" s="36">
        <v>3148</v>
      </c>
      <c r="K741" s="37">
        <v>134241</v>
      </c>
      <c r="L741" s="38">
        <v>92054</v>
      </c>
      <c r="M741" s="39">
        <v>17704</v>
      </c>
      <c r="N741" s="36">
        <v>260</v>
      </c>
      <c r="O741" s="36">
        <v>252</v>
      </c>
      <c r="P741" s="39">
        <v>584</v>
      </c>
    </row>
    <row r="742" spans="1:16" x14ac:dyDescent="0.2">
      <c r="A742" s="36" t="s">
        <v>991</v>
      </c>
      <c r="B742" s="36">
        <v>1214.4893999999999</v>
      </c>
      <c r="C742" s="36">
        <v>41.66</v>
      </c>
      <c r="D742" s="36" t="s">
        <v>255</v>
      </c>
      <c r="E742" s="37">
        <v>150</v>
      </c>
      <c r="F742" s="38">
        <v>416</v>
      </c>
      <c r="G742" s="39">
        <v>2952</v>
      </c>
      <c r="H742" s="36">
        <v>5</v>
      </c>
      <c r="I742" s="36">
        <v>0</v>
      </c>
      <c r="J742" s="36">
        <v>17</v>
      </c>
      <c r="K742" s="37">
        <v>80170</v>
      </c>
      <c r="L742" s="38">
        <v>46634</v>
      </c>
      <c r="M742" s="39">
        <v>3573</v>
      </c>
      <c r="N742" s="36">
        <v>16</v>
      </c>
      <c r="O742" s="36">
        <v>20</v>
      </c>
      <c r="P742" s="39">
        <v>208</v>
      </c>
    </row>
    <row r="743" spans="1:16" x14ac:dyDescent="0.2">
      <c r="A743" s="36" t="s">
        <v>992</v>
      </c>
      <c r="B743" s="36">
        <v>1214.527</v>
      </c>
      <c r="C743" s="36">
        <v>55.96</v>
      </c>
      <c r="D743" s="36" t="s">
        <v>255</v>
      </c>
      <c r="E743" s="37">
        <v>9872</v>
      </c>
      <c r="F743" s="38">
        <v>4</v>
      </c>
      <c r="G743" s="39">
        <v>40</v>
      </c>
      <c r="H743" s="36">
        <v>45</v>
      </c>
      <c r="I743" s="36">
        <v>5</v>
      </c>
      <c r="J743" s="36">
        <v>13</v>
      </c>
      <c r="K743" s="37">
        <v>16078</v>
      </c>
      <c r="L743" s="38">
        <v>24080</v>
      </c>
      <c r="M743" s="39">
        <v>6222</v>
      </c>
      <c r="N743" s="36">
        <v>12</v>
      </c>
      <c r="O743" s="36">
        <v>36</v>
      </c>
      <c r="P743" s="39">
        <v>48</v>
      </c>
    </row>
    <row r="744" spans="1:16" x14ac:dyDescent="0.2">
      <c r="A744" s="36" t="s">
        <v>993</v>
      </c>
      <c r="B744" s="36">
        <v>1215.4621</v>
      </c>
      <c r="C744" s="36">
        <v>51.44</v>
      </c>
      <c r="D744" s="36" t="s">
        <v>255</v>
      </c>
      <c r="E744" s="37">
        <v>22621</v>
      </c>
      <c r="F744" s="38">
        <v>78623</v>
      </c>
      <c r="G744" s="39">
        <v>106146</v>
      </c>
      <c r="H744" s="36">
        <v>63940</v>
      </c>
      <c r="I744" s="36">
        <v>3147</v>
      </c>
      <c r="J744" s="36">
        <v>2434</v>
      </c>
      <c r="K744" s="37">
        <v>104250</v>
      </c>
      <c r="L744" s="38">
        <v>71700</v>
      </c>
      <c r="M744" s="39">
        <v>13803</v>
      </c>
      <c r="N744" s="36">
        <v>272</v>
      </c>
      <c r="O744" s="36">
        <v>224</v>
      </c>
      <c r="P744" s="39">
        <v>404</v>
      </c>
    </row>
    <row r="745" spans="1:16" x14ac:dyDescent="0.2">
      <c r="A745" s="36" t="s">
        <v>994</v>
      </c>
      <c r="B745" s="36">
        <v>1215.5026</v>
      </c>
      <c r="C745" s="36">
        <v>41.66</v>
      </c>
      <c r="D745" s="36" t="s">
        <v>255</v>
      </c>
      <c r="E745" s="37">
        <v>84</v>
      </c>
      <c r="F745" s="38">
        <v>0</v>
      </c>
      <c r="G745" s="39">
        <v>1014</v>
      </c>
      <c r="H745" s="36">
        <v>15</v>
      </c>
      <c r="I745" s="36">
        <v>0</v>
      </c>
      <c r="J745" s="36">
        <v>16</v>
      </c>
      <c r="K745" s="37">
        <v>28724</v>
      </c>
      <c r="L745" s="38">
        <v>16096</v>
      </c>
      <c r="M745" s="39">
        <v>1064</v>
      </c>
      <c r="N745" s="36">
        <v>0</v>
      </c>
      <c r="O745" s="36">
        <v>24</v>
      </c>
      <c r="P745" s="39">
        <v>120</v>
      </c>
    </row>
    <row r="746" spans="1:16" x14ac:dyDescent="0.2">
      <c r="A746" s="36" t="s">
        <v>995</v>
      </c>
      <c r="B746" s="36">
        <v>1216.0092999999999</v>
      </c>
      <c r="C746" s="36">
        <v>41.66</v>
      </c>
      <c r="D746" s="36" t="s">
        <v>255</v>
      </c>
      <c r="E746" s="37">
        <v>0</v>
      </c>
      <c r="F746" s="38">
        <v>18</v>
      </c>
      <c r="G746" s="39">
        <v>416</v>
      </c>
      <c r="H746" s="36">
        <v>0</v>
      </c>
      <c r="I746" s="36">
        <v>0</v>
      </c>
      <c r="J746" s="36">
        <v>4</v>
      </c>
      <c r="K746" s="37">
        <v>11631</v>
      </c>
      <c r="L746" s="38">
        <v>7044</v>
      </c>
      <c r="M746" s="39">
        <v>441</v>
      </c>
      <c r="N746" s="36">
        <v>28</v>
      </c>
      <c r="O746" s="36">
        <v>0</v>
      </c>
      <c r="P746" s="39">
        <v>72</v>
      </c>
    </row>
    <row r="747" spans="1:16" x14ac:dyDescent="0.2">
      <c r="A747" s="36" t="s">
        <v>996</v>
      </c>
      <c r="B747" s="36">
        <v>1216.4617000000001</v>
      </c>
      <c r="C747" s="36">
        <v>50.67</v>
      </c>
      <c r="D747" s="36" t="s">
        <v>255</v>
      </c>
      <c r="E747" s="37">
        <v>60</v>
      </c>
      <c r="F747" s="38">
        <v>8685</v>
      </c>
      <c r="G747" s="39">
        <v>155</v>
      </c>
      <c r="H747" s="36">
        <v>1055</v>
      </c>
      <c r="I747" s="36">
        <v>0</v>
      </c>
      <c r="J747" s="36">
        <v>0</v>
      </c>
      <c r="K747" s="37">
        <v>709</v>
      </c>
      <c r="L747" s="38">
        <v>1941</v>
      </c>
      <c r="M747" s="39">
        <v>638</v>
      </c>
      <c r="N747" s="36">
        <v>12</v>
      </c>
      <c r="O747" s="36">
        <v>4</v>
      </c>
      <c r="P747" s="39">
        <v>4</v>
      </c>
    </row>
    <row r="748" spans="1:16" x14ac:dyDescent="0.2">
      <c r="A748" s="36" t="s">
        <v>997</v>
      </c>
      <c r="B748" s="36">
        <v>1222.4358999999999</v>
      </c>
      <c r="C748" s="36">
        <v>38.76</v>
      </c>
      <c r="D748" s="36" t="s">
        <v>255</v>
      </c>
      <c r="E748" s="37">
        <v>187</v>
      </c>
      <c r="F748" s="38">
        <v>431</v>
      </c>
      <c r="G748" s="39">
        <v>8886</v>
      </c>
      <c r="H748" s="36">
        <v>0</v>
      </c>
      <c r="I748" s="36">
        <v>12</v>
      </c>
      <c r="J748" s="36">
        <v>35</v>
      </c>
      <c r="K748" s="37">
        <v>866</v>
      </c>
      <c r="L748" s="38">
        <v>281</v>
      </c>
      <c r="M748" s="39">
        <v>30</v>
      </c>
      <c r="N748" s="36">
        <v>0</v>
      </c>
      <c r="O748" s="36">
        <v>22</v>
      </c>
      <c r="P748" s="39">
        <v>0</v>
      </c>
    </row>
    <row r="749" spans="1:16" x14ac:dyDescent="0.2">
      <c r="A749" s="36" t="s">
        <v>998</v>
      </c>
      <c r="B749" s="36">
        <v>1231.0078000000001</v>
      </c>
      <c r="C749" s="36">
        <v>50.8</v>
      </c>
      <c r="D749" s="36" t="s">
        <v>255</v>
      </c>
      <c r="E749" s="37">
        <v>1219</v>
      </c>
      <c r="F749" s="38">
        <v>1909</v>
      </c>
      <c r="G749" s="39">
        <v>717</v>
      </c>
      <c r="H749" s="36">
        <v>0</v>
      </c>
      <c r="I749" s="36">
        <v>0</v>
      </c>
      <c r="J749" s="36">
        <v>0</v>
      </c>
      <c r="K749" s="37">
        <v>12773</v>
      </c>
      <c r="L749" s="38">
        <v>6228</v>
      </c>
      <c r="M749" s="39">
        <v>1036</v>
      </c>
      <c r="N749" s="36">
        <v>4</v>
      </c>
      <c r="O749" s="36">
        <v>4</v>
      </c>
      <c r="P749" s="39">
        <v>28</v>
      </c>
    </row>
    <row r="750" spans="1:16" x14ac:dyDescent="0.2">
      <c r="A750" s="36" t="s">
        <v>999</v>
      </c>
      <c r="B750" s="36">
        <v>1231.4652000000001</v>
      </c>
      <c r="C750" s="36">
        <v>50.11</v>
      </c>
      <c r="D750" s="36" t="s">
        <v>255</v>
      </c>
      <c r="E750" s="37">
        <v>3516</v>
      </c>
      <c r="F750" s="38">
        <v>28491</v>
      </c>
      <c r="G750" s="39">
        <v>14388</v>
      </c>
      <c r="H750" s="36">
        <v>2802</v>
      </c>
      <c r="I750" s="36">
        <v>193</v>
      </c>
      <c r="J750" s="36">
        <v>110</v>
      </c>
      <c r="K750" s="37">
        <v>104647</v>
      </c>
      <c r="L750" s="38">
        <v>77977</v>
      </c>
      <c r="M750" s="39">
        <v>15582</v>
      </c>
      <c r="N750" s="36">
        <v>164</v>
      </c>
      <c r="O750" s="36">
        <v>116</v>
      </c>
      <c r="P750" s="39">
        <v>444</v>
      </c>
    </row>
    <row r="751" spans="1:16" x14ac:dyDescent="0.2">
      <c r="A751" s="36" t="s">
        <v>1000</v>
      </c>
      <c r="B751" s="36">
        <v>1231.5128</v>
      </c>
      <c r="C751" s="36">
        <v>50.8</v>
      </c>
      <c r="D751" s="36" t="s">
        <v>255</v>
      </c>
      <c r="E751" s="37">
        <v>1661</v>
      </c>
      <c r="F751" s="38">
        <v>2392</v>
      </c>
      <c r="G751" s="39">
        <v>1310</v>
      </c>
      <c r="H751" s="36">
        <v>5</v>
      </c>
      <c r="I751" s="36">
        <v>0</v>
      </c>
      <c r="J751" s="36">
        <v>8</v>
      </c>
      <c r="K751" s="37">
        <v>15509</v>
      </c>
      <c r="L751" s="38">
        <v>8048</v>
      </c>
      <c r="M751" s="39">
        <v>1589</v>
      </c>
      <c r="N751" s="36">
        <v>28</v>
      </c>
      <c r="O751" s="36">
        <v>0</v>
      </c>
      <c r="P751" s="39">
        <v>16</v>
      </c>
    </row>
    <row r="752" spans="1:16" x14ac:dyDescent="0.2">
      <c r="A752" s="36" t="s">
        <v>1001</v>
      </c>
      <c r="B752" s="36">
        <v>1232.0187000000001</v>
      </c>
      <c r="C752" s="36">
        <v>50.73</v>
      </c>
      <c r="D752" s="36" t="s">
        <v>255</v>
      </c>
      <c r="E752" s="37">
        <v>2645</v>
      </c>
      <c r="F752" s="38">
        <v>17690</v>
      </c>
      <c r="G752" s="39">
        <v>10143</v>
      </c>
      <c r="H752" s="36">
        <v>1009</v>
      </c>
      <c r="I752" s="36">
        <v>18</v>
      </c>
      <c r="J752" s="36">
        <v>29</v>
      </c>
      <c r="K752" s="37">
        <v>70608</v>
      </c>
      <c r="L752" s="38">
        <v>50298</v>
      </c>
      <c r="M752" s="39">
        <v>9779</v>
      </c>
      <c r="N752" s="36">
        <v>196</v>
      </c>
      <c r="O752" s="36">
        <v>120</v>
      </c>
      <c r="P752" s="39">
        <v>376</v>
      </c>
    </row>
    <row r="753" spans="1:16" x14ac:dyDescent="0.2">
      <c r="A753" s="36" t="s">
        <v>1002</v>
      </c>
      <c r="B753" s="36">
        <v>1232.1628000000001</v>
      </c>
      <c r="C753" s="36">
        <v>56.79</v>
      </c>
      <c r="D753" s="36" t="s">
        <v>255</v>
      </c>
      <c r="E753" s="37">
        <v>10</v>
      </c>
      <c r="F753" s="38">
        <v>0</v>
      </c>
      <c r="G753" s="39">
        <v>8</v>
      </c>
      <c r="H753" s="36">
        <v>10</v>
      </c>
      <c r="I753" s="36">
        <v>16</v>
      </c>
      <c r="J753" s="36">
        <v>5</v>
      </c>
      <c r="K753" s="37">
        <v>12451</v>
      </c>
      <c r="L753" s="38">
        <v>63</v>
      </c>
      <c r="M753" s="39">
        <v>375</v>
      </c>
      <c r="N753" s="36">
        <v>0</v>
      </c>
      <c r="O753" s="36">
        <v>8</v>
      </c>
      <c r="P753" s="39">
        <v>4</v>
      </c>
    </row>
    <row r="754" spans="1:16" x14ac:dyDescent="0.2">
      <c r="A754" s="36" t="s">
        <v>1003</v>
      </c>
      <c r="B754" s="36">
        <v>1232.4606000000001</v>
      </c>
      <c r="C754" s="36">
        <v>50.11</v>
      </c>
      <c r="D754" s="36" t="s">
        <v>255</v>
      </c>
      <c r="E754" s="37">
        <v>96</v>
      </c>
      <c r="F754" s="38">
        <v>777</v>
      </c>
      <c r="G754" s="39">
        <v>1282</v>
      </c>
      <c r="H754" s="36">
        <v>274</v>
      </c>
      <c r="I754" s="36">
        <v>6</v>
      </c>
      <c r="J754" s="36">
        <v>0</v>
      </c>
      <c r="K754" s="37">
        <v>12204</v>
      </c>
      <c r="L754" s="38">
        <v>3408</v>
      </c>
      <c r="M754" s="39">
        <v>516</v>
      </c>
      <c r="N754" s="36">
        <v>24</v>
      </c>
      <c r="O754" s="36">
        <v>12</v>
      </c>
      <c r="P754" s="39">
        <v>0</v>
      </c>
    </row>
    <row r="755" spans="1:16" x14ac:dyDescent="0.2">
      <c r="A755" s="36" t="s">
        <v>1004</v>
      </c>
      <c r="B755" s="36">
        <v>1232.4956</v>
      </c>
      <c r="C755" s="36">
        <v>56.86</v>
      </c>
      <c r="D755" s="36" t="s">
        <v>255</v>
      </c>
      <c r="E755" s="37">
        <v>54</v>
      </c>
      <c r="F755" s="38">
        <v>0</v>
      </c>
      <c r="G755" s="39">
        <v>61</v>
      </c>
      <c r="H755" s="36">
        <v>5</v>
      </c>
      <c r="I755" s="36">
        <v>10</v>
      </c>
      <c r="J755" s="36">
        <v>0</v>
      </c>
      <c r="K755" s="37">
        <v>19716</v>
      </c>
      <c r="L755" s="38">
        <v>341</v>
      </c>
      <c r="M755" s="39">
        <v>809</v>
      </c>
      <c r="N755" s="36">
        <v>0</v>
      </c>
      <c r="O755" s="36">
        <v>0</v>
      </c>
      <c r="P755" s="39">
        <v>8</v>
      </c>
    </row>
    <row r="756" spans="1:16" x14ac:dyDescent="0.2">
      <c r="A756" s="36" t="s">
        <v>1005</v>
      </c>
      <c r="B756" s="36">
        <v>1235.4947999999999</v>
      </c>
      <c r="C756" s="36">
        <v>49.9</v>
      </c>
      <c r="D756" s="36" t="s">
        <v>255</v>
      </c>
      <c r="E756" s="37">
        <v>558</v>
      </c>
      <c r="F756" s="38">
        <v>2335</v>
      </c>
      <c r="G756" s="39">
        <v>4860</v>
      </c>
      <c r="H756" s="36">
        <v>21</v>
      </c>
      <c r="I756" s="36">
        <v>0</v>
      </c>
      <c r="J756" s="36">
        <v>10</v>
      </c>
      <c r="K756" s="37">
        <v>33846</v>
      </c>
      <c r="L756" s="38">
        <v>20859</v>
      </c>
      <c r="M756" s="39">
        <v>3425</v>
      </c>
      <c r="N756" s="36">
        <v>8</v>
      </c>
      <c r="O756" s="36">
        <v>8</v>
      </c>
      <c r="P756" s="39">
        <v>252</v>
      </c>
    </row>
    <row r="757" spans="1:16" x14ac:dyDescent="0.2">
      <c r="A757" s="36" t="s">
        <v>1006</v>
      </c>
      <c r="B757" s="36">
        <v>1236.4918</v>
      </c>
      <c r="C757" s="36">
        <v>49.9</v>
      </c>
      <c r="D757" s="36" t="s">
        <v>255</v>
      </c>
      <c r="E757" s="37">
        <v>820</v>
      </c>
      <c r="F757" s="38">
        <v>4998</v>
      </c>
      <c r="G757" s="39">
        <v>4865</v>
      </c>
      <c r="H757" s="36">
        <v>671</v>
      </c>
      <c r="I757" s="36">
        <v>42</v>
      </c>
      <c r="J757" s="36">
        <v>30</v>
      </c>
      <c r="K757" s="37">
        <v>42748</v>
      </c>
      <c r="L757" s="38">
        <v>30123</v>
      </c>
      <c r="M757" s="39">
        <v>4621</v>
      </c>
      <c r="N757" s="36">
        <v>112</v>
      </c>
      <c r="O757" s="36">
        <v>32</v>
      </c>
      <c r="P757" s="39">
        <v>224</v>
      </c>
    </row>
    <row r="758" spans="1:16" x14ac:dyDescent="0.2">
      <c r="A758" s="36" t="s">
        <v>1007</v>
      </c>
      <c r="B758" s="36">
        <v>1237.5713000000001</v>
      </c>
      <c r="C758" s="36">
        <v>41.45</v>
      </c>
      <c r="D758" s="36" t="s">
        <v>255</v>
      </c>
      <c r="E758" s="37">
        <v>4261</v>
      </c>
      <c r="F758" s="38">
        <v>13054</v>
      </c>
      <c r="G758" s="39">
        <v>10433</v>
      </c>
      <c r="H758" s="36">
        <v>5</v>
      </c>
      <c r="I758" s="36">
        <v>6</v>
      </c>
      <c r="J758" s="36">
        <v>4</v>
      </c>
      <c r="K758" s="37">
        <v>24166</v>
      </c>
      <c r="L758" s="38">
        <v>14234</v>
      </c>
      <c r="M758" s="39">
        <v>1467</v>
      </c>
      <c r="N758" s="36">
        <v>12</v>
      </c>
      <c r="O758" s="36">
        <v>24</v>
      </c>
      <c r="P758" s="39">
        <v>60</v>
      </c>
    </row>
    <row r="759" spans="1:16" x14ac:dyDescent="0.2">
      <c r="A759" s="36" t="s">
        <v>1008</v>
      </c>
      <c r="B759" s="36">
        <v>1238.5742</v>
      </c>
      <c r="C759" s="36">
        <v>41.45</v>
      </c>
      <c r="D759" s="36" t="s">
        <v>255</v>
      </c>
      <c r="E759" s="37">
        <v>1571</v>
      </c>
      <c r="F759" s="38">
        <v>5784</v>
      </c>
      <c r="G759" s="39">
        <v>6346</v>
      </c>
      <c r="H759" s="36">
        <v>15</v>
      </c>
      <c r="I759" s="36">
        <v>0</v>
      </c>
      <c r="J759" s="36">
        <v>4</v>
      </c>
      <c r="K759" s="37">
        <v>15478</v>
      </c>
      <c r="L759" s="38">
        <v>8541</v>
      </c>
      <c r="M759" s="39">
        <v>866</v>
      </c>
      <c r="N759" s="36">
        <v>0</v>
      </c>
      <c r="O759" s="36">
        <v>28</v>
      </c>
      <c r="P759" s="39">
        <v>12</v>
      </c>
    </row>
    <row r="760" spans="1:16" x14ac:dyDescent="0.2">
      <c r="A760" s="36" t="s">
        <v>1009</v>
      </c>
      <c r="B760" s="36">
        <v>1239.5675000000001</v>
      </c>
      <c r="C760" s="36">
        <v>41.45</v>
      </c>
      <c r="D760" s="36" t="s">
        <v>255</v>
      </c>
      <c r="E760" s="37">
        <v>1551</v>
      </c>
      <c r="F760" s="38">
        <v>5336</v>
      </c>
      <c r="G760" s="39">
        <v>6206</v>
      </c>
      <c r="H760" s="36">
        <v>5</v>
      </c>
      <c r="I760" s="36">
        <v>0</v>
      </c>
      <c r="J760" s="36">
        <v>8</v>
      </c>
      <c r="K760" s="37">
        <v>14256</v>
      </c>
      <c r="L760" s="38">
        <v>8070</v>
      </c>
      <c r="M760" s="39">
        <v>847</v>
      </c>
      <c r="N760" s="36">
        <v>12</v>
      </c>
      <c r="O760" s="36">
        <v>52</v>
      </c>
      <c r="P760" s="39">
        <v>20</v>
      </c>
    </row>
    <row r="761" spans="1:16" x14ac:dyDescent="0.2">
      <c r="A761" s="36" t="s">
        <v>1010</v>
      </c>
      <c r="B761" s="36">
        <v>1244.4646</v>
      </c>
      <c r="C761" s="36">
        <v>37.53</v>
      </c>
      <c r="D761" s="36" t="s">
        <v>255</v>
      </c>
      <c r="E761" s="37">
        <v>992</v>
      </c>
      <c r="F761" s="38">
        <v>3166</v>
      </c>
      <c r="G761" s="39">
        <v>6548</v>
      </c>
      <c r="H761" s="36">
        <v>42</v>
      </c>
      <c r="I761" s="36">
        <v>0</v>
      </c>
      <c r="J761" s="36">
        <v>0</v>
      </c>
      <c r="K761" s="37">
        <v>4167</v>
      </c>
      <c r="L761" s="38">
        <v>2332</v>
      </c>
      <c r="M761" s="39">
        <v>2714</v>
      </c>
      <c r="N761" s="36">
        <v>20</v>
      </c>
      <c r="O761" s="36">
        <v>31</v>
      </c>
      <c r="P761" s="39">
        <v>36</v>
      </c>
    </row>
    <row r="762" spans="1:16" x14ac:dyDescent="0.2">
      <c r="A762" s="36" t="s">
        <v>1011</v>
      </c>
      <c r="B762" s="36">
        <v>1244.5024000000001</v>
      </c>
      <c r="C762" s="36">
        <v>49.42</v>
      </c>
      <c r="D762" s="36" t="s">
        <v>255</v>
      </c>
      <c r="E762" s="37">
        <v>2582</v>
      </c>
      <c r="F762" s="38">
        <v>15211</v>
      </c>
      <c r="G762" s="39">
        <v>18653</v>
      </c>
      <c r="H762" s="36">
        <v>41</v>
      </c>
      <c r="I762" s="36">
        <v>36</v>
      </c>
      <c r="J762" s="36">
        <v>52</v>
      </c>
      <c r="K762" s="37">
        <v>104682</v>
      </c>
      <c r="L762" s="38">
        <v>77634</v>
      </c>
      <c r="M762" s="39">
        <v>14718</v>
      </c>
      <c r="N762" s="36">
        <v>241</v>
      </c>
      <c r="O762" s="36">
        <v>339</v>
      </c>
      <c r="P762" s="39">
        <v>507</v>
      </c>
    </row>
    <row r="763" spans="1:16" x14ac:dyDescent="0.2">
      <c r="A763" s="36" t="s">
        <v>1012</v>
      </c>
      <c r="B763" s="36">
        <v>1245.0001</v>
      </c>
      <c r="C763" s="36">
        <v>49.49</v>
      </c>
      <c r="D763" s="36" t="s">
        <v>255</v>
      </c>
      <c r="E763" s="37">
        <v>3527</v>
      </c>
      <c r="F763" s="38">
        <v>17701</v>
      </c>
      <c r="G763" s="39">
        <v>24023</v>
      </c>
      <c r="H763" s="36">
        <v>27</v>
      </c>
      <c r="I763" s="36">
        <v>48</v>
      </c>
      <c r="J763" s="36">
        <v>14</v>
      </c>
      <c r="K763" s="37">
        <v>126336</v>
      </c>
      <c r="L763" s="38">
        <v>93139</v>
      </c>
      <c r="M763" s="39">
        <v>18062</v>
      </c>
      <c r="N763" s="36">
        <v>366</v>
      </c>
      <c r="O763" s="36">
        <v>789</v>
      </c>
      <c r="P763" s="39">
        <v>757</v>
      </c>
    </row>
    <row r="764" spans="1:16" x14ac:dyDescent="0.2">
      <c r="A764" s="36" t="s">
        <v>1013</v>
      </c>
      <c r="B764" s="36">
        <v>1245.3425</v>
      </c>
      <c r="C764" s="36">
        <v>28.33</v>
      </c>
      <c r="D764" s="36" t="s">
        <v>253</v>
      </c>
      <c r="E764" s="37">
        <v>4</v>
      </c>
      <c r="F764" s="38">
        <v>12</v>
      </c>
      <c r="G764" s="39">
        <v>12</v>
      </c>
      <c r="H764" s="36">
        <v>0</v>
      </c>
      <c r="I764" s="36">
        <v>7882</v>
      </c>
      <c r="J764" s="36">
        <v>0</v>
      </c>
      <c r="K764" s="37">
        <v>0</v>
      </c>
      <c r="L764" s="38">
        <v>0</v>
      </c>
      <c r="M764" s="39">
        <v>0</v>
      </c>
      <c r="N764" s="36">
        <v>28</v>
      </c>
      <c r="O764" s="36">
        <v>15</v>
      </c>
      <c r="P764" s="39">
        <v>0</v>
      </c>
    </row>
    <row r="765" spans="1:16" x14ac:dyDescent="0.2">
      <c r="A765" s="36" t="s">
        <v>1014</v>
      </c>
      <c r="B765" s="36">
        <v>1245.4248</v>
      </c>
      <c r="C765" s="36">
        <v>35.44</v>
      </c>
      <c r="D765" s="36" t="s">
        <v>255</v>
      </c>
      <c r="E765" s="37">
        <v>181</v>
      </c>
      <c r="F765" s="38">
        <v>3808</v>
      </c>
      <c r="G765" s="39">
        <v>10458</v>
      </c>
      <c r="H765" s="36">
        <v>8</v>
      </c>
      <c r="I765" s="36">
        <v>0</v>
      </c>
      <c r="J765" s="36">
        <v>0</v>
      </c>
      <c r="K765" s="37">
        <v>5716</v>
      </c>
      <c r="L765" s="38">
        <v>321</v>
      </c>
      <c r="M765" s="39">
        <v>10113</v>
      </c>
      <c r="N765" s="36">
        <v>20</v>
      </c>
      <c r="O765" s="36">
        <v>0</v>
      </c>
      <c r="P765" s="39">
        <v>75</v>
      </c>
    </row>
    <row r="766" spans="1:16" x14ac:dyDescent="0.2">
      <c r="A766" s="36" t="s">
        <v>1015</v>
      </c>
      <c r="B766" s="36">
        <v>1245.508</v>
      </c>
      <c r="C766" s="36">
        <v>49.42</v>
      </c>
      <c r="D766" s="36" t="s">
        <v>255</v>
      </c>
      <c r="E766" s="37">
        <v>2311</v>
      </c>
      <c r="F766" s="38">
        <v>13030</v>
      </c>
      <c r="G766" s="39">
        <v>16324</v>
      </c>
      <c r="H766" s="36">
        <v>0</v>
      </c>
      <c r="I766" s="36">
        <v>24</v>
      </c>
      <c r="J766" s="36">
        <v>19</v>
      </c>
      <c r="K766" s="37">
        <v>84052</v>
      </c>
      <c r="L766" s="38">
        <v>62176</v>
      </c>
      <c r="M766" s="39">
        <v>13044</v>
      </c>
      <c r="N766" s="36">
        <v>94</v>
      </c>
      <c r="O766" s="36">
        <v>312</v>
      </c>
      <c r="P766" s="39">
        <v>445</v>
      </c>
    </row>
    <row r="767" spans="1:16" x14ac:dyDescent="0.2">
      <c r="A767" s="36" t="s">
        <v>1016</v>
      </c>
      <c r="B767" s="36">
        <v>1246.001</v>
      </c>
      <c r="C767" s="36">
        <v>49.49</v>
      </c>
      <c r="D767" s="36" t="s">
        <v>255</v>
      </c>
      <c r="E767" s="37">
        <v>1192</v>
      </c>
      <c r="F767" s="38">
        <v>2852</v>
      </c>
      <c r="G767" s="39">
        <v>8512</v>
      </c>
      <c r="H767" s="36">
        <v>40</v>
      </c>
      <c r="I767" s="36">
        <v>0</v>
      </c>
      <c r="J767" s="36">
        <v>0</v>
      </c>
      <c r="K767" s="37">
        <v>43323</v>
      </c>
      <c r="L767" s="38">
        <v>30903</v>
      </c>
      <c r="M767" s="39">
        <v>5645</v>
      </c>
      <c r="N767" s="36">
        <v>44</v>
      </c>
      <c r="O767" s="36">
        <v>355</v>
      </c>
      <c r="P767" s="39">
        <v>92</v>
      </c>
    </row>
    <row r="768" spans="1:16" x14ac:dyDescent="0.2">
      <c r="A768" s="36" t="s">
        <v>1017</v>
      </c>
      <c r="B768" s="36">
        <v>1246.4431999999999</v>
      </c>
      <c r="C768" s="36">
        <v>45.05</v>
      </c>
      <c r="D768" s="36" t="s">
        <v>253</v>
      </c>
      <c r="E768" s="37">
        <v>10</v>
      </c>
      <c r="F768" s="38">
        <v>150</v>
      </c>
      <c r="G768" s="39">
        <v>36</v>
      </c>
      <c r="H768" s="36">
        <v>32273</v>
      </c>
      <c r="I768" s="36">
        <v>0</v>
      </c>
      <c r="J768" s="36">
        <v>8</v>
      </c>
      <c r="K768" s="37">
        <v>74</v>
      </c>
      <c r="L768" s="38">
        <v>71</v>
      </c>
      <c r="M768" s="39">
        <v>68</v>
      </c>
      <c r="N768" s="36">
        <v>40</v>
      </c>
      <c r="O768" s="36">
        <v>28</v>
      </c>
      <c r="P768" s="39">
        <v>76</v>
      </c>
    </row>
    <row r="769" spans="1:16" x14ac:dyDescent="0.2">
      <c r="A769" s="36" t="s">
        <v>1018</v>
      </c>
      <c r="B769" s="36">
        <v>1247.45</v>
      </c>
      <c r="C769" s="36">
        <v>45.18</v>
      </c>
      <c r="D769" s="36" t="s">
        <v>253</v>
      </c>
      <c r="E769" s="37">
        <v>10</v>
      </c>
      <c r="F769" s="38">
        <v>97</v>
      </c>
      <c r="G769" s="39">
        <v>15</v>
      </c>
      <c r="H769" s="36">
        <v>22582</v>
      </c>
      <c r="I769" s="36">
        <v>25</v>
      </c>
      <c r="J769" s="36">
        <v>4</v>
      </c>
      <c r="K769" s="37">
        <v>80</v>
      </c>
      <c r="L769" s="38">
        <v>200</v>
      </c>
      <c r="M769" s="39">
        <v>35</v>
      </c>
      <c r="N769" s="36">
        <v>52</v>
      </c>
      <c r="O769" s="36">
        <v>16</v>
      </c>
      <c r="P769" s="39">
        <v>40</v>
      </c>
    </row>
    <row r="770" spans="1:16" x14ac:dyDescent="0.2">
      <c r="A770" s="36" t="s">
        <v>1019</v>
      </c>
      <c r="B770" s="36">
        <v>1249.5667000000001</v>
      </c>
      <c r="C770" s="36">
        <v>53.48</v>
      </c>
      <c r="D770" s="36" t="s">
        <v>255</v>
      </c>
      <c r="E770" s="37">
        <v>0</v>
      </c>
      <c r="F770" s="38">
        <v>341</v>
      </c>
      <c r="G770" s="39">
        <v>40</v>
      </c>
      <c r="H770" s="36">
        <v>35</v>
      </c>
      <c r="I770" s="36">
        <v>12</v>
      </c>
      <c r="J770" s="36">
        <v>5</v>
      </c>
      <c r="K770" s="37">
        <v>19022</v>
      </c>
      <c r="L770" s="38">
        <v>22906</v>
      </c>
      <c r="M770" s="39">
        <v>5074</v>
      </c>
      <c r="N770" s="36">
        <v>16</v>
      </c>
      <c r="O770" s="36">
        <v>24</v>
      </c>
      <c r="P770" s="39">
        <v>28</v>
      </c>
    </row>
    <row r="771" spans="1:16" x14ac:dyDescent="0.2">
      <c r="A771" s="36" t="s">
        <v>1020</v>
      </c>
      <c r="B771" s="36">
        <v>1250.0705</v>
      </c>
      <c r="C771" s="36">
        <v>53.48</v>
      </c>
      <c r="D771" s="36" t="s">
        <v>255</v>
      </c>
      <c r="E771" s="37">
        <v>104</v>
      </c>
      <c r="F771" s="38">
        <v>960</v>
      </c>
      <c r="G771" s="39">
        <v>64</v>
      </c>
      <c r="H771" s="36">
        <v>10</v>
      </c>
      <c r="I771" s="36">
        <v>12</v>
      </c>
      <c r="J771" s="36">
        <v>0</v>
      </c>
      <c r="K771" s="37">
        <v>31470</v>
      </c>
      <c r="L771" s="38">
        <v>30615</v>
      </c>
      <c r="M771" s="39">
        <v>8048</v>
      </c>
      <c r="N771" s="36">
        <v>28</v>
      </c>
      <c r="O771" s="36">
        <v>24</v>
      </c>
      <c r="P771" s="39">
        <v>8</v>
      </c>
    </row>
    <row r="772" spans="1:16" x14ac:dyDescent="0.2">
      <c r="A772" s="36" t="s">
        <v>1021</v>
      </c>
      <c r="B772" s="36">
        <v>1250.3629000000001</v>
      </c>
      <c r="C772" s="36">
        <v>51.13</v>
      </c>
      <c r="D772" s="36" t="s">
        <v>255</v>
      </c>
      <c r="E772" s="37">
        <v>90</v>
      </c>
      <c r="F772" s="38">
        <v>350</v>
      </c>
      <c r="G772" s="39">
        <v>75</v>
      </c>
      <c r="H772" s="36">
        <v>20</v>
      </c>
      <c r="I772" s="36">
        <v>6</v>
      </c>
      <c r="J772" s="36">
        <v>15</v>
      </c>
      <c r="K772" s="37">
        <v>2484</v>
      </c>
      <c r="L772" s="38">
        <v>12431</v>
      </c>
      <c r="M772" s="39">
        <v>70</v>
      </c>
      <c r="N772" s="36">
        <v>8</v>
      </c>
      <c r="O772" s="36">
        <v>12</v>
      </c>
      <c r="P772" s="39">
        <v>4</v>
      </c>
    </row>
    <row r="773" spans="1:16" x14ac:dyDescent="0.2">
      <c r="A773" s="36" t="s">
        <v>1022</v>
      </c>
      <c r="B773" s="36">
        <v>1250.5645</v>
      </c>
      <c r="C773" s="36">
        <v>53.48</v>
      </c>
      <c r="D773" s="36" t="s">
        <v>255</v>
      </c>
      <c r="E773" s="37">
        <v>22</v>
      </c>
      <c r="F773" s="38">
        <v>1100</v>
      </c>
      <c r="G773" s="39">
        <v>28</v>
      </c>
      <c r="H773" s="36">
        <v>30</v>
      </c>
      <c r="I773" s="36">
        <v>30</v>
      </c>
      <c r="J773" s="36">
        <v>16</v>
      </c>
      <c r="K773" s="37">
        <v>21934</v>
      </c>
      <c r="L773" s="38">
        <v>20800</v>
      </c>
      <c r="M773" s="39">
        <v>6216</v>
      </c>
      <c r="N773" s="36">
        <v>24</v>
      </c>
      <c r="O773" s="36">
        <v>0</v>
      </c>
      <c r="P773" s="39">
        <v>16</v>
      </c>
    </row>
    <row r="774" spans="1:16" x14ac:dyDescent="0.2">
      <c r="A774" s="36" t="s">
        <v>1023</v>
      </c>
      <c r="B774" s="36">
        <v>1251.0635</v>
      </c>
      <c r="C774" s="36">
        <v>53.48</v>
      </c>
      <c r="D774" s="36" t="s">
        <v>255</v>
      </c>
      <c r="E774" s="37">
        <v>0</v>
      </c>
      <c r="F774" s="38">
        <v>203</v>
      </c>
      <c r="G774" s="39">
        <v>0</v>
      </c>
      <c r="H774" s="36">
        <v>0</v>
      </c>
      <c r="I774" s="36">
        <v>0</v>
      </c>
      <c r="J774" s="36">
        <v>5</v>
      </c>
      <c r="K774" s="37">
        <v>10176</v>
      </c>
      <c r="L774" s="38">
        <v>1396</v>
      </c>
      <c r="M774" s="39">
        <v>2722</v>
      </c>
      <c r="N774" s="36">
        <v>0</v>
      </c>
      <c r="O774" s="36">
        <v>4</v>
      </c>
      <c r="P774" s="39">
        <v>4</v>
      </c>
    </row>
    <row r="775" spans="1:16" x14ac:dyDescent="0.2">
      <c r="A775" s="36" t="s">
        <v>1024</v>
      </c>
      <c r="B775" s="36">
        <v>1254.0709999999999</v>
      </c>
      <c r="C775" s="36">
        <v>52.65</v>
      </c>
      <c r="D775" s="36" t="s">
        <v>255</v>
      </c>
      <c r="E775" s="37">
        <v>0</v>
      </c>
      <c r="F775" s="38">
        <v>2501</v>
      </c>
      <c r="G775" s="39">
        <v>0</v>
      </c>
      <c r="H775" s="36">
        <v>10</v>
      </c>
      <c r="I775" s="36">
        <v>0</v>
      </c>
      <c r="J775" s="36">
        <v>5</v>
      </c>
      <c r="K775" s="37">
        <v>20411</v>
      </c>
      <c r="L775" s="38">
        <v>12476</v>
      </c>
      <c r="M775" s="39">
        <v>2014</v>
      </c>
      <c r="N775" s="36">
        <v>8</v>
      </c>
      <c r="O775" s="36">
        <v>0</v>
      </c>
      <c r="P775" s="39">
        <v>28</v>
      </c>
    </row>
    <row r="776" spans="1:16" x14ac:dyDescent="0.2">
      <c r="A776" s="36" t="s">
        <v>1025</v>
      </c>
      <c r="B776" s="36">
        <v>1254.4121</v>
      </c>
      <c r="C776" s="36">
        <v>38.76</v>
      </c>
      <c r="D776" s="36" t="s">
        <v>255</v>
      </c>
      <c r="E776" s="37">
        <v>228</v>
      </c>
      <c r="F776" s="38">
        <v>459</v>
      </c>
      <c r="G776" s="39">
        <v>7388</v>
      </c>
      <c r="H776" s="36">
        <v>0</v>
      </c>
      <c r="I776" s="36">
        <v>0</v>
      </c>
      <c r="J776" s="36">
        <v>50</v>
      </c>
      <c r="K776" s="37">
        <v>833</v>
      </c>
      <c r="L776" s="38">
        <v>114</v>
      </c>
      <c r="M776" s="39">
        <v>0</v>
      </c>
      <c r="N776" s="36">
        <v>0</v>
      </c>
      <c r="O776" s="36">
        <v>0</v>
      </c>
      <c r="P776" s="39">
        <v>0</v>
      </c>
    </row>
    <row r="777" spans="1:16" x14ac:dyDescent="0.2">
      <c r="A777" s="36" t="s">
        <v>1026</v>
      </c>
      <c r="B777" s="36">
        <v>1254.5657000000001</v>
      </c>
      <c r="C777" s="36">
        <v>52.65</v>
      </c>
      <c r="D777" s="36" t="s">
        <v>255</v>
      </c>
      <c r="E777" s="37">
        <v>6</v>
      </c>
      <c r="F777" s="38">
        <v>5812</v>
      </c>
      <c r="G777" s="39">
        <v>0</v>
      </c>
      <c r="H777" s="36">
        <v>10</v>
      </c>
      <c r="I777" s="36">
        <v>24</v>
      </c>
      <c r="J777" s="36">
        <v>5</v>
      </c>
      <c r="K777" s="37">
        <v>29566</v>
      </c>
      <c r="L777" s="38">
        <v>1460</v>
      </c>
      <c r="M777" s="39">
        <v>2605</v>
      </c>
      <c r="N777" s="36">
        <v>32</v>
      </c>
      <c r="O777" s="36">
        <v>4</v>
      </c>
      <c r="P777" s="39">
        <v>4</v>
      </c>
    </row>
    <row r="778" spans="1:16" x14ac:dyDescent="0.2">
      <c r="A778" s="36" t="s">
        <v>1027</v>
      </c>
      <c r="B778" s="36">
        <v>1255.0654999999999</v>
      </c>
      <c r="C778" s="36">
        <v>52.65</v>
      </c>
      <c r="D778" s="36" t="s">
        <v>255</v>
      </c>
      <c r="E778" s="37">
        <v>14</v>
      </c>
      <c r="F778" s="38">
        <v>3947</v>
      </c>
      <c r="G778" s="39">
        <v>0</v>
      </c>
      <c r="H778" s="36">
        <v>0</v>
      </c>
      <c r="I778" s="36">
        <v>6</v>
      </c>
      <c r="J778" s="36">
        <v>15</v>
      </c>
      <c r="K778" s="37">
        <v>21338</v>
      </c>
      <c r="L778" s="38">
        <v>829</v>
      </c>
      <c r="M778" s="39">
        <v>2026</v>
      </c>
      <c r="N778" s="36">
        <v>12</v>
      </c>
      <c r="O778" s="36">
        <v>4</v>
      </c>
      <c r="P778" s="39">
        <v>36</v>
      </c>
    </row>
    <row r="779" spans="1:16" x14ac:dyDescent="0.2">
      <c r="A779" s="36" t="s">
        <v>1028</v>
      </c>
      <c r="B779" s="36">
        <v>1255.4446</v>
      </c>
      <c r="C779" s="36">
        <v>53.75</v>
      </c>
      <c r="D779" s="36" t="s">
        <v>255</v>
      </c>
      <c r="E779" s="37">
        <v>539</v>
      </c>
      <c r="F779" s="38">
        <v>2166</v>
      </c>
      <c r="G779" s="39">
        <v>55</v>
      </c>
      <c r="H779" s="36">
        <v>10</v>
      </c>
      <c r="I779" s="36">
        <v>6</v>
      </c>
      <c r="J779" s="36">
        <v>0</v>
      </c>
      <c r="K779" s="37">
        <v>6584</v>
      </c>
      <c r="L779" s="38">
        <v>814</v>
      </c>
      <c r="M779" s="39">
        <v>141</v>
      </c>
      <c r="N779" s="36">
        <v>0</v>
      </c>
      <c r="O779" s="36">
        <v>0</v>
      </c>
      <c r="P779" s="39">
        <v>0</v>
      </c>
    </row>
    <row r="780" spans="1:16" x14ac:dyDescent="0.2">
      <c r="A780" s="36" t="s">
        <v>1029</v>
      </c>
      <c r="B780" s="36">
        <v>1255.4866999999999</v>
      </c>
      <c r="C780" s="36">
        <v>44</v>
      </c>
      <c r="D780" s="36" t="s">
        <v>255</v>
      </c>
      <c r="E780" s="37">
        <v>816</v>
      </c>
      <c r="F780" s="38">
        <v>3837</v>
      </c>
      <c r="G780" s="39">
        <v>8704</v>
      </c>
      <c r="H780" s="36">
        <v>25</v>
      </c>
      <c r="I780" s="36">
        <v>21</v>
      </c>
      <c r="J780" s="36">
        <v>33</v>
      </c>
      <c r="K780" s="37">
        <v>117710</v>
      </c>
      <c r="L780" s="38">
        <v>78985</v>
      </c>
      <c r="M780" s="39">
        <v>17316</v>
      </c>
      <c r="N780" s="36">
        <v>102</v>
      </c>
      <c r="O780" s="36">
        <v>92</v>
      </c>
      <c r="P780" s="39">
        <v>358</v>
      </c>
    </row>
    <row r="781" spans="1:16" x14ac:dyDescent="0.2">
      <c r="A781" s="36" t="s">
        <v>1030</v>
      </c>
      <c r="B781" s="36">
        <v>1256.0806</v>
      </c>
      <c r="C781" s="36">
        <v>53.49</v>
      </c>
      <c r="D781" s="36" t="s">
        <v>255</v>
      </c>
      <c r="E781" s="37">
        <v>76163</v>
      </c>
      <c r="F781" s="38">
        <v>88675</v>
      </c>
      <c r="G781" s="39">
        <v>28079</v>
      </c>
      <c r="H781" s="36">
        <v>55</v>
      </c>
      <c r="I781" s="36">
        <v>18</v>
      </c>
      <c r="J781" s="36">
        <v>108</v>
      </c>
      <c r="K781" s="37">
        <v>122319</v>
      </c>
      <c r="L781" s="38">
        <v>129504</v>
      </c>
      <c r="M781" s="39">
        <v>23041</v>
      </c>
      <c r="N781" s="36">
        <v>364</v>
      </c>
      <c r="O781" s="36">
        <v>484</v>
      </c>
      <c r="P781" s="39">
        <v>1146</v>
      </c>
    </row>
    <row r="782" spans="1:16" x14ac:dyDescent="0.2">
      <c r="A782" s="36" t="s">
        <v>1031</v>
      </c>
      <c r="B782" s="36">
        <v>1256.4818</v>
      </c>
      <c r="C782" s="36">
        <v>44</v>
      </c>
      <c r="D782" s="36" t="s">
        <v>255</v>
      </c>
      <c r="E782" s="37">
        <v>0</v>
      </c>
      <c r="F782" s="38">
        <v>44</v>
      </c>
      <c r="G782" s="39">
        <v>1150</v>
      </c>
      <c r="H782" s="36">
        <v>75</v>
      </c>
      <c r="I782" s="36">
        <v>24</v>
      </c>
      <c r="J782" s="36">
        <v>9</v>
      </c>
      <c r="K782" s="37">
        <v>16241</v>
      </c>
      <c r="L782" s="38">
        <v>7125</v>
      </c>
      <c r="M782" s="39">
        <v>1759</v>
      </c>
      <c r="N782" s="36">
        <v>0</v>
      </c>
      <c r="O782" s="36">
        <v>0</v>
      </c>
      <c r="P782" s="39">
        <v>45</v>
      </c>
    </row>
    <row r="783" spans="1:16" x14ac:dyDescent="0.2">
      <c r="A783" s="36" t="s">
        <v>1032</v>
      </c>
      <c r="B783" s="36">
        <v>1256.5835999999999</v>
      </c>
      <c r="C783" s="36">
        <v>53.83</v>
      </c>
      <c r="D783" s="36" t="s">
        <v>255</v>
      </c>
      <c r="E783" s="37">
        <v>85172</v>
      </c>
      <c r="F783" s="38">
        <v>98133</v>
      </c>
      <c r="G783" s="39">
        <v>32893</v>
      </c>
      <c r="H783" s="36">
        <v>49</v>
      </c>
      <c r="I783" s="36">
        <v>90</v>
      </c>
      <c r="J783" s="36">
        <v>51</v>
      </c>
      <c r="K783" s="37">
        <v>149360</v>
      </c>
      <c r="L783" s="38">
        <v>143730</v>
      </c>
      <c r="M783" s="39">
        <v>30008</v>
      </c>
      <c r="N783" s="36">
        <v>488</v>
      </c>
      <c r="O783" s="36">
        <v>864</v>
      </c>
      <c r="P783" s="39">
        <v>1509</v>
      </c>
    </row>
    <row r="784" spans="1:16" x14ac:dyDescent="0.2">
      <c r="A784" s="36" t="s">
        <v>1033</v>
      </c>
      <c r="B784" s="36">
        <v>1257.0859</v>
      </c>
      <c r="C784" s="36">
        <v>53.49</v>
      </c>
      <c r="D784" s="36" t="s">
        <v>255</v>
      </c>
      <c r="E784" s="37">
        <v>63784</v>
      </c>
      <c r="F784" s="38">
        <v>74319</v>
      </c>
      <c r="G784" s="39">
        <v>25830</v>
      </c>
      <c r="H784" s="36">
        <v>35</v>
      </c>
      <c r="I784" s="36">
        <v>30</v>
      </c>
      <c r="J784" s="36">
        <v>26</v>
      </c>
      <c r="K784" s="37">
        <v>114448</v>
      </c>
      <c r="L784" s="38">
        <v>112075</v>
      </c>
      <c r="M784" s="39">
        <v>22573</v>
      </c>
      <c r="N784" s="36">
        <v>392</v>
      </c>
      <c r="O784" s="36">
        <v>640</v>
      </c>
      <c r="P784" s="39">
        <v>1212</v>
      </c>
    </row>
    <row r="785" spans="1:16" x14ac:dyDescent="0.2">
      <c r="A785" s="36" t="s">
        <v>1034</v>
      </c>
      <c r="B785" s="36">
        <v>1257.5842</v>
      </c>
      <c r="C785" s="36">
        <v>53.83</v>
      </c>
      <c r="D785" s="36" t="s">
        <v>255</v>
      </c>
      <c r="E785" s="37">
        <v>35113</v>
      </c>
      <c r="F785" s="38">
        <v>44968</v>
      </c>
      <c r="G785" s="39">
        <v>9229</v>
      </c>
      <c r="H785" s="36">
        <v>30</v>
      </c>
      <c r="I785" s="36">
        <v>42</v>
      </c>
      <c r="J785" s="36">
        <v>56</v>
      </c>
      <c r="K785" s="37">
        <v>65021</v>
      </c>
      <c r="L785" s="38">
        <v>62280</v>
      </c>
      <c r="M785" s="39">
        <v>13385</v>
      </c>
      <c r="N785" s="36">
        <v>184</v>
      </c>
      <c r="O785" s="36">
        <v>280</v>
      </c>
      <c r="P785" s="39">
        <v>172</v>
      </c>
    </row>
    <row r="786" spans="1:16" x14ac:dyDescent="0.2">
      <c r="A786" s="36" t="s">
        <v>1035</v>
      </c>
      <c r="B786" s="36">
        <v>1258.0849000000001</v>
      </c>
      <c r="C786" s="36">
        <v>53.68</v>
      </c>
      <c r="D786" s="36" t="s">
        <v>255</v>
      </c>
      <c r="E786" s="37">
        <v>14179</v>
      </c>
      <c r="F786" s="38">
        <v>20415</v>
      </c>
      <c r="G786" s="39">
        <v>553</v>
      </c>
      <c r="H786" s="36">
        <v>25</v>
      </c>
      <c r="I786" s="36">
        <v>12</v>
      </c>
      <c r="J786" s="36">
        <v>22</v>
      </c>
      <c r="K786" s="37">
        <v>28312</v>
      </c>
      <c r="L786" s="38">
        <v>27850</v>
      </c>
      <c r="M786" s="39">
        <v>5272</v>
      </c>
      <c r="N786" s="36">
        <v>112</v>
      </c>
      <c r="O786" s="36">
        <v>156</v>
      </c>
      <c r="P786" s="39">
        <v>148</v>
      </c>
    </row>
    <row r="787" spans="1:16" x14ac:dyDescent="0.2">
      <c r="A787" s="36" t="s">
        <v>1036</v>
      </c>
      <c r="B787" s="36">
        <v>1258.5871</v>
      </c>
      <c r="C787" s="36">
        <v>53.49</v>
      </c>
      <c r="D787" s="36" t="s">
        <v>255</v>
      </c>
      <c r="E787" s="37">
        <v>25</v>
      </c>
      <c r="F787" s="38">
        <v>0</v>
      </c>
      <c r="G787" s="39">
        <v>37</v>
      </c>
      <c r="H787" s="36">
        <v>0</v>
      </c>
      <c r="I787" s="36">
        <v>0</v>
      </c>
      <c r="J787" s="36">
        <v>0</v>
      </c>
      <c r="K787" s="37">
        <v>112</v>
      </c>
      <c r="L787" s="38">
        <v>8268</v>
      </c>
      <c r="M787" s="39">
        <v>15</v>
      </c>
      <c r="N787" s="36">
        <v>0</v>
      </c>
      <c r="O787" s="36">
        <v>28</v>
      </c>
      <c r="P787" s="39">
        <v>0</v>
      </c>
    </row>
    <row r="788" spans="1:16" x14ac:dyDescent="0.2">
      <c r="A788" s="36" t="s">
        <v>1037</v>
      </c>
      <c r="B788" s="36">
        <v>1264.0138999999999</v>
      </c>
      <c r="C788" s="36">
        <v>44.55</v>
      </c>
      <c r="D788" s="36" t="s">
        <v>255</v>
      </c>
      <c r="E788" s="37">
        <v>0</v>
      </c>
      <c r="F788" s="38">
        <v>0</v>
      </c>
      <c r="G788" s="39">
        <v>59</v>
      </c>
      <c r="H788" s="36">
        <v>125</v>
      </c>
      <c r="I788" s="36">
        <v>0</v>
      </c>
      <c r="J788" s="36">
        <v>4</v>
      </c>
      <c r="K788" s="37">
        <v>7615</v>
      </c>
      <c r="L788" s="38">
        <v>3309</v>
      </c>
      <c r="M788" s="39">
        <v>215</v>
      </c>
      <c r="N788" s="36">
        <v>21</v>
      </c>
      <c r="O788" s="36">
        <v>4</v>
      </c>
      <c r="P788" s="39">
        <v>52</v>
      </c>
    </row>
    <row r="789" spans="1:16" x14ac:dyDescent="0.2">
      <c r="A789" s="36" t="s">
        <v>1038</v>
      </c>
      <c r="B789" s="36">
        <v>1264.4195999999999</v>
      </c>
      <c r="C789" s="36">
        <v>50.81</v>
      </c>
      <c r="D789" s="36" t="s">
        <v>255</v>
      </c>
      <c r="E789" s="37">
        <v>11</v>
      </c>
      <c r="F789" s="38">
        <v>8797</v>
      </c>
      <c r="G789" s="39">
        <v>170</v>
      </c>
      <c r="H789" s="36">
        <v>328</v>
      </c>
      <c r="I789" s="36">
        <v>0</v>
      </c>
      <c r="J789" s="36">
        <v>12</v>
      </c>
      <c r="K789" s="37">
        <v>350</v>
      </c>
      <c r="L789" s="38">
        <v>2084</v>
      </c>
      <c r="M789" s="39">
        <v>635</v>
      </c>
      <c r="N789" s="36">
        <v>4</v>
      </c>
      <c r="O789" s="36">
        <v>4</v>
      </c>
      <c r="P789" s="39">
        <v>8</v>
      </c>
    </row>
    <row r="790" spans="1:16" x14ac:dyDescent="0.2">
      <c r="A790" s="36" t="s">
        <v>1039</v>
      </c>
      <c r="B790" s="36">
        <v>1264.4594</v>
      </c>
      <c r="C790" s="36">
        <v>41.66</v>
      </c>
      <c r="D790" s="36" t="s">
        <v>255</v>
      </c>
      <c r="E790" s="37">
        <v>34</v>
      </c>
      <c r="F790" s="38">
        <v>72</v>
      </c>
      <c r="G790" s="39">
        <v>174</v>
      </c>
      <c r="H790" s="36">
        <v>0</v>
      </c>
      <c r="I790" s="36">
        <v>0</v>
      </c>
      <c r="J790" s="36">
        <v>0</v>
      </c>
      <c r="K790" s="37">
        <v>10787</v>
      </c>
      <c r="L790" s="38">
        <v>5641</v>
      </c>
      <c r="M790" s="39">
        <v>262</v>
      </c>
      <c r="N790" s="36">
        <v>4</v>
      </c>
      <c r="O790" s="36">
        <v>0</v>
      </c>
      <c r="P790" s="39">
        <v>36</v>
      </c>
    </row>
    <row r="791" spans="1:16" x14ac:dyDescent="0.2">
      <c r="A791" s="36" t="s">
        <v>1040</v>
      </c>
      <c r="B791" s="36">
        <v>1265.4654</v>
      </c>
      <c r="C791" s="36">
        <v>44</v>
      </c>
      <c r="D791" s="36" t="s">
        <v>255</v>
      </c>
      <c r="E791" s="37">
        <v>48</v>
      </c>
      <c r="F791" s="38">
        <v>0</v>
      </c>
      <c r="G791" s="39">
        <v>492</v>
      </c>
      <c r="H791" s="36">
        <v>0</v>
      </c>
      <c r="I791" s="36">
        <v>6</v>
      </c>
      <c r="J791" s="36">
        <v>5</v>
      </c>
      <c r="K791" s="37">
        <v>13454</v>
      </c>
      <c r="L791" s="38">
        <v>6240</v>
      </c>
      <c r="M791" s="39">
        <v>1390</v>
      </c>
      <c r="N791" s="36">
        <v>4</v>
      </c>
      <c r="O791" s="36">
        <v>4</v>
      </c>
      <c r="P791" s="39">
        <v>10</v>
      </c>
    </row>
    <row r="792" spans="1:16" x14ac:dyDescent="0.2">
      <c r="A792" s="36" t="s">
        <v>1041</v>
      </c>
      <c r="B792" s="36">
        <v>1265.5913</v>
      </c>
      <c r="C792" s="36">
        <v>50.25</v>
      </c>
      <c r="D792" s="36" t="s">
        <v>255</v>
      </c>
      <c r="E792" s="37">
        <v>46737</v>
      </c>
      <c r="F792" s="38">
        <v>107080</v>
      </c>
      <c r="G792" s="39">
        <v>170137</v>
      </c>
      <c r="H792" s="36">
        <v>75</v>
      </c>
      <c r="I792" s="36">
        <v>48</v>
      </c>
      <c r="J792" s="36">
        <v>20</v>
      </c>
      <c r="K792" s="37">
        <v>265080</v>
      </c>
      <c r="L792" s="38">
        <v>180271</v>
      </c>
      <c r="M792" s="39">
        <v>40568</v>
      </c>
      <c r="N792" s="36">
        <v>2304</v>
      </c>
      <c r="O792" s="36">
        <v>240</v>
      </c>
      <c r="P792" s="39">
        <v>112</v>
      </c>
    </row>
    <row r="793" spans="1:16" x14ac:dyDescent="0.2">
      <c r="A793" s="36" t="s">
        <v>1042</v>
      </c>
      <c r="B793" s="36">
        <v>1266.5889</v>
      </c>
      <c r="C793" s="36">
        <v>50.32</v>
      </c>
      <c r="D793" s="36" t="s">
        <v>255</v>
      </c>
      <c r="E793" s="37">
        <v>30719</v>
      </c>
      <c r="F793" s="38">
        <v>70306</v>
      </c>
      <c r="G793" s="39">
        <v>110602</v>
      </c>
      <c r="H793" s="36">
        <v>55</v>
      </c>
      <c r="I793" s="36">
        <v>12</v>
      </c>
      <c r="J793" s="36">
        <v>65</v>
      </c>
      <c r="K793" s="37">
        <v>173216</v>
      </c>
      <c r="L793" s="38">
        <v>119808</v>
      </c>
      <c r="M793" s="39">
        <v>26841</v>
      </c>
      <c r="N793" s="36">
        <v>1424</v>
      </c>
      <c r="O793" s="36">
        <v>332</v>
      </c>
      <c r="P793" s="39">
        <v>664</v>
      </c>
    </row>
    <row r="794" spans="1:16" x14ac:dyDescent="0.2">
      <c r="A794" s="36" t="s">
        <v>1043</v>
      </c>
      <c r="B794" s="36">
        <v>1267.5984000000001</v>
      </c>
      <c r="C794" s="36">
        <v>50.32</v>
      </c>
      <c r="D794" s="36" t="s">
        <v>255</v>
      </c>
      <c r="E794" s="37">
        <v>10636</v>
      </c>
      <c r="F794" s="38">
        <v>26254</v>
      </c>
      <c r="G794" s="39">
        <v>41582</v>
      </c>
      <c r="H794" s="36">
        <v>45</v>
      </c>
      <c r="I794" s="36">
        <v>0</v>
      </c>
      <c r="J794" s="36">
        <v>5</v>
      </c>
      <c r="K794" s="37">
        <v>67682</v>
      </c>
      <c r="L794" s="38">
        <v>44840</v>
      </c>
      <c r="M794" s="39">
        <v>10216</v>
      </c>
      <c r="N794" s="36">
        <v>548</v>
      </c>
      <c r="O794" s="36">
        <v>24</v>
      </c>
      <c r="P794" s="39">
        <v>220</v>
      </c>
    </row>
    <row r="795" spans="1:16" x14ac:dyDescent="0.2">
      <c r="A795" s="36" t="s">
        <v>1044</v>
      </c>
      <c r="B795" s="36">
        <v>1268.6033</v>
      </c>
      <c r="C795" s="36">
        <v>50.32</v>
      </c>
      <c r="D795" s="36" t="s">
        <v>255</v>
      </c>
      <c r="E795" s="37">
        <v>2714</v>
      </c>
      <c r="F795" s="38">
        <v>6167</v>
      </c>
      <c r="G795" s="39">
        <v>10174</v>
      </c>
      <c r="H795" s="36">
        <v>6</v>
      </c>
      <c r="I795" s="36">
        <v>24</v>
      </c>
      <c r="J795" s="36">
        <v>20</v>
      </c>
      <c r="K795" s="37">
        <v>19511</v>
      </c>
      <c r="L795" s="38">
        <v>12443</v>
      </c>
      <c r="M795" s="39">
        <v>2776</v>
      </c>
      <c r="N795" s="36">
        <v>152</v>
      </c>
      <c r="O795" s="36">
        <v>36</v>
      </c>
      <c r="P795" s="39">
        <v>40</v>
      </c>
    </row>
    <row r="796" spans="1:16" x14ac:dyDescent="0.2">
      <c r="A796" s="36" t="s">
        <v>1045</v>
      </c>
      <c r="B796" s="36">
        <v>1270.1967</v>
      </c>
      <c r="C796" s="36">
        <v>59.7</v>
      </c>
      <c r="D796" s="36" t="s">
        <v>255</v>
      </c>
      <c r="E796" s="37">
        <v>20</v>
      </c>
      <c r="F796" s="38">
        <v>0</v>
      </c>
      <c r="G796" s="39">
        <v>4</v>
      </c>
      <c r="H796" s="36">
        <v>0</v>
      </c>
      <c r="I796" s="36">
        <v>0</v>
      </c>
      <c r="J796" s="36">
        <v>0</v>
      </c>
      <c r="K796" s="37">
        <v>20624</v>
      </c>
      <c r="L796" s="38">
        <v>6946</v>
      </c>
      <c r="M796" s="39">
        <v>299</v>
      </c>
      <c r="N796" s="36">
        <v>28</v>
      </c>
      <c r="O796" s="36">
        <v>28</v>
      </c>
      <c r="P796" s="39">
        <v>20</v>
      </c>
    </row>
    <row r="797" spans="1:16" x14ac:dyDescent="0.2">
      <c r="A797" s="36" t="s">
        <v>1046</v>
      </c>
      <c r="B797" s="36">
        <v>1270.5286000000001</v>
      </c>
      <c r="C797" s="36">
        <v>59.7</v>
      </c>
      <c r="D797" s="36" t="s">
        <v>255</v>
      </c>
      <c r="E797" s="37">
        <v>20</v>
      </c>
      <c r="F797" s="38">
        <v>0</v>
      </c>
      <c r="G797" s="39">
        <v>20</v>
      </c>
      <c r="H797" s="36">
        <v>6</v>
      </c>
      <c r="I797" s="36">
        <v>0</v>
      </c>
      <c r="J797" s="36">
        <v>16</v>
      </c>
      <c r="K797" s="37">
        <v>14646</v>
      </c>
      <c r="L797" s="38">
        <v>5305</v>
      </c>
      <c r="M797" s="39">
        <v>309</v>
      </c>
      <c r="N797" s="36">
        <v>4</v>
      </c>
      <c r="O797" s="36">
        <v>12</v>
      </c>
      <c r="P797" s="39">
        <v>10</v>
      </c>
    </row>
    <row r="798" spans="1:16" x14ac:dyDescent="0.2">
      <c r="A798" s="36" t="s">
        <v>1047</v>
      </c>
      <c r="B798" s="36">
        <v>1270.6087</v>
      </c>
      <c r="C798" s="36">
        <v>45.91</v>
      </c>
      <c r="D798" s="36" t="s">
        <v>255</v>
      </c>
      <c r="E798" s="37">
        <v>92816</v>
      </c>
      <c r="F798" s="38">
        <v>165959</v>
      </c>
      <c r="G798" s="39">
        <v>133305</v>
      </c>
      <c r="H798" s="36">
        <v>1210</v>
      </c>
      <c r="I798" s="36">
        <v>45</v>
      </c>
      <c r="J798" s="36">
        <v>49</v>
      </c>
      <c r="K798" s="37">
        <v>347063</v>
      </c>
      <c r="L798" s="38">
        <v>236816</v>
      </c>
      <c r="M798" s="39">
        <v>36733</v>
      </c>
      <c r="N798" s="36">
        <v>256</v>
      </c>
      <c r="O798" s="36">
        <v>124</v>
      </c>
      <c r="P798" s="39">
        <v>284</v>
      </c>
    </row>
    <row r="799" spans="1:16" x14ac:dyDescent="0.2">
      <c r="A799" s="36" t="s">
        <v>1048</v>
      </c>
      <c r="B799" s="36">
        <v>1271.0044</v>
      </c>
      <c r="C799" s="36">
        <v>61.24</v>
      </c>
      <c r="D799" s="36" t="s">
        <v>255</v>
      </c>
      <c r="E799" s="37">
        <v>293</v>
      </c>
      <c r="F799" s="38">
        <v>0</v>
      </c>
      <c r="G799" s="39">
        <v>1052</v>
      </c>
      <c r="H799" s="36">
        <v>38</v>
      </c>
      <c r="I799" s="36">
        <v>73</v>
      </c>
      <c r="J799" s="36">
        <v>10</v>
      </c>
      <c r="K799" s="37">
        <v>11087</v>
      </c>
      <c r="L799" s="38">
        <v>39159</v>
      </c>
      <c r="M799" s="39">
        <v>182</v>
      </c>
      <c r="N799" s="36">
        <v>52</v>
      </c>
      <c r="O799" s="36">
        <v>52</v>
      </c>
      <c r="P799" s="39">
        <v>72</v>
      </c>
    </row>
    <row r="800" spans="1:16" x14ac:dyDescent="0.2">
      <c r="A800" s="36" t="s">
        <v>1049</v>
      </c>
      <c r="B800" s="36">
        <v>1271.0428999999999</v>
      </c>
      <c r="C800" s="36">
        <v>46.6</v>
      </c>
      <c r="D800" s="36" t="s">
        <v>255</v>
      </c>
      <c r="E800" s="37">
        <v>310</v>
      </c>
      <c r="F800" s="38">
        <v>578</v>
      </c>
      <c r="G800" s="39">
        <v>2044</v>
      </c>
      <c r="H800" s="36">
        <v>5</v>
      </c>
      <c r="I800" s="36">
        <v>0</v>
      </c>
      <c r="J800" s="36">
        <v>5</v>
      </c>
      <c r="K800" s="37">
        <v>31537</v>
      </c>
      <c r="L800" s="38">
        <v>12979</v>
      </c>
      <c r="M800" s="39">
        <v>1872</v>
      </c>
      <c r="N800" s="36">
        <v>144</v>
      </c>
      <c r="O800" s="36">
        <v>4</v>
      </c>
      <c r="P800" s="39">
        <v>92</v>
      </c>
    </row>
    <row r="801" spans="1:16" x14ac:dyDescent="0.2">
      <c r="A801" s="36" t="s">
        <v>1050</v>
      </c>
      <c r="B801" s="36">
        <v>1271.5029999999999</v>
      </c>
      <c r="C801" s="36">
        <v>53.48</v>
      </c>
      <c r="D801" s="36" t="s">
        <v>255</v>
      </c>
      <c r="E801" s="37">
        <v>153307</v>
      </c>
      <c r="F801" s="38">
        <v>253191</v>
      </c>
      <c r="G801" s="39">
        <v>130673</v>
      </c>
      <c r="H801" s="36">
        <v>35322</v>
      </c>
      <c r="I801" s="36">
        <v>13768</v>
      </c>
      <c r="J801" s="36">
        <v>3823</v>
      </c>
      <c r="K801" s="37">
        <v>992413</v>
      </c>
      <c r="L801" s="38">
        <v>968863</v>
      </c>
      <c r="M801" s="39">
        <v>148983</v>
      </c>
      <c r="N801" s="36">
        <v>252</v>
      </c>
      <c r="O801" s="36">
        <v>608</v>
      </c>
      <c r="P801" s="39">
        <v>2400</v>
      </c>
    </row>
    <row r="802" spans="1:16" x14ac:dyDescent="0.2">
      <c r="A802" s="36" t="s">
        <v>1051</v>
      </c>
      <c r="B802" s="36">
        <v>1271.5068000000001</v>
      </c>
      <c r="C802" s="36">
        <v>60.83</v>
      </c>
      <c r="D802" s="36" t="s">
        <v>255</v>
      </c>
      <c r="E802" s="37">
        <v>504</v>
      </c>
      <c r="F802" s="38">
        <v>4</v>
      </c>
      <c r="G802" s="39">
        <v>3446</v>
      </c>
      <c r="H802" s="36">
        <v>47</v>
      </c>
      <c r="I802" s="36">
        <v>22</v>
      </c>
      <c r="J802" s="36">
        <v>21</v>
      </c>
      <c r="K802" s="37">
        <v>23037</v>
      </c>
      <c r="L802" s="38">
        <v>68974</v>
      </c>
      <c r="M802" s="39">
        <v>420</v>
      </c>
      <c r="N802" s="36">
        <v>84</v>
      </c>
      <c r="O802" s="36">
        <v>28</v>
      </c>
      <c r="P802" s="39">
        <v>20</v>
      </c>
    </row>
    <row r="803" spans="1:16" x14ac:dyDescent="0.2">
      <c r="A803" s="36" t="s">
        <v>1052</v>
      </c>
      <c r="B803" s="36">
        <v>1271.6148000000001</v>
      </c>
      <c r="C803" s="36">
        <v>45.91</v>
      </c>
      <c r="D803" s="36" t="s">
        <v>255</v>
      </c>
      <c r="E803" s="37">
        <v>60607</v>
      </c>
      <c r="F803" s="38">
        <v>110986</v>
      </c>
      <c r="G803" s="39">
        <v>91210</v>
      </c>
      <c r="H803" s="36">
        <v>832</v>
      </c>
      <c r="I803" s="36">
        <v>65</v>
      </c>
      <c r="J803" s="36">
        <v>51</v>
      </c>
      <c r="K803" s="37">
        <v>235022</v>
      </c>
      <c r="L803" s="38">
        <v>161727</v>
      </c>
      <c r="M803" s="39">
        <v>25020</v>
      </c>
      <c r="N803" s="36">
        <v>288</v>
      </c>
      <c r="O803" s="36">
        <v>76</v>
      </c>
      <c r="P803" s="39">
        <v>228</v>
      </c>
    </row>
    <row r="804" spans="1:16" x14ac:dyDescent="0.2">
      <c r="A804" s="36" t="s">
        <v>1053</v>
      </c>
      <c r="B804" s="36">
        <v>1272.0006000000001</v>
      </c>
      <c r="C804" s="36">
        <v>61.24</v>
      </c>
      <c r="D804" s="36" t="s">
        <v>255</v>
      </c>
      <c r="E804" s="37">
        <v>46</v>
      </c>
      <c r="F804" s="38">
        <v>0</v>
      </c>
      <c r="G804" s="39">
        <v>116</v>
      </c>
      <c r="H804" s="36">
        <v>0</v>
      </c>
      <c r="I804" s="36">
        <v>0</v>
      </c>
      <c r="J804" s="36">
        <v>4</v>
      </c>
      <c r="K804" s="37">
        <v>1813</v>
      </c>
      <c r="L804" s="38">
        <v>6164</v>
      </c>
      <c r="M804" s="39">
        <v>0</v>
      </c>
      <c r="N804" s="36">
        <v>8</v>
      </c>
      <c r="O804" s="36">
        <v>12</v>
      </c>
      <c r="P804" s="39">
        <v>8</v>
      </c>
    </row>
    <row r="805" spans="1:16" x14ac:dyDescent="0.2">
      <c r="A805" s="36" t="s">
        <v>1054</v>
      </c>
      <c r="B805" s="36">
        <v>1272.0441000000001</v>
      </c>
      <c r="C805" s="36">
        <v>46.6</v>
      </c>
      <c r="D805" s="36" t="s">
        <v>255</v>
      </c>
      <c r="E805" s="37">
        <v>16</v>
      </c>
      <c r="F805" s="38">
        <v>211</v>
      </c>
      <c r="G805" s="39">
        <v>793</v>
      </c>
      <c r="H805" s="36">
        <v>0</v>
      </c>
      <c r="I805" s="36">
        <v>0</v>
      </c>
      <c r="J805" s="36">
        <v>0</v>
      </c>
      <c r="K805" s="37">
        <v>11075</v>
      </c>
      <c r="L805" s="38">
        <v>4496</v>
      </c>
      <c r="M805" s="39">
        <v>520</v>
      </c>
      <c r="N805" s="36">
        <v>60</v>
      </c>
      <c r="O805" s="36">
        <v>40</v>
      </c>
      <c r="P805" s="39">
        <v>48</v>
      </c>
    </row>
    <row r="806" spans="1:16" x14ac:dyDescent="0.2">
      <c r="A806" s="36" t="s">
        <v>1055</v>
      </c>
      <c r="B806" s="36">
        <v>1272.5044</v>
      </c>
      <c r="C806" s="36">
        <v>53.48</v>
      </c>
      <c r="D806" s="36" t="s">
        <v>255</v>
      </c>
      <c r="E806" s="37">
        <v>59138</v>
      </c>
      <c r="F806" s="38">
        <v>105627</v>
      </c>
      <c r="G806" s="39">
        <v>48211</v>
      </c>
      <c r="H806" s="36">
        <v>4292</v>
      </c>
      <c r="I806" s="36">
        <v>4314</v>
      </c>
      <c r="J806" s="36">
        <v>1194</v>
      </c>
      <c r="K806" s="37">
        <v>372217</v>
      </c>
      <c r="L806" s="38">
        <v>332481</v>
      </c>
      <c r="M806" s="39">
        <v>56716</v>
      </c>
      <c r="N806" s="36">
        <v>92</v>
      </c>
      <c r="O806" s="36">
        <v>216</v>
      </c>
      <c r="P806" s="39">
        <v>516</v>
      </c>
    </row>
    <row r="807" spans="1:16" x14ac:dyDescent="0.2">
      <c r="A807" s="36" t="s">
        <v>1056</v>
      </c>
      <c r="B807" s="36">
        <v>1272.6061999999999</v>
      </c>
      <c r="C807" s="36">
        <v>45.91</v>
      </c>
      <c r="D807" s="36" t="s">
        <v>255</v>
      </c>
      <c r="E807" s="37">
        <v>23486</v>
      </c>
      <c r="F807" s="38">
        <v>41827</v>
      </c>
      <c r="G807" s="39">
        <v>35018</v>
      </c>
      <c r="H807" s="36">
        <v>198</v>
      </c>
      <c r="I807" s="36">
        <v>19</v>
      </c>
      <c r="J807" s="36">
        <v>50</v>
      </c>
      <c r="K807" s="37">
        <v>88302</v>
      </c>
      <c r="L807" s="38">
        <v>58417</v>
      </c>
      <c r="M807" s="39">
        <v>9658</v>
      </c>
      <c r="N807" s="36">
        <v>60</v>
      </c>
      <c r="O807" s="36">
        <v>28</v>
      </c>
      <c r="P807" s="39">
        <v>52</v>
      </c>
    </row>
    <row r="808" spans="1:16" x14ac:dyDescent="0.2">
      <c r="A808" s="36" t="s">
        <v>1057</v>
      </c>
      <c r="B808" s="36">
        <v>1273.0027</v>
      </c>
      <c r="C808" s="36">
        <v>53.48</v>
      </c>
      <c r="D808" s="36" t="s">
        <v>255</v>
      </c>
      <c r="E808" s="37">
        <v>21859</v>
      </c>
      <c r="F808" s="38">
        <v>41615</v>
      </c>
      <c r="G808" s="39">
        <v>19280</v>
      </c>
      <c r="H808" s="36">
        <v>1250</v>
      </c>
      <c r="I808" s="36">
        <v>543</v>
      </c>
      <c r="J808" s="36">
        <v>330</v>
      </c>
      <c r="K808" s="37">
        <v>126006</v>
      </c>
      <c r="L808" s="38">
        <v>85192</v>
      </c>
      <c r="M808" s="39">
        <v>22176</v>
      </c>
      <c r="N808" s="36">
        <v>40</v>
      </c>
      <c r="O808" s="36">
        <v>40</v>
      </c>
      <c r="P808" s="39">
        <v>188</v>
      </c>
    </row>
    <row r="809" spans="1:16" x14ac:dyDescent="0.2">
      <c r="A809" s="36" t="s">
        <v>1058</v>
      </c>
      <c r="B809" s="36">
        <v>1273.5163</v>
      </c>
      <c r="C809" s="36">
        <v>53.48</v>
      </c>
      <c r="D809" s="36" t="s">
        <v>255</v>
      </c>
      <c r="E809" s="37">
        <v>4030</v>
      </c>
      <c r="F809" s="38">
        <v>5349</v>
      </c>
      <c r="G809" s="39">
        <v>118</v>
      </c>
      <c r="H809" s="36">
        <v>45</v>
      </c>
      <c r="I809" s="36">
        <v>78</v>
      </c>
      <c r="J809" s="36">
        <v>6</v>
      </c>
      <c r="K809" s="37">
        <v>22201</v>
      </c>
      <c r="L809" s="38">
        <v>7425</v>
      </c>
      <c r="M809" s="39">
        <v>4913</v>
      </c>
      <c r="N809" s="36">
        <v>4</v>
      </c>
      <c r="O809" s="36">
        <v>0</v>
      </c>
      <c r="P809" s="39">
        <v>24</v>
      </c>
    </row>
    <row r="810" spans="1:16" x14ac:dyDescent="0.2">
      <c r="A810" s="36" t="s">
        <v>1059</v>
      </c>
      <c r="B810" s="36">
        <v>1273.6282000000001</v>
      </c>
      <c r="C810" s="36">
        <v>46.26</v>
      </c>
      <c r="D810" s="36" t="s">
        <v>255</v>
      </c>
      <c r="E810" s="37">
        <v>117</v>
      </c>
      <c r="F810" s="38">
        <v>4109</v>
      </c>
      <c r="G810" s="39">
        <v>3641</v>
      </c>
      <c r="H810" s="36">
        <v>5</v>
      </c>
      <c r="I810" s="36">
        <v>0</v>
      </c>
      <c r="J810" s="36">
        <v>0</v>
      </c>
      <c r="K810" s="37">
        <v>6194</v>
      </c>
      <c r="L810" s="38">
        <v>9408</v>
      </c>
      <c r="M810" s="39">
        <v>35</v>
      </c>
      <c r="N810" s="36">
        <v>4</v>
      </c>
      <c r="O810" s="36">
        <v>8</v>
      </c>
      <c r="P810" s="39">
        <v>0</v>
      </c>
    </row>
    <row r="811" spans="1:16" x14ac:dyDescent="0.2">
      <c r="A811" s="36" t="s">
        <v>1060</v>
      </c>
      <c r="B811" s="36">
        <v>1281.4416000000001</v>
      </c>
      <c r="C811" s="36">
        <v>44</v>
      </c>
      <c r="D811" s="36" t="s">
        <v>255</v>
      </c>
      <c r="E811" s="37">
        <v>87</v>
      </c>
      <c r="F811" s="38">
        <v>547</v>
      </c>
      <c r="G811" s="39">
        <v>1406</v>
      </c>
      <c r="H811" s="36">
        <v>45</v>
      </c>
      <c r="I811" s="36">
        <v>0</v>
      </c>
      <c r="J811" s="36">
        <v>9</v>
      </c>
      <c r="K811" s="37">
        <v>18992</v>
      </c>
      <c r="L811" s="38">
        <v>10357</v>
      </c>
      <c r="M811" s="39">
        <v>3882</v>
      </c>
      <c r="N811" s="36">
        <v>24</v>
      </c>
      <c r="O811" s="36">
        <v>15</v>
      </c>
      <c r="P811" s="39">
        <v>30</v>
      </c>
    </row>
    <row r="812" spans="1:16" x14ac:dyDescent="0.2">
      <c r="A812" s="36" t="s">
        <v>1061</v>
      </c>
      <c r="B812" s="36">
        <v>1282.4896000000001</v>
      </c>
      <c r="C812" s="36">
        <v>53.48</v>
      </c>
      <c r="D812" s="36" t="s">
        <v>255</v>
      </c>
      <c r="E812" s="37">
        <v>6730</v>
      </c>
      <c r="F812" s="38">
        <v>7490</v>
      </c>
      <c r="G812" s="39">
        <v>759</v>
      </c>
      <c r="H812" s="36">
        <v>115</v>
      </c>
      <c r="I812" s="36">
        <v>30</v>
      </c>
      <c r="J812" s="36">
        <v>17</v>
      </c>
      <c r="K812" s="37">
        <v>34637</v>
      </c>
      <c r="L812" s="38">
        <v>14351</v>
      </c>
      <c r="M812" s="39">
        <v>5520</v>
      </c>
      <c r="N812" s="36">
        <v>12</v>
      </c>
      <c r="O812" s="36">
        <v>4</v>
      </c>
      <c r="P812" s="39">
        <v>20</v>
      </c>
    </row>
    <row r="813" spans="1:16" x14ac:dyDescent="0.2">
      <c r="A813" s="36" t="s">
        <v>1062</v>
      </c>
      <c r="B813" s="36">
        <v>1283.5003999999999</v>
      </c>
      <c r="C813" s="36">
        <v>53.48</v>
      </c>
      <c r="D813" s="36" t="s">
        <v>255</v>
      </c>
      <c r="E813" s="37">
        <v>2699</v>
      </c>
      <c r="F813" s="38">
        <v>2602</v>
      </c>
      <c r="G813" s="39">
        <v>46</v>
      </c>
      <c r="H813" s="36">
        <v>25</v>
      </c>
      <c r="I813" s="36">
        <v>0</v>
      </c>
      <c r="J813" s="36">
        <v>10</v>
      </c>
      <c r="K813" s="37">
        <v>17474</v>
      </c>
      <c r="L813" s="38">
        <v>11941</v>
      </c>
      <c r="M813" s="39">
        <v>3537</v>
      </c>
      <c r="N813" s="36">
        <v>4</v>
      </c>
      <c r="O813" s="36">
        <v>8</v>
      </c>
      <c r="P813" s="39">
        <v>12</v>
      </c>
    </row>
    <row r="814" spans="1:16" x14ac:dyDescent="0.2">
      <c r="A814" s="36" t="s">
        <v>1063</v>
      </c>
      <c r="B814" s="36">
        <v>1289.5154</v>
      </c>
      <c r="C814" s="36">
        <v>44</v>
      </c>
      <c r="D814" s="36" t="s">
        <v>255</v>
      </c>
      <c r="E814" s="37">
        <v>19</v>
      </c>
      <c r="F814" s="38">
        <v>30</v>
      </c>
      <c r="G814" s="39">
        <v>844</v>
      </c>
      <c r="H814" s="36">
        <v>0</v>
      </c>
      <c r="I814" s="36">
        <v>0</v>
      </c>
      <c r="J814" s="36">
        <v>5</v>
      </c>
      <c r="K814" s="37">
        <v>16833</v>
      </c>
      <c r="L814" s="38">
        <v>8808</v>
      </c>
      <c r="M814" s="39">
        <v>1773</v>
      </c>
      <c r="N814" s="36">
        <v>20</v>
      </c>
      <c r="O814" s="36">
        <v>8</v>
      </c>
      <c r="P814" s="39">
        <v>30</v>
      </c>
    </row>
    <row r="815" spans="1:16" x14ac:dyDescent="0.2">
      <c r="A815" s="36" t="s">
        <v>1064</v>
      </c>
      <c r="B815" s="36">
        <v>1290.4745</v>
      </c>
      <c r="C815" s="36">
        <v>37.46</v>
      </c>
      <c r="D815" s="36" t="s">
        <v>255</v>
      </c>
      <c r="E815" s="37">
        <v>694</v>
      </c>
      <c r="F815" s="38">
        <v>8326</v>
      </c>
      <c r="G815" s="39">
        <v>15073</v>
      </c>
      <c r="H815" s="36">
        <v>33</v>
      </c>
      <c r="I815" s="36">
        <v>0</v>
      </c>
      <c r="J815" s="36">
        <v>0</v>
      </c>
      <c r="K815" s="37">
        <v>6881</v>
      </c>
      <c r="L815" s="38">
        <v>14375</v>
      </c>
      <c r="M815" s="39">
        <v>7422</v>
      </c>
      <c r="N815" s="36">
        <v>20</v>
      </c>
      <c r="O815" s="36">
        <v>41</v>
      </c>
      <c r="P815" s="39">
        <v>28</v>
      </c>
    </row>
    <row r="816" spans="1:16" x14ac:dyDescent="0.2">
      <c r="A816" s="36" t="s">
        <v>1065</v>
      </c>
      <c r="B816" s="36">
        <v>1290.5036</v>
      </c>
      <c r="C816" s="36">
        <v>44</v>
      </c>
      <c r="D816" s="36" t="s">
        <v>255</v>
      </c>
      <c r="E816" s="37">
        <v>0</v>
      </c>
      <c r="F816" s="38">
        <v>12</v>
      </c>
      <c r="G816" s="39">
        <v>788</v>
      </c>
      <c r="H816" s="36">
        <v>5</v>
      </c>
      <c r="I816" s="36">
        <v>6</v>
      </c>
      <c r="J816" s="36">
        <v>0</v>
      </c>
      <c r="K816" s="37">
        <v>13777</v>
      </c>
      <c r="L816" s="38">
        <v>7740</v>
      </c>
      <c r="M816" s="39">
        <v>1466</v>
      </c>
      <c r="N816" s="36">
        <v>12</v>
      </c>
      <c r="O816" s="36">
        <v>0</v>
      </c>
      <c r="P816" s="39">
        <v>31</v>
      </c>
    </row>
    <row r="817" spans="1:16" x14ac:dyDescent="0.2">
      <c r="A817" s="36" t="s">
        <v>1066</v>
      </c>
      <c r="B817" s="36">
        <v>1294.0526</v>
      </c>
      <c r="C817" s="36">
        <v>57.28</v>
      </c>
      <c r="D817" s="36" t="s">
        <v>255</v>
      </c>
      <c r="E817" s="37">
        <v>48770</v>
      </c>
      <c r="F817" s="38">
        <v>12</v>
      </c>
      <c r="G817" s="39">
        <v>64285</v>
      </c>
      <c r="H817" s="36">
        <v>45</v>
      </c>
      <c r="I817" s="36">
        <v>436</v>
      </c>
      <c r="J817" s="36">
        <v>151</v>
      </c>
      <c r="K817" s="37">
        <v>128754</v>
      </c>
      <c r="L817" s="38">
        <v>137214</v>
      </c>
      <c r="M817" s="39">
        <v>19733</v>
      </c>
      <c r="N817" s="36">
        <v>32</v>
      </c>
      <c r="O817" s="36">
        <v>80</v>
      </c>
      <c r="P817" s="39">
        <v>212</v>
      </c>
    </row>
    <row r="818" spans="1:16" x14ac:dyDescent="0.2">
      <c r="A818" s="36" t="s">
        <v>1067</v>
      </c>
      <c r="B818" s="36">
        <v>1294.5513000000001</v>
      </c>
      <c r="C818" s="36">
        <v>55.41</v>
      </c>
      <c r="D818" s="36" t="s">
        <v>255</v>
      </c>
      <c r="E818" s="37">
        <v>57887</v>
      </c>
      <c r="F818" s="38">
        <v>8</v>
      </c>
      <c r="G818" s="39">
        <v>67853</v>
      </c>
      <c r="H818" s="36">
        <v>50</v>
      </c>
      <c r="I818" s="36">
        <v>450</v>
      </c>
      <c r="J818" s="36">
        <v>389</v>
      </c>
      <c r="K818" s="37">
        <v>151490</v>
      </c>
      <c r="L818" s="38">
        <v>165441</v>
      </c>
      <c r="M818" s="39">
        <v>26157</v>
      </c>
      <c r="N818" s="36">
        <v>32</v>
      </c>
      <c r="O818" s="36">
        <v>52</v>
      </c>
      <c r="P818" s="39">
        <v>168</v>
      </c>
    </row>
    <row r="819" spans="1:16" x14ac:dyDescent="0.2">
      <c r="A819" s="36" t="s">
        <v>1068</v>
      </c>
      <c r="B819" s="36">
        <v>1295.0488</v>
      </c>
      <c r="C819" s="36">
        <v>55.41</v>
      </c>
      <c r="D819" s="36" t="s">
        <v>255</v>
      </c>
      <c r="E819" s="37">
        <v>43444</v>
      </c>
      <c r="F819" s="38">
        <v>16</v>
      </c>
      <c r="G819" s="39">
        <v>51579</v>
      </c>
      <c r="H819" s="36">
        <v>51</v>
      </c>
      <c r="I819" s="36">
        <v>476</v>
      </c>
      <c r="J819" s="36">
        <v>184</v>
      </c>
      <c r="K819" s="37">
        <v>116819</v>
      </c>
      <c r="L819" s="38">
        <v>126046</v>
      </c>
      <c r="M819" s="39">
        <v>18911</v>
      </c>
      <c r="N819" s="36">
        <v>52</v>
      </c>
      <c r="O819" s="36">
        <v>76</v>
      </c>
      <c r="P819" s="39">
        <v>156</v>
      </c>
    </row>
    <row r="820" spans="1:16" x14ac:dyDescent="0.2">
      <c r="A820" s="36" t="s">
        <v>1069</v>
      </c>
      <c r="B820" s="36">
        <v>1295.5516</v>
      </c>
      <c r="C820" s="36">
        <v>55.41</v>
      </c>
      <c r="D820" s="36" t="s">
        <v>255</v>
      </c>
      <c r="E820" s="37">
        <v>25410</v>
      </c>
      <c r="F820" s="38">
        <v>0</v>
      </c>
      <c r="G820" s="39">
        <v>31277</v>
      </c>
      <c r="H820" s="36">
        <v>35</v>
      </c>
      <c r="I820" s="36">
        <v>163</v>
      </c>
      <c r="J820" s="36">
        <v>106</v>
      </c>
      <c r="K820" s="37">
        <v>66075</v>
      </c>
      <c r="L820" s="38">
        <v>73264</v>
      </c>
      <c r="M820" s="39">
        <v>9996</v>
      </c>
      <c r="N820" s="36">
        <v>24</v>
      </c>
      <c r="O820" s="36">
        <v>8</v>
      </c>
      <c r="P820" s="39">
        <v>92</v>
      </c>
    </row>
    <row r="821" spans="1:16" x14ac:dyDescent="0.2">
      <c r="A821" s="36" t="s">
        <v>1070</v>
      </c>
      <c r="B821" s="36">
        <v>1296.0544</v>
      </c>
      <c r="C821" s="36">
        <v>55.41</v>
      </c>
      <c r="D821" s="36" t="s">
        <v>255</v>
      </c>
      <c r="E821" s="37">
        <v>5881</v>
      </c>
      <c r="F821" s="38">
        <v>0</v>
      </c>
      <c r="G821" s="39">
        <v>4</v>
      </c>
      <c r="H821" s="36">
        <v>9</v>
      </c>
      <c r="I821" s="36">
        <v>0</v>
      </c>
      <c r="J821" s="36">
        <v>0</v>
      </c>
      <c r="K821" s="37">
        <v>19405</v>
      </c>
      <c r="L821" s="38">
        <v>15194</v>
      </c>
      <c r="M821" s="39">
        <v>4061</v>
      </c>
      <c r="N821" s="36">
        <v>8</v>
      </c>
      <c r="O821" s="36">
        <v>8</v>
      </c>
      <c r="P821" s="39">
        <v>12</v>
      </c>
    </row>
    <row r="822" spans="1:16" x14ac:dyDescent="0.2">
      <c r="A822" s="36" t="s">
        <v>1071</v>
      </c>
      <c r="B822" s="36">
        <v>1297.4543000000001</v>
      </c>
      <c r="C822" s="36">
        <v>53.48</v>
      </c>
      <c r="D822" s="36" t="s">
        <v>255</v>
      </c>
      <c r="E822" s="37">
        <v>5107</v>
      </c>
      <c r="F822" s="38">
        <v>14044</v>
      </c>
      <c r="G822" s="39">
        <v>93</v>
      </c>
      <c r="H822" s="36">
        <v>195</v>
      </c>
      <c r="I822" s="36">
        <v>48</v>
      </c>
      <c r="J822" s="36">
        <v>5</v>
      </c>
      <c r="K822" s="37">
        <v>24975</v>
      </c>
      <c r="L822" s="38">
        <v>11237</v>
      </c>
      <c r="M822" s="39">
        <v>9135</v>
      </c>
      <c r="N822" s="36">
        <v>8</v>
      </c>
      <c r="O822" s="36">
        <v>4</v>
      </c>
      <c r="P822" s="39">
        <v>12</v>
      </c>
    </row>
    <row r="823" spans="1:16" x14ac:dyDescent="0.2">
      <c r="A823" s="36" t="s">
        <v>1072</v>
      </c>
      <c r="B823" s="36">
        <v>1298.4657999999999</v>
      </c>
      <c r="C823" s="36">
        <v>53.48</v>
      </c>
      <c r="D823" s="36" t="s">
        <v>255</v>
      </c>
      <c r="E823" s="37">
        <v>8559</v>
      </c>
      <c r="F823" s="38">
        <v>18678</v>
      </c>
      <c r="G823" s="39">
        <v>442</v>
      </c>
      <c r="H823" s="36">
        <v>299</v>
      </c>
      <c r="I823" s="36">
        <v>30</v>
      </c>
      <c r="J823" s="36">
        <v>35</v>
      </c>
      <c r="K823" s="37">
        <v>38720</v>
      </c>
      <c r="L823" s="38">
        <v>17982</v>
      </c>
      <c r="M823" s="39">
        <v>11558</v>
      </c>
      <c r="N823" s="36">
        <v>4</v>
      </c>
      <c r="O823" s="36">
        <v>16</v>
      </c>
      <c r="P823" s="39">
        <v>24</v>
      </c>
    </row>
    <row r="824" spans="1:16" x14ac:dyDescent="0.2">
      <c r="A824" s="36" t="s">
        <v>1073</v>
      </c>
      <c r="B824" s="36">
        <v>1305.4431999999999</v>
      </c>
      <c r="C824" s="36">
        <v>43.93</v>
      </c>
      <c r="D824" s="36" t="s">
        <v>255</v>
      </c>
      <c r="E824" s="37">
        <v>117</v>
      </c>
      <c r="F824" s="38">
        <v>31</v>
      </c>
      <c r="G824" s="39">
        <v>440</v>
      </c>
      <c r="H824" s="36">
        <v>5</v>
      </c>
      <c r="I824" s="36">
        <v>0</v>
      </c>
      <c r="J824" s="36">
        <v>0</v>
      </c>
      <c r="K824" s="37">
        <v>17567</v>
      </c>
      <c r="L824" s="38">
        <v>7477</v>
      </c>
      <c r="M824" s="39">
        <v>958</v>
      </c>
      <c r="N824" s="36">
        <v>4</v>
      </c>
      <c r="O824" s="36">
        <v>0</v>
      </c>
      <c r="P824" s="39">
        <v>5</v>
      </c>
    </row>
    <row r="825" spans="1:16" x14ac:dyDescent="0.2">
      <c r="A825" s="36" t="s">
        <v>1074</v>
      </c>
      <c r="B825" s="36">
        <v>1306.0571</v>
      </c>
      <c r="C825" s="36">
        <v>53.83</v>
      </c>
      <c r="D825" s="36" t="s">
        <v>255</v>
      </c>
      <c r="E825" s="37">
        <v>270</v>
      </c>
      <c r="F825" s="38">
        <v>19255</v>
      </c>
      <c r="G825" s="39">
        <v>85</v>
      </c>
      <c r="H825" s="36">
        <v>5</v>
      </c>
      <c r="I825" s="36">
        <v>0</v>
      </c>
      <c r="J825" s="36">
        <v>0</v>
      </c>
      <c r="K825" s="37">
        <v>22376</v>
      </c>
      <c r="L825" s="38">
        <v>17640</v>
      </c>
      <c r="M825" s="39">
        <v>1618</v>
      </c>
      <c r="N825" s="36">
        <v>0</v>
      </c>
      <c r="O825" s="36">
        <v>4</v>
      </c>
      <c r="P825" s="39">
        <v>28</v>
      </c>
    </row>
    <row r="826" spans="1:16" x14ac:dyDescent="0.2">
      <c r="A826" s="36" t="s">
        <v>1075</v>
      </c>
      <c r="B826" s="36">
        <v>1306.5568000000001</v>
      </c>
      <c r="C826" s="36">
        <v>53.83</v>
      </c>
      <c r="D826" s="36" t="s">
        <v>255</v>
      </c>
      <c r="E826" s="37">
        <v>8081</v>
      </c>
      <c r="F826" s="38">
        <v>41862</v>
      </c>
      <c r="G826" s="39">
        <v>3317</v>
      </c>
      <c r="H826" s="36">
        <v>213</v>
      </c>
      <c r="I826" s="36">
        <v>48</v>
      </c>
      <c r="J826" s="36">
        <v>38</v>
      </c>
      <c r="K826" s="37">
        <v>69519</v>
      </c>
      <c r="L826" s="38">
        <v>43320</v>
      </c>
      <c r="M826" s="39">
        <v>11575</v>
      </c>
      <c r="N826" s="36">
        <v>0</v>
      </c>
      <c r="O826" s="36">
        <v>12</v>
      </c>
      <c r="P826" s="39">
        <v>72</v>
      </c>
    </row>
    <row r="827" spans="1:16" x14ac:dyDescent="0.2">
      <c r="A827" s="36" t="s">
        <v>1076</v>
      </c>
      <c r="B827" s="36">
        <v>1307.0516</v>
      </c>
      <c r="C827" s="36">
        <v>53.83</v>
      </c>
      <c r="D827" s="36" t="s">
        <v>255</v>
      </c>
      <c r="E827" s="37">
        <v>12006</v>
      </c>
      <c r="F827" s="38">
        <v>42059</v>
      </c>
      <c r="G827" s="39">
        <v>12266</v>
      </c>
      <c r="H827" s="36">
        <v>298</v>
      </c>
      <c r="I827" s="36">
        <v>18</v>
      </c>
      <c r="J827" s="36">
        <v>25</v>
      </c>
      <c r="K827" s="37">
        <v>80223</v>
      </c>
      <c r="L827" s="38">
        <v>51425</v>
      </c>
      <c r="M827" s="39">
        <v>13285</v>
      </c>
      <c r="N827" s="36">
        <v>20</v>
      </c>
      <c r="O827" s="36">
        <v>20</v>
      </c>
      <c r="P827" s="39">
        <v>72</v>
      </c>
    </row>
    <row r="828" spans="1:16" x14ac:dyDescent="0.2">
      <c r="A828" s="36" t="s">
        <v>1077</v>
      </c>
      <c r="B828" s="36">
        <v>1307.5163</v>
      </c>
      <c r="C828" s="36">
        <v>53.48</v>
      </c>
      <c r="D828" s="36" t="s">
        <v>255</v>
      </c>
      <c r="E828" s="37">
        <v>5820</v>
      </c>
      <c r="F828" s="38">
        <v>17856</v>
      </c>
      <c r="G828" s="39">
        <v>2224</v>
      </c>
      <c r="H828" s="36">
        <v>180</v>
      </c>
      <c r="I828" s="36">
        <v>6</v>
      </c>
      <c r="J828" s="36">
        <v>32</v>
      </c>
      <c r="K828" s="37">
        <v>45944</v>
      </c>
      <c r="L828" s="38">
        <v>23360</v>
      </c>
      <c r="M828" s="39">
        <v>6689</v>
      </c>
      <c r="N828" s="36">
        <v>12</v>
      </c>
      <c r="O828" s="36">
        <v>12</v>
      </c>
      <c r="P828" s="39">
        <v>20</v>
      </c>
    </row>
    <row r="829" spans="1:16" x14ac:dyDescent="0.2">
      <c r="A829" s="36" t="s">
        <v>1078</v>
      </c>
      <c r="B829" s="36">
        <v>1308.0229999999999</v>
      </c>
      <c r="C829" s="36">
        <v>53.55</v>
      </c>
      <c r="D829" s="36" t="s">
        <v>255</v>
      </c>
      <c r="E829" s="37">
        <v>2176</v>
      </c>
      <c r="F829" s="38">
        <v>5667</v>
      </c>
      <c r="G829" s="39">
        <v>762</v>
      </c>
      <c r="H829" s="36">
        <v>10</v>
      </c>
      <c r="I829" s="36">
        <v>6</v>
      </c>
      <c r="J829" s="36">
        <v>6</v>
      </c>
      <c r="K829" s="37">
        <v>18515</v>
      </c>
      <c r="L829" s="38">
        <v>10080</v>
      </c>
      <c r="M829" s="39">
        <v>2591</v>
      </c>
      <c r="N829" s="36">
        <v>8</v>
      </c>
      <c r="O829" s="36">
        <v>0</v>
      </c>
      <c r="P829" s="39">
        <v>8</v>
      </c>
    </row>
    <row r="830" spans="1:16" x14ac:dyDescent="0.2">
      <c r="A830" s="36" t="s">
        <v>1079</v>
      </c>
      <c r="B830" s="36">
        <v>1310.5209</v>
      </c>
      <c r="C830" s="36">
        <v>49.35</v>
      </c>
      <c r="D830" s="36" t="s">
        <v>255</v>
      </c>
      <c r="E830" s="37">
        <v>7482</v>
      </c>
      <c r="F830" s="38">
        <v>38187</v>
      </c>
      <c r="G830" s="39">
        <v>44946</v>
      </c>
      <c r="H830" s="36">
        <v>175</v>
      </c>
      <c r="I830" s="36">
        <v>92</v>
      </c>
      <c r="J830" s="36">
        <v>54</v>
      </c>
      <c r="K830" s="37">
        <v>413664</v>
      </c>
      <c r="L830" s="38">
        <v>341603</v>
      </c>
      <c r="M830" s="39">
        <v>65858</v>
      </c>
      <c r="N830" s="36">
        <v>292</v>
      </c>
      <c r="O830" s="36">
        <v>908</v>
      </c>
      <c r="P830" s="39">
        <v>1099</v>
      </c>
    </row>
    <row r="831" spans="1:16" x14ac:dyDescent="0.2">
      <c r="A831" s="36" t="s">
        <v>1080</v>
      </c>
      <c r="B831" s="36">
        <v>1310.6065000000001</v>
      </c>
      <c r="C831" s="36">
        <v>38.69</v>
      </c>
      <c r="D831" s="36" t="s">
        <v>255</v>
      </c>
      <c r="E831" s="37">
        <v>1072</v>
      </c>
      <c r="F831" s="38">
        <v>1385</v>
      </c>
      <c r="G831" s="39">
        <v>3178</v>
      </c>
      <c r="H831" s="36">
        <v>20</v>
      </c>
      <c r="I831" s="36">
        <v>12</v>
      </c>
      <c r="J831" s="36">
        <v>93</v>
      </c>
      <c r="K831" s="37">
        <v>59865</v>
      </c>
      <c r="L831" s="38">
        <v>31183</v>
      </c>
      <c r="M831" s="39">
        <v>4864</v>
      </c>
      <c r="N831" s="36">
        <v>125</v>
      </c>
      <c r="O831" s="36">
        <v>255</v>
      </c>
      <c r="P831" s="39">
        <v>197</v>
      </c>
    </row>
    <row r="832" spans="1:16" x14ac:dyDescent="0.2">
      <c r="A832" s="36" t="s">
        <v>1081</v>
      </c>
      <c r="B832" s="36">
        <v>1311.0215000000001</v>
      </c>
      <c r="C832" s="36">
        <v>49.35</v>
      </c>
      <c r="D832" s="36" t="s">
        <v>255</v>
      </c>
      <c r="E832" s="37">
        <v>9303</v>
      </c>
      <c r="F832" s="38">
        <v>44443</v>
      </c>
      <c r="G832" s="39">
        <v>50593</v>
      </c>
      <c r="H832" s="36">
        <v>80</v>
      </c>
      <c r="I832" s="36">
        <v>42</v>
      </c>
      <c r="J832" s="36">
        <v>45</v>
      </c>
      <c r="K832" s="37">
        <v>446790</v>
      </c>
      <c r="L832" s="38">
        <v>344090</v>
      </c>
      <c r="M832" s="39">
        <v>71240</v>
      </c>
      <c r="N832" s="36">
        <v>791</v>
      </c>
      <c r="O832" s="36">
        <v>1244</v>
      </c>
      <c r="P832" s="39">
        <v>1182</v>
      </c>
    </row>
    <row r="833" spans="1:16" x14ac:dyDescent="0.2">
      <c r="A833" s="36" t="s">
        <v>1082</v>
      </c>
      <c r="B833" s="36">
        <v>1311.5210999999999</v>
      </c>
      <c r="C833" s="36">
        <v>49.28</v>
      </c>
      <c r="D833" s="36" t="s">
        <v>255</v>
      </c>
      <c r="E833" s="37">
        <v>7138</v>
      </c>
      <c r="F833" s="38">
        <v>33613</v>
      </c>
      <c r="G833" s="39">
        <v>39021</v>
      </c>
      <c r="H833" s="36">
        <v>102</v>
      </c>
      <c r="I833" s="36">
        <v>68</v>
      </c>
      <c r="J833" s="36">
        <v>40</v>
      </c>
      <c r="K833" s="37">
        <v>337852</v>
      </c>
      <c r="L833" s="38">
        <v>265250</v>
      </c>
      <c r="M833" s="39">
        <v>54268</v>
      </c>
      <c r="N833" s="36">
        <v>485</v>
      </c>
      <c r="O833" s="36">
        <v>816</v>
      </c>
      <c r="P833" s="39">
        <v>681</v>
      </c>
    </row>
    <row r="834" spans="1:16" x14ac:dyDescent="0.2">
      <c r="A834" s="36" t="s">
        <v>1083</v>
      </c>
      <c r="B834" s="36">
        <v>1311.6087</v>
      </c>
      <c r="C834" s="36">
        <v>38.619999999999997</v>
      </c>
      <c r="D834" s="36" t="s">
        <v>255</v>
      </c>
      <c r="E834" s="37">
        <v>361</v>
      </c>
      <c r="F834" s="38">
        <v>513</v>
      </c>
      <c r="G834" s="39">
        <v>1390</v>
      </c>
      <c r="H834" s="36">
        <v>0</v>
      </c>
      <c r="I834" s="36">
        <v>6</v>
      </c>
      <c r="J834" s="36">
        <v>24</v>
      </c>
      <c r="K834" s="37">
        <v>25336</v>
      </c>
      <c r="L834" s="38">
        <v>18915</v>
      </c>
      <c r="M834" s="39">
        <v>2657</v>
      </c>
      <c r="N834" s="36">
        <v>0</v>
      </c>
      <c r="O834" s="36">
        <v>10</v>
      </c>
      <c r="P834" s="39">
        <v>0</v>
      </c>
    </row>
    <row r="835" spans="1:16" x14ac:dyDescent="0.2">
      <c r="A835" s="36" t="s">
        <v>1084</v>
      </c>
      <c r="B835" s="36">
        <v>1311.6828</v>
      </c>
      <c r="C835" s="36">
        <v>28.1</v>
      </c>
      <c r="D835" s="36" t="s">
        <v>255</v>
      </c>
      <c r="E835" s="37">
        <v>11003</v>
      </c>
      <c r="F835" s="38">
        <v>32591</v>
      </c>
      <c r="G835" s="39">
        <v>85758</v>
      </c>
      <c r="H835" s="36">
        <v>21635</v>
      </c>
      <c r="I835" s="36">
        <v>16486</v>
      </c>
      <c r="J835" s="36">
        <v>2064</v>
      </c>
      <c r="K835" s="37">
        <v>41723</v>
      </c>
      <c r="L835" s="38">
        <v>80858</v>
      </c>
      <c r="M835" s="39">
        <v>4858</v>
      </c>
      <c r="N835" s="36">
        <v>306</v>
      </c>
      <c r="O835" s="36">
        <v>505</v>
      </c>
      <c r="P835" s="39">
        <v>213</v>
      </c>
    </row>
    <row r="836" spans="1:16" x14ac:dyDescent="0.2">
      <c r="A836" s="36" t="s">
        <v>1085</v>
      </c>
      <c r="B836" s="36">
        <v>1312.0179000000001</v>
      </c>
      <c r="C836" s="36">
        <v>49.35</v>
      </c>
      <c r="D836" s="36" t="s">
        <v>255</v>
      </c>
      <c r="E836" s="37">
        <v>3533</v>
      </c>
      <c r="F836" s="38">
        <v>16341</v>
      </c>
      <c r="G836" s="39">
        <v>22072</v>
      </c>
      <c r="H836" s="36">
        <v>73</v>
      </c>
      <c r="I836" s="36">
        <v>28</v>
      </c>
      <c r="J836" s="36">
        <v>26</v>
      </c>
      <c r="K836" s="37">
        <v>203929</v>
      </c>
      <c r="L836" s="38">
        <v>157451</v>
      </c>
      <c r="M836" s="39">
        <v>31321</v>
      </c>
      <c r="N836" s="36">
        <v>406</v>
      </c>
      <c r="O836" s="36">
        <v>472</v>
      </c>
      <c r="P836" s="39">
        <v>910</v>
      </c>
    </row>
    <row r="837" spans="1:16" x14ac:dyDescent="0.2">
      <c r="A837" s="36" t="s">
        <v>1086</v>
      </c>
      <c r="B837" s="36">
        <v>1312.5238999999999</v>
      </c>
      <c r="C837" s="36">
        <v>49.35</v>
      </c>
      <c r="D837" s="36" t="s">
        <v>255</v>
      </c>
      <c r="E837" s="37">
        <v>1697</v>
      </c>
      <c r="F837" s="38">
        <v>6568</v>
      </c>
      <c r="G837" s="39">
        <v>8895</v>
      </c>
      <c r="H837" s="36">
        <v>8</v>
      </c>
      <c r="I837" s="36">
        <v>0</v>
      </c>
      <c r="J837" s="36">
        <v>28</v>
      </c>
      <c r="K837" s="37">
        <v>84230</v>
      </c>
      <c r="L837" s="38">
        <v>63194</v>
      </c>
      <c r="M837" s="39">
        <v>13512</v>
      </c>
      <c r="N837" s="36">
        <v>32</v>
      </c>
      <c r="O837" s="36">
        <v>76</v>
      </c>
      <c r="P837" s="39">
        <v>121</v>
      </c>
    </row>
    <row r="838" spans="1:16" x14ac:dyDescent="0.2">
      <c r="A838" s="36" t="s">
        <v>1087</v>
      </c>
      <c r="B838" s="36">
        <v>1312.6831</v>
      </c>
      <c r="C838" s="36">
        <v>28.17</v>
      </c>
      <c r="D838" s="36" t="s">
        <v>255</v>
      </c>
      <c r="E838" s="37">
        <v>7622</v>
      </c>
      <c r="F838" s="38">
        <v>24064</v>
      </c>
      <c r="G838" s="39">
        <v>63585</v>
      </c>
      <c r="H838" s="36">
        <v>16173</v>
      </c>
      <c r="I838" s="36">
        <v>8006</v>
      </c>
      <c r="J838" s="36">
        <v>1272</v>
      </c>
      <c r="K838" s="37">
        <v>29662</v>
      </c>
      <c r="L838" s="38">
        <v>56910</v>
      </c>
      <c r="M838" s="39">
        <v>3676</v>
      </c>
      <c r="N838" s="36">
        <v>258</v>
      </c>
      <c r="O838" s="36">
        <v>187</v>
      </c>
      <c r="P838" s="39">
        <v>147</v>
      </c>
    </row>
    <row r="839" spans="1:16" x14ac:dyDescent="0.2">
      <c r="A839" s="36" t="s">
        <v>1088</v>
      </c>
      <c r="B839" s="36">
        <v>1313.0289</v>
      </c>
      <c r="C839" s="36">
        <v>49.28</v>
      </c>
      <c r="D839" s="36" t="s">
        <v>255</v>
      </c>
      <c r="E839" s="37">
        <v>457</v>
      </c>
      <c r="F839" s="38">
        <v>1354</v>
      </c>
      <c r="G839" s="39">
        <v>3289</v>
      </c>
      <c r="H839" s="36">
        <v>9</v>
      </c>
      <c r="I839" s="36">
        <v>0</v>
      </c>
      <c r="J839" s="36">
        <v>4</v>
      </c>
      <c r="K839" s="37">
        <v>31060</v>
      </c>
      <c r="L839" s="38">
        <v>22994</v>
      </c>
      <c r="M839" s="39">
        <v>4996</v>
      </c>
      <c r="N839" s="36">
        <v>112</v>
      </c>
      <c r="O839" s="36">
        <v>83</v>
      </c>
      <c r="P839" s="39">
        <v>56</v>
      </c>
    </row>
    <row r="840" spans="1:16" x14ac:dyDescent="0.2">
      <c r="A840" s="36" t="s">
        <v>1089</v>
      </c>
      <c r="B840" s="36">
        <v>1313.6063999999999</v>
      </c>
      <c r="C840" s="36">
        <v>39.1</v>
      </c>
      <c r="D840" s="36" t="s">
        <v>255</v>
      </c>
      <c r="E840" s="37">
        <v>1714</v>
      </c>
      <c r="F840" s="38">
        <v>1165</v>
      </c>
      <c r="G840" s="39">
        <v>5108</v>
      </c>
      <c r="H840" s="36">
        <v>0</v>
      </c>
      <c r="I840" s="36">
        <v>18</v>
      </c>
      <c r="J840" s="36">
        <v>59</v>
      </c>
      <c r="K840" s="37">
        <v>47124</v>
      </c>
      <c r="L840" s="38">
        <v>37097</v>
      </c>
      <c r="M840" s="39">
        <v>2066</v>
      </c>
      <c r="N840" s="36">
        <v>29</v>
      </c>
      <c r="O840" s="36">
        <v>16</v>
      </c>
      <c r="P840" s="39">
        <v>44</v>
      </c>
    </row>
    <row r="841" spans="1:16" x14ac:dyDescent="0.2">
      <c r="A841" s="36" t="s">
        <v>1090</v>
      </c>
      <c r="B841" s="36">
        <v>1313.6750999999999</v>
      </c>
      <c r="C841" s="36">
        <v>28.17</v>
      </c>
      <c r="D841" s="36" t="s">
        <v>255</v>
      </c>
      <c r="E841" s="37">
        <v>10125</v>
      </c>
      <c r="F841" s="38">
        <v>30692</v>
      </c>
      <c r="G841" s="39">
        <v>80199</v>
      </c>
      <c r="H841" s="36">
        <v>20734</v>
      </c>
      <c r="I841" s="36">
        <v>12920</v>
      </c>
      <c r="J841" s="36">
        <v>1713</v>
      </c>
      <c r="K841" s="37">
        <v>38201</v>
      </c>
      <c r="L841" s="38">
        <v>73890</v>
      </c>
      <c r="M841" s="39">
        <v>4575</v>
      </c>
      <c r="N841" s="36">
        <v>259</v>
      </c>
      <c r="O841" s="36">
        <v>288</v>
      </c>
      <c r="P841" s="39">
        <v>154</v>
      </c>
    </row>
    <row r="842" spans="1:16" x14ac:dyDescent="0.2">
      <c r="A842" s="36" t="s">
        <v>1091</v>
      </c>
      <c r="B842" s="36">
        <v>1314.6038000000001</v>
      </c>
      <c r="C842" s="36">
        <v>39.1</v>
      </c>
      <c r="D842" s="36" t="s">
        <v>255</v>
      </c>
      <c r="E842" s="37">
        <v>1136</v>
      </c>
      <c r="F842" s="38">
        <v>645</v>
      </c>
      <c r="G842" s="39">
        <v>3809</v>
      </c>
      <c r="H842" s="36">
        <v>10</v>
      </c>
      <c r="I842" s="36">
        <v>0</v>
      </c>
      <c r="J842" s="36">
        <v>4</v>
      </c>
      <c r="K842" s="37">
        <v>32882</v>
      </c>
      <c r="L842" s="38">
        <v>26125</v>
      </c>
      <c r="M842" s="39">
        <v>1455</v>
      </c>
      <c r="N842" s="36">
        <v>28</v>
      </c>
      <c r="O842" s="36">
        <v>8</v>
      </c>
      <c r="P842" s="39">
        <v>18</v>
      </c>
    </row>
    <row r="843" spans="1:16" x14ac:dyDescent="0.2">
      <c r="A843" s="36" t="s">
        <v>1092</v>
      </c>
      <c r="B843" s="36">
        <v>1314.6776</v>
      </c>
      <c r="C843" s="36">
        <v>28.17</v>
      </c>
      <c r="D843" s="36" t="s">
        <v>255</v>
      </c>
      <c r="E843" s="37">
        <v>5029</v>
      </c>
      <c r="F843" s="38">
        <v>14749</v>
      </c>
      <c r="G843" s="39">
        <v>41582</v>
      </c>
      <c r="H843" s="36">
        <v>4</v>
      </c>
      <c r="I843" s="36">
        <v>7</v>
      </c>
      <c r="J843" s="36">
        <v>10</v>
      </c>
      <c r="K843" s="37">
        <v>18422</v>
      </c>
      <c r="L843" s="38">
        <v>42106</v>
      </c>
      <c r="M843" s="39">
        <v>517</v>
      </c>
      <c r="N843" s="36">
        <v>120</v>
      </c>
      <c r="O843" s="36">
        <v>54</v>
      </c>
      <c r="P843" s="39">
        <v>28</v>
      </c>
    </row>
    <row r="844" spans="1:16" x14ac:dyDescent="0.2">
      <c r="A844" s="36" t="s">
        <v>1093</v>
      </c>
      <c r="B844" s="36">
        <v>1315.6908000000001</v>
      </c>
      <c r="C844" s="36">
        <v>28.17</v>
      </c>
      <c r="D844" s="36" t="s">
        <v>255</v>
      </c>
      <c r="E844" s="37">
        <v>1400</v>
      </c>
      <c r="F844" s="38">
        <v>5602</v>
      </c>
      <c r="G844" s="39">
        <v>20020</v>
      </c>
      <c r="H844" s="36">
        <v>16</v>
      </c>
      <c r="I844" s="36">
        <v>0</v>
      </c>
      <c r="J844" s="36">
        <v>23</v>
      </c>
      <c r="K844" s="37">
        <v>8281</v>
      </c>
      <c r="L844" s="38">
        <v>20356</v>
      </c>
      <c r="M844" s="39">
        <v>0</v>
      </c>
      <c r="N844" s="36">
        <v>60</v>
      </c>
      <c r="O844" s="36">
        <v>0</v>
      </c>
      <c r="P844" s="39">
        <v>20</v>
      </c>
    </row>
    <row r="845" spans="1:16" x14ac:dyDescent="0.2">
      <c r="A845" s="36" t="s">
        <v>1094</v>
      </c>
      <c r="B845" s="36">
        <v>1316.6220000000001</v>
      </c>
      <c r="C845" s="36">
        <v>46.8</v>
      </c>
      <c r="D845" s="36" t="s">
        <v>255</v>
      </c>
      <c r="E845" s="37">
        <v>7376</v>
      </c>
      <c r="F845" s="38">
        <v>17657</v>
      </c>
      <c r="G845" s="39">
        <v>17326</v>
      </c>
      <c r="H845" s="36">
        <v>16277</v>
      </c>
      <c r="I845" s="36">
        <v>32</v>
      </c>
      <c r="J845" s="36">
        <v>24</v>
      </c>
      <c r="K845" s="37">
        <v>88417</v>
      </c>
      <c r="L845" s="38">
        <v>51297</v>
      </c>
      <c r="M845" s="39">
        <v>12324</v>
      </c>
      <c r="N845" s="36">
        <v>232</v>
      </c>
      <c r="O845" s="36">
        <v>436</v>
      </c>
      <c r="P845" s="39">
        <v>256</v>
      </c>
    </row>
    <row r="846" spans="1:16" x14ac:dyDescent="0.2">
      <c r="A846" s="36" t="s">
        <v>1095</v>
      </c>
      <c r="B846" s="36">
        <v>1317.6256000000001</v>
      </c>
      <c r="C846" s="36">
        <v>46.8</v>
      </c>
      <c r="D846" s="36" t="s">
        <v>255</v>
      </c>
      <c r="E846" s="37">
        <v>4868</v>
      </c>
      <c r="F846" s="38">
        <v>12054</v>
      </c>
      <c r="G846" s="39">
        <v>12210</v>
      </c>
      <c r="H846" s="36">
        <v>11278</v>
      </c>
      <c r="I846" s="36">
        <v>0</v>
      </c>
      <c r="J846" s="36">
        <v>39</v>
      </c>
      <c r="K846" s="37">
        <v>62926</v>
      </c>
      <c r="L846" s="38">
        <v>35227</v>
      </c>
      <c r="M846" s="39">
        <v>9021</v>
      </c>
      <c r="N846" s="36">
        <v>344</v>
      </c>
      <c r="O846" s="36">
        <v>224</v>
      </c>
      <c r="P846" s="39">
        <v>256</v>
      </c>
    </row>
    <row r="847" spans="1:16" x14ac:dyDescent="0.2">
      <c r="A847" s="36" t="s">
        <v>1096</v>
      </c>
      <c r="B847" s="36">
        <v>1318.6297</v>
      </c>
      <c r="C847" s="36">
        <v>46.8</v>
      </c>
      <c r="D847" s="36" t="s">
        <v>255</v>
      </c>
      <c r="E847" s="37">
        <v>2161</v>
      </c>
      <c r="F847" s="38">
        <v>3123</v>
      </c>
      <c r="G847" s="39">
        <v>5569</v>
      </c>
      <c r="H847" s="36">
        <v>105</v>
      </c>
      <c r="I847" s="36">
        <v>21</v>
      </c>
      <c r="J847" s="36">
        <v>20</v>
      </c>
      <c r="K847" s="37">
        <v>26824</v>
      </c>
      <c r="L847" s="38">
        <v>15103</v>
      </c>
      <c r="M847" s="39">
        <v>3709</v>
      </c>
      <c r="N847" s="36">
        <v>204</v>
      </c>
      <c r="O847" s="36">
        <v>104</v>
      </c>
      <c r="P847" s="39">
        <v>56</v>
      </c>
    </row>
    <row r="848" spans="1:16" x14ac:dyDescent="0.2">
      <c r="A848" s="36" t="s">
        <v>1097</v>
      </c>
      <c r="B848" s="36">
        <v>1321.4715000000001</v>
      </c>
      <c r="C848" s="36">
        <v>53.48</v>
      </c>
      <c r="D848" s="36" t="s">
        <v>255</v>
      </c>
      <c r="E848" s="37">
        <v>12691</v>
      </c>
      <c r="F848" s="38">
        <v>33346</v>
      </c>
      <c r="G848" s="39">
        <v>24317</v>
      </c>
      <c r="H848" s="36">
        <v>1671</v>
      </c>
      <c r="I848" s="36">
        <v>1115</v>
      </c>
      <c r="J848" s="36">
        <v>1292</v>
      </c>
      <c r="K848" s="37">
        <v>180085</v>
      </c>
      <c r="L848" s="38">
        <v>138027</v>
      </c>
      <c r="M848" s="39">
        <v>20254</v>
      </c>
      <c r="N848" s="36">
        <v>337</v>
      </c>
      <c r="O848" s="36">
        <v>194</v>
      </c>
      <c r="P848" s="39">
        <v>371</v>
      </c>
    </row>
    <row r="849" spans="1:16" x14ac:dyDescent="0.2">
      <c r="A849" s="36" t="s">
        <v>1098</v>
      </c>
      <c r="B849" s="36">
        <v>1321.5246</v>
      </c>
      <c r="C849" s="36">
        <v>49.28</v>
      </c>
      <c r="D849" s="36" t="s">
        <v>255</v>
      </c>
      <c r="E849" s="37">
        <v>121</v>
      </c>
      <c r="F849" s="38">
        <v>741</v>
      </c>
      <c r="G849" s="39">
        <v>2467</v>
      </c>
      <c r="H849" s="36">
        <v>0</v>
      </c>
      <c r="I849" s="36">
        <v>12</v>
      </c>
      <c r="J849" s="36">
        <v>0</v>
      </c>
      <c r="K849" s="37">
        <v>12802</v>
      </c>
      <c r="L849" s="38">
        <v>12385</v>
      </c>
      <c r="M849" s="39">
        <v>2373</v>
      </c>
      <c r="N849" s="36">
        <v>29</v>
      </c>
      <c r="O849" s="36">
        <v>0</v>
      </c>
      <c r="P849" s="39">
        <v>8</v>
      </c>
    </row>
    <row r="850" spans="1:16" x14ac:dyDescent="0.2">
      <c r="A850" s="36" t="s">
        <v>1099</v>
      </c>
      <c r="B850" s="36">
        <v>1322.4616000000001</v>
      </c>
      <c r="C850" s="36">
        <v>53.48</v>
      </c>
      <c r="D850" s="36" t="s">
        <v>255</v>
      </c>
      <c r="E850" s="37">
        <v>1835</v>
      </c>
      <c r="F850" s="38">
        <v>12364</v>
      </c>
      <c r="G850" s="39">
        <v>4145</v>
      </c>
      <c r="H850" s="36">
        <v>5</v>
      </c>
      <c r="I850" s="36">
        <v>0</v>
      </c>
      <c r="J850" s="36">
        <v>14</v>
      </c>
      <c r="K850" s="37">
        <v>31374</v>
      </c>
      <c r="L850" s="38">
        <v>18920</v>
      </c>
      <c r="M850" s="39">
        <v>4021</v>
      </c>
      <c r="N850" s="36">
        <v>12</v>
      </c>
      <c r="O850" s="36">
        <v>16</v>
      </c>
      <c r="P850" s="39">
        <v>28</v>
      </c>
    </row>
    <row r="851" spans="1:16" x14ac:dyDescent="0.2">
      <c r="A851" s="36" t="s">
        <v>1100</v>
      </c>
      <c r="B851" s="36">
        <v>1323.5839000000001</v>
      </c>
      <c r="C851" s="36">
        <v>32.69</v>
      </c>
      <c r="D851" s="36" t="s">
        <v>255</v>
      </c>
      <c r="E851" s="37">
        <v>910</v>
      </c>
      <c r="F851" s="38">
        <v>1995</v>
      </c>
      <c r="G851" s="39">
        <v>970</v>
      </c>
      <c r="H851" s="36">
        <v>0</v>
      </c>
      <c r="I851" s="36">
        <v>0</v>
      </c>
      <c r="J851" s="36">
        <v>6</v>
      </c>
      <c r="K851" s="37">
        <v>20026</v>
      </c>
      <c r="L851" s="38">
        <v>16673</v>
      </c>
      <c r="M851" s="39">
        <v>1416</v>
      </c>
      <c r="N851" s="36">
        <v>0</v>
      </c>
      <c r="O851" s="36">
        <v>0</v>
      </c>
      <c r="P851" s="39">
        <v>16</v>
      </c>
    </row>
    <row r="852" spans="1:16" x14ac:dyDescent="0.2">
      <c r="A852" s="36" t="s">
        <v>1101</v>
      </c>
      <c r="B852" s="36">
        <v>1324.5851</v>
      </c>
      <c r="C852" s="36">
        <v>32.69</v>
      </c>
      <c r="D852" s="36" t="s">
        <v>255</v>
      </c>
      <c r="E852" s="37">
        <v>163</v>
      </c>
      <c r="F852" s="38">
        <v>1147</v>
      </c>
      <c r="G852" s="39">
        <v>644</v>
      </c>
      <c r="H852" s="36">
        <v>4</v>
      </c>
      <c r="I852" s="36">
        <v>0</v>
      </c>
      <c r="J852" s="36">
        <v>7</v>
      </c>
      <c r="K852" s="37">
        <v>11285</v>
      </c>
      <c r="L852" s="38">
        <v>1611</v>
      </c>
      <c r="M852" s="39">
        <v>1063</v>
      </c>
      <c r="N852" s="36">
        <v>4</v>
      </c>
      <c r="O852" s="36">
        <v>0</v>
      </c>
      <c r="P852" s="39">
        <v>4</v>
      </c>
    </row>
    <row r="853" spans="1:16" x14ac:dyDescent="0.2">
      <c r="A853" s="36" t="s">
        <v>1102</v>
      </c>
      <c r="B853" s="36">
        <v>1326.1166000000001</v>
      </c>
      <c r="C853" s="36">
        <v>58.52</v>
      </c>
      <c r="D853" s="36" t="s">
        <v>255</v>
      </c>
      <c r="E853" s="37">
        <v>5</v>
      </c>
      <c r="F853" s="38">
        <v>0</v>
      </c>
      <c r="G853" s="39">
        <v>10</v>
      </c>
      <c r="H853" s="36">
        <v>5</v>
      </c>
      <c r="I853" s="36">
        <v>16</v>
      </c>
      <c r="J853" s="36">
        <v>5</v>
      </c>
      <c r="K853" s="37">
        <v>8326</v>
      </c>
      <c r="L853" s="38">
        <v>0</v>
      </c>
      <c r="M853" s="39">
        <v>182</v>
      </c>
      <c r="N853" s="36">
        <v>0</v>
      </c>
      <c r="O853" s="36">
        <v>4</v>
      </c>
      <c r="P853" s="39">
        <v>12</v>
      </c>
    </row>
    <row r="854" spans="1:16" x14ac:dyDescent="0.2">
      <c r="A854" s="36" t="s">
        <v>1103</v>
      </c>
      <c r="B854" s="36">
        <v>1327.4757999999999</v>
      </c>
      <c r="C854" s="36">
        <v>44.58</v>
      </c>
      <c r="D854" s="36" t="s">
        <v>253</v>
      </c>
      <c r="E854" s="37">
        <v>0</v>
      </c>
      <c r="F854" s="38">
        <v>21</v>
      </c>
      <c r="G854" s="39">
        <v>20</v>
      </c>
      <c r="H854" s="36">
        <v>20677</v>
      </c>
      <c r="I854" s="36">
        <v>5</v>
      </c>
      <c r="J854" s="36">
        <v>19</v>
      </c>
      <c r="K854" s="37">
        <v>573</v>
      </c>
      <c r="L854" s="38">
        <v>687</v>
      </c>
      <c r="M854" s="39">
        <v>103</v>
      </c>
      <c r="N854" s="36">
        <v>12</v>
      </c>
      <c r="O854" s="36">
        <v>12</v>
      </c>
      <c r="P854" s="39">
        <v>36</v>
      </c>
    </row>
    <row r="855" spans="1:16" x14ac:dyDescent="0.2">
      <c r="A855" s="36" t="s">
        <v>1104</v>
      </c>
      <c r="B855" s="36">
        <v>1328.0764999999999</v>
      </c>
      <c r="C855" s="36">
        <v>53.34</v>
      </c>
      <c r="D855" s="36" t="s">
        <v>255</v>
      </c>
      <c r="E855" s="37">
        <v>25</v>
      </c>
      <c r="F855" s="38">
        <v>2385</v>
      </c>
      <c r="G855" s="39">
        <v>12</v>
      </c>
      <c r="H855" s="36">
        <v>0</v>
      </c>
      <c r="I855" s="36">
        <v>0</v>
      </c>
      <c r="J855" s="36">
        <v>0</v>
      </c>
      <c r="K855" s="37">
        <v>7657</v>
      </c>
      <c r="L855" s="38">
        <v>1534</v>
      </c>
      <c r="M855" s="39">
        <v>1054</v>
      </c>
      <c r="N855" s="36">
        <v>0</v>
      </c>
      <c r="O855" s="36">
        <v>0</v>
      </c>
      <c r="P855" s="39">
        <v>8</v>
      </c>
    </row>
    <row r="856" spans="1:16" x14ac:dyDescent="0.2">
      <c r="A856" s="36" t="s">
        <v>1105</v>
      </c>
      <c r="B856" s="36">
        <v>1328.5094999999999</v>
      </c>
      <c r="C856" s="36">
        <v>49.28</v>
      </c>
      <c r="D856" s="36" t="s">
        <v>255</v>
      </c>
      <c r="E856" s="37">
        <v>628</v>
      </c>
      <c r="F856" s="38">
        <v>2190</v>
      </c>
      <c r="G856" s="39">
        <v>3632</v>
      </c>
      <c r="H856" s="36">
        <v>335</v>
      </c>
      <c r="I856" s="36">
        <v>922</v>
      </c>
      <c r="J856" s="36">
        <v>28</v>
      </c>
      <c r="K856" s="37">
        <v>48887</v>
      </c>
      <c r="L856" s="38">
        <v>38996</v>
      </c>
      <c r="M856" s="39">
        <v>6099</v>
      </c>
      <c r="N856" s="36">
        <v>12</v>
      </c>
      <c r="O856" s="36">
        <v>80</v>
      </c>
      <c r="P856" s="39">
        <v>46</v>
      </c>
    </row>
    <row r="857" spans="1:16" x14ac:dyDescent="0.2">
      <c r="A857" s="36" t="s">
        <v>1106</v>
      </c>
      <c r="B857" s="36">
        <v>1329.0094999999999</v>
      </c>
      <c r="C857" s="36">
        <v>49.35</v>
      </c>
      <c r="D857" s="36" t="s">
        <v>255</v>
      </c>
      <c r="E857" s="37">
        <v>1024</v>
      </c>
      <c r="F857" s="38">
        <v>2602</v>
      </c>
      <c r="G857" s="39">
        <v>4799</v>
      </c>
      <c r="H857" s="36">
        <v>45</v>
      </c>
      <c r="I857" s="36">
        <v>221</v>
      </c>
      <c r="J857" s="36">
        <v>38</v>
      </c>
      <c r="K857" s="37">
        <v>56467</v>
      </c>
      <c r="L857" s="38">
        <v>45402</v>
      </c>
      <c r="M857" s="39">
        <v>8245</v>
      </c>
      <c r="N857" s="36">
        <v>83</v>
      </c>
      <c r="O857" s="36">
        <v>93</v>
      </c>
      <c r="P857" s="39">
        <v>86</v>
      </c>
    </row>
    <row r="858" spans="1:16" x14ac:dyDescent="0.2">
      <c r="A858" s="36" t="s">
        <v>1107</v>
      </c>
      <c r="B858" s="36">
        <v>1329.5126</v>
      </c>
      <c r="C858" s="36">
        <v>49.28</v>
      </c>
      <c r="D858" s="36" t="s">
        <v>255</v>
      </c>
      <c r="E858" s="37">
        <v>1044</v>
      </c>
      <c r="F858" s="38">
        <v>2831</v>
      </c>
      <c r="G858" s="39">
        <v>5845</v>
      </c>
      <c r="H858" s="36">
        <v>42</v>
      </c>
      <c r="I858" s="36">
        <v>119</v>
      </c>
      <c r="J858" s="36">
        <v>23</v>
      </c>
      <c r="K858" s="37">
        <v>60296</v>
      </c>
      <c r="L858" s="38">
        <v>47809</v>
      </c>
      <c r="M858" s="39">
        <v>8813</v>
      </c>
      <c r="N858" s="36">
        <v>43</v>
      </c>
      <c r="O858" s="36">
        <v>40</v>
      </c>
      <c r="P858" s="39">
        <v>189</v>
      </c>
    </row>
    <row r="859" spans="1:16" x14ac:dyDescent="0.2">
      <c r="A859" s="36" t="s">
        <v>1108</v>
      </c>
      <c r="B859" s="36">
        <v>1330.0025000000001</v>
      </c>
      <c r="C859" s="36">
        <v>49.35</v>
      </c>
      <c r="D859" s="36" t="s">
        <v>255</v>
      </c>
      <c r="E859" s="37">
        <v>428</v>
      </c>
      <c r="F859" s="38">
        <v>1855</v>
      </c>
      <c r="G859" s="39">
        <v>4179</v>
      </c>
      <c r="H859" s="36">
        <v>9</v>
      </c>
      <c r="I859" s="36">
        <v>12</v>
      </c>
      <c r="J859" s="36">
        <v>4</v>
      </c>
      <c r="K859" s="37">
        <v>37000</v>
      </c>
      <c r="L859" s="38">
        <v>29374</v>
      </c>
      <c r="M859" s="39">
        <v>6530</v>
      </c>
      <c r="N859" s="36">
        <v>49</v>
      </c>
      <c r="O859" s="36">
        <v>83</v>
      </c>
      <c r="P859" s="39">
        <v>85</v>
      </c>
    </row>
    <row r="860" spans="1:16" x14ac:dyDescent="0.2">
      <c r="A860" s="36" t="s">
        <v>1109</v>
      </c>
      <c r="B860" s="36">
        <v>1330.5119</v>
      </c>
      <c r="C860" s="36">
        <v>49.35</v>
      </c>
      <c r="D860" s="36" t="s">
        <v>255</v>
      </c>
      <c r="E860" s="37">
        <v>392</v>
      </c>
      <c r="F860" s="38">
        <v>808</v>
      </c>
      <c r="G860" s="39">
        <v>2567</v>
      </c>
      <c r="H860" s="36">
        <v>0</v>
      </c>
      <c r="I860" s="36">
        <v>12</v>
      </c>
      <c r="J860" s="36">
        <v>5</v>
      </c>
      <c r="K860" s="37">
        <v>23461</v>
      </c>
      <c r="L860" s="38">
        <v>19500</v>
      </c>
      <c r="M860" s="39">
        <v>3474</v>
      </c>
      <c r="N860" s="36">
        <v>0</v>
      </c>
      <c r="O860" s="36">
        <v>18</v>
      </c>
      <c r="P860" s="39">
        <v>30</v>
      </c>
    </row>
    <row r="861" spans="1:16" x14ac:dyDescent="0.2">
      <c r="A861" s="36" t="s">
        <v>1110</v>
      </c>
      <c r="B861" s="36">
        <v>1333.6688999999999</v>
      </c>
      <c r="C861" s="36">
        <v>28.03</v>
      </c>
      <c r="D861" s="36" t="s">
        <v>255</v>
      </c>
      <c r="E861" s="37">
        <v>204</v>
      </c>
      <c r="F861" s="38">
        <v>552</v>
      </c>
      <c r="G861" s="39">
        <v>6847</v>
      </c>
      <c r="H861" s="36">
        <v>0</v>
      </c>
      <c r="I861" s="36">
        <v>0</v>
      </c>
      <c r="J861" s="36">
        <v>0</v>
      </c>
      <c r="K861" s="37">
        <v>2548</v>
      </c>
      <c r="L861" s="38">
        <v>7462</v>
      </c>
      <c r="M861" s="39">
        <v>0</v>
      </c>
      <c r="N861" s="36">
        <v>34</v>
      </c>
      <c r="O861" s="36">
        <v>16</v>
      </c>
      <c r="P861" s="39">
        <v>8</v>
      </c>
    </row>
    <row r="862" spans="1:16" x14ac:dyDescent="0.2">
      <c r="A862" s="36" t="s">
        <v>1111</v>
      </c>
      <c r="B862" s="36">
        <v>1335.2455</v>
      </c>
      <c r="C862" s="36">
        <v>62.75</v>
      </c>
      <c r="D862" s="36" t="s">
        <v>255</v>
      </c>
      <c r="E862" s="37">
        <v>4</v>
      </c>
      <c r="F862" s="38">
        <v>0</v>
      </c>
      <c r="G862" s="39">
        <v>4</v>
      </c>
      <c r="H862" s="36">
        <v>0</v>
      </c>
      <c r="I862" s="36">
        <v>0</v>
      </c>
      <c r="J862" s="36">
        <v>9</v>
      </c>
      <c r="K862" s="37">
        <v>15514</v>
      </c>
      <c r="L862" s="38">
        <v>7120</v>
      </c>
      <c r="M862" s="39">
        <v>283</v>
      </c>
      <c r="N862" s="36">
        <v>4</v>
      </c>
      <c r="O862" s="36">
        <v>16</v>
      </c>
      <c r="P862" s="39">
        <v>0</v>
      </c>
    </row>
    <row r="863" spans="1:16" x14ac:dyDescent="0.2">
      <c r="A863" s="36" t="s">
        <v>1112</v>
      </c>
      <c r="B863" s="36">
        <v>1335.585</v>
      </c>
      <c r="C863" s="36">
        <v>62.68</v>
      </c>
      <c r="D863" s="36" t="s">
        <v>255</v>
      </c>
      <c r="E863" s="37">
        <v>0</v>
      </c>
      <c r="F863" s="38">
        <v>0</v>
      </c>
      <c r="G863" s="39">
        <v>28</v>
      </c>
      <c r="H863" s="36">
        <v>0</v>
      </c>
      <c r="I863" s="36">
        <v>0</v>
      </c>
      <c r="J863" s="36">
        <v>0</v>
      </c>
      <c r="K863" s="37">
        <v>12088</v>
      </c>
      <c r="L863" s="38">
        <v>5101</v>
      </c>
      <c r="M863" s="39">
        <v>139</v>
      </c>
      <c r="N863" s="36">
        <v>4</v>
      </c>
      <c r="O863" s="36">
        <v>8</v>
      </c>
      <c r="P863" s="39">
        <v>4</v>
      </c>
    </row>
    <row r="864" spans="1:16" x14ac:dyDescent="0.2">
      <c r="A864" s="36" t="s">
        <v>1113</v>
      </c>
      <c r="B864" s="36">
        <v>1337.4690000000001</v>
      </c>
      <c r="C864" s="36">
        <v>49.35</v>
      </c>
      <c r="D864" s="36" t="s">
        <v>255</v>
      </c>
      <c r="E864" s="37">
        <v>703</v>
      </c>
      <c r="F864" s="38">
        <v>1881</v>
      </c>
      <c r="G864" s="39">
        <v>4413</v>
      </c>
      <c r="H864" s="36">
        <v>0</v>
      </c>
      <c r="I864" s="36">
        <v>0</v>
      </c>
      <c r="J864" s="36">
        <v>9</v>
      </c>
      <c r="K864" s="37">
        <v>38711</v>
      </c>
      <c r="L864" s="38">
        <v>28252</v>
      </c>
      <c r="M864" s="39">
        <v>7463</v>
      </c>
      <c r="N864" s="36">
        <v>12</v>
      </c>
      <c r="O864" s="36">
        <v>42</v>
      </c>
      <c r="P864" s="39">
        <v>9</v>
      </c>
    </row>
    <row r="865" spans="1:16" x14ac:dyDescent="0.2">
      <c r="A865" s="36" t="s">
        <v>1114</v>
      </c>
      <c r="B865" s="36">
        <v>1338.4804999999999</v>
      </c>
      <c r="C865" s="36">
        <v>49.35</v>
      </c>
      <c r="D865" s="36" t="s">
        <v>255</v>
      </c>
      <c r="E865" s="37">
        <v>82</v>
      </c>
      <c r="F865" s="38">
        <v>371</v>
      </c>
      <c r="G865" s="39">
        <v>2174</v>
      </c>
      <c r="H865" s="36">
        <v>0</v>
      </c>
      <c r="I865" s="36">
        <v>0</v>
      </c>
      <c r="J865" s="36">
        <v>0</v>
      </c>
      <c r="K865" s="37">
        <v>17735</v>
      </c>
      <c r="L865" s="38">
        <v>11663</v>
      </c>
      <c r="M865" s="39">
        <v>3161</v>
      </c>
      <c r="N865" s="36">
        <v>4</v>
      </c>
      <c r="O865" s="36">
        <v>28</v>
      </c>
      <c r="P865" s="39">
        <v>0</v>
      </c>
    </row>
    <row r="866" spans="1:16" x14ac:dyDescent="0.2">
      <c r="A866" s="36" t="s">
        <v>1115</v>
      </c>
      <c r="B866" s="36">
        <v>1342.0793000000001</v>
      </c>
      <c r="C866" s="36">
        <v>52.92</v>
      </c>
      <c r="D866" s="36" t="s">
        <v>255</v>
      </c>
      <c r="E866" s="37">
        <v>6023</v>
      </c>
      <c r="F866" s="38">
        <v>21347</v>
      </c>
      <c r="G866" s="39">
        <v>11936</v>
      </c>
      <c r="H866" s="36">
        <v>5</v>
      </c>
      <c r="I866" s="36">
        <v>30</v>
      </c>
      <c r="J866" s="36">
        <v>27</v>
      </c>
      <c r="K866" s="37">
        <v>68114</v>
      </c>
      <c r="L866" s="38">
        <v>45341</v>
      </c>
      <c r="M866" s="39">
        <v>6951</v>
      </c>
      <c r="N866" s="36">
        <v>36</v>
      </c>
      <c r="O866" s="36">
        <v>28</v>
      </c>
      <c r="P866" s="39">
        <v>52</v>
      </c>
    </row>
    <row r="867" spans="1:16" x14ac:dyDescent="0.2">
      <c r="A867" s="36" t="s">
        <v>1116</v>
      </c>
      <c r="B867" s="36">
        <v>1342.5764999999999</v>
      </c>
      <c r="C867" s="36">
        <v>52.99</v>
      </c>
      <c r="D867" s="36" t="s">
        <v>255</v>
      </c>
      <c r="E867" s="37">
        <v>9037</v>
      </c>
      <c r="F867" s="38">
        <v>28589</v>
      </c>
      <c r="G867" s="39">
        <v>18482</v>
      </c>
      <c r="H867" s="36">
        <v>90</v>
      </c>
      <c r="I867" s="36">
        <v>24</v>
      </c>
      <c r="J867" s="36">
        <v>60</v>
      </c>
      <c r="K867" s="37">
        <v>88972</v>
      </c>
      <c r="L867" s="38">
        <v>58612</v>
      </c>
      <c r="M867" s="39">
        <v>10616</v>
      </c>
      <c r="N867" s="36">
        <v>12</v>
      </c>
      <c r="O867" s="36">
        <v>16</v>
      </c>
      <c r="P867" s="39">
        <v>24</v>
      </c>
    </row>
    <row r="868" spans="1:16" x14ac:dyDescent="0.2">
      <c r="A868" s="36" t="s">
        <v>1117</v>
      </c>
      <c r="B868" s="36">
        <v>1343.0823</v>
      </c>
      <c r="C868" s="36">
        <v>52.92</v>
      </c>
      <c r="D868" s="36" t="s">
        <v>255</v>
      </c>
      <c r="E868" s="37">
        <v>6856</v>
      </c>
      <c r="F868" s="38">
        <v>23110</v>
      </c>
      <c r="G868" s="39">
        <v>12166</v>
      </c>
      <c r="H868" s="36">
        <v>5</v>
      </c>
      <c r="I868" s="36">
        <v>30</v>
      </c>
      <c r="J868" s="36">
        <v>31</v>
      </c>
      <c r="K868" s="37">
        <v>67902</v>
      </c>
      <c r="L868" s="38">
        <v>47133</v>
      </c>
      <c r="M868" s="39">
        <v>8149</v>
      </c>
      <c r="N868" s="36">
        <v>8</v>
      </c>
      <c r="O868" s="36">
        <v>24</v>
      </c>
      <c r="P868" s="39">
        <v>44</v>
      </c>
    </row>
    <row r="869" spans="1:16" x14ac:dyDescent="0.2">
      <c r="A869" s="36" t="s">
        <v>1118</v>
      </c>
      <c r="B869" s="36">
        <v>1343.5839000000001</v>
      </c>
      <c r="C869" s="36">
        <v>52.92</v>
      </c>
      <c r="D869" s="36" t="s">
        <v>255</v>
      </c>
      <c r="E869" s="37">
        <v>2541</v>
      </c>
      <c r="F869" s="38">
        <v>13253</v>
      </c>
      <c r="G869" s="39">
        <v>2117</v>
      </c>
      <c r="H869" s="36">
        <v>0</v>
      </c>
      <c r="I869" s="36">
        <v>6</v>
      </c>
      <c r="J869" s="36">
        <v>15</v>
      </c>
      <c r="K869" s="37">
        <v>38885</v>
      </c>
      <c r="L869" s="38">
        <v>23565</v>
      </c>
      <c r="M869" s="39">
        <v>4409</v>
      </c>
      <c r="N869" s="36">
        <v>4</v>
      </c>
      <c r="O869" s="36">
        <v>16</v>
      </c>
      <c r="P869" s="39">
        <v>24</v>
      </c>
    </row>
    <row r="870" spans="1:16" x14ac:dyDescent="0.2">
      <c r="A870" s="36" t="s">
        <v>1119</v>
      </c>
      <c r="B870" s="36">
        <v>1344.0866000000001</v>
      </c>
      <c r="C870" s="36">
        <v>52.99</v>
      </c>
      <c r="D870" s="36" t="s">
        <v>255</v>
      </c>
      <c r="E870" s="37">
        <v>285</v>
      </c>
      <c r="F870" s="38">
        <v>4900</v>
      </c>
      <c r="G870" s="39">
        <v>0</v>
      </c>
      <c r="H870" s="36">
        <v>0</v>
      </c>
      <c r="I870" s="36">
        <v>12</v>
      </c>
      <c r="J870" s="36">
        <v>9</v>
      </c>
      <c r="K870" s="37">
        <v>14268</v>
      </c>
      <c r="L870" s="38">
        <v>2815</v>
      </c>
      <c r="M870" s="39">
        <v>1001</v>
      </c>
      <c r="N870" s="36">
        <v>4</v>
      </c>
      <c r="O870" s="36">
        <v>0</v>
      </c>
      <c r="P870" s="39">
        <v>4</v>
      </c>
    </row>
    <row r="871" spans="1:16" x14ac:dyDescent="0.2">
      <c r="A871" s="36" t="s">
        <v>1120</v>
      </c>
      <c r="B871" s="36">
        <v>1344.5183</v>
      </c>
      <c r="C871" s="36">
        <v>55.12</v>
      </c>
      <c r="D871" s="36" t="s">
        <v>255</v>
      </c>
      <c r="E871" s="37">
        <v>35</v>
      </c>
      <c r="F871" s="38">
        <v>8</v>
      </c>
      <c r="G871" s="39">
        <v>0</v>
      </c>
      <c r="H871" s="36">
        <v>0</v>
      </c>
      <c r="I871" s="36">
        <v>15</v>
      </c>
      <c r="J871" s="36">
        <v>0</v>
      </c>
      <c r="K871" s="37">
        <v>493</v>
      </c>
      <c r="L871" s="38">
        <v>5965</v>
      </c>
      <c r="M871" s="39">
        <v>2060</v>
      </c>
      <c r="N871" s="36">
        <v>4</v>
      </c>
      <c r="O871" s="36">
        <v>0</v>
      </c>
      <c r="P871" s="39">
        <v>0</v>
      </c>
    </row>
    <row r="872" spans="1:16" x14ac:dyDescent="0.2">
      <c r="A872" s="36" t="s">
        <v>1121</v>
      </c>
      <c r="B872" s="36">
        <v>1346.5401999999999</v>
      </c>
      <c r="C872" s="36">
        <v>49.35</v>
      </c>
      <c r="D872" s="36" t="s">
        <v>255</v>
      </c>
      <c r="E872" s="37">
        <v>85</v>
      </c>
      <c r="F872" s="38">
        <v>749</v>
      </c>
      <c r="G872" s="39">
        <v>2353</v>
      </c>
      <c r="H872" s="36">
        <v>19</v>
      </c>
      <c r="I872" s="36">
        <v>0</v>
      </c>
      <c r="J872" s="36">
        <v>5</v>
      </c>
      <c r="K872" s="37">
        <v>22213</v>
      </c>
      <c r="L872" s="38">
        <v>22292</v>
      </c>
      <c r="M872" s="39">
        <v>5355</v>
      </c>
      <c r="N872" s="36">
        <v>33</v>
      </c>
      <c r="O872" s="36">
        <v>13</v>
      </c>
      <c r="P872" s="39">
        <v>62</v>
      </c>
    </row>
    <row r="873" spans="1:16" x14ac:dyDescent="0.2">
      <c r="A873" s="36" t="s">
        <v>1122</v>
      </c>
      <c r="B873" s="36">
        <v>1347.0425</v>
      </c>
      <c r="C873" s="36">
        <v>49.35</v>
      </c>
      <c r="D873" s="36" t="s">
        <v>255</v>
      </c>
      <c r="E873" s="37">
        <v>119</v>
      </c>
      <c r="F873" s="38">
        <v>548</v>
      </c>
      <c r="G873" s="39">
        <v>1322</v>
      </c>
      <c r="H873" s="36">
        <v>0</v>
      </c>
      <c r="I873" s="36">
        <v>0</v>
      </c>
      <c r="J873" s="36">
        <v>12</v>
      </c>
      <c r="K873" s="37">
        <v>24618</v>
      </c>
      <c r="L873" s="38">
        <v>18765</v>
      </c>
      <c r="M873" s="39">
        <v>4521</v>
      </c>
      <c r="N873" s="36">
        <v>72</v>
      </c>
      <c r="O873" s="36">
        <v>33</v>
      </c>
      <c r="P873" s="39">
        <v>9</v>
      </c>
    </row>
    <row r="874" spans="1:16" x14ac:dyDescent="0.2">
      <c r="A874" s="36" t="s">
        <v>1123</v>
      </c>
      <c r="B874" s="36">
        <v>1349.6665</v>
      </c>
      <c r="C874" s="36">
        <v>28.1</v>
      </c>
      <c r="D874" s="36" t="s">
        <v>255</v>
      </c>
      <c r="E874" s="37">
        <v>184</v>
      </c>
      <c r="F874" s="38">
        <v>540</v>
      </c>
      <c r="G874" s="39">
        <v>6472</v>
      </c>
      <c r="H874" s="36">
        <v>0</v>
      </c>
      <c r="I874" s="36">
        <v>12</v>
      </c>
      <c r="J874" s="36">
        <v>0</v>
      </c>
      <c r="K874" s="37">
        <v>2337</v>
      </c>
      <c r="L874" s="38">
        <v>7231</v>
      </c>
      <c r="M874" s="39">
        <v>7</v>
      </c>
      <c r="N874" s="36">
        <v>0</v>
      </c>
      <c r="O874" s="36">
        <v>12</v>
      </c>
      <c r="P874" s="39">
        <v>4</v>
      </c>
    </row>
    <row r="875" spans="1:16" x14ac:dyDescent="0.2">
      <c r="A875" s="36" t="s">
        <v>1124</v>
      </c>
      <c r="B875" s="36">
        <v>1353.0349000000001</v>
      </c>
      <c r="C875" s="36">
        <v>53.06</v>
      </c>
      <c r="D875" s="36" t="s">
        <v>255</v>
      </c>
      <c r="E875" s="37">
        <v>241</v>
      </c>
      <c r="F875" s="38">
        <v>1669</v>
      </c>
      <c r="G875" s="39">
        <v>16</v>
      </c>
      <c r="H875" s="36">
        <v>0</v>
      </c>
      <c r="I875" s="36">
        <v>0</v>
      </c>
      <c r="J875" s="36">
        <v>0</v>
      </c>
      <c r="K875" s="37">
        <v>6777</v>
      </c>
      <c r="L875" s="38">
        <v>2182</v>
      </c>
      <c r="M875" s="39">
        <v>621</v>
      </c>
      <c r="N875" s="36">
        <v>4</v>
      </c>
      <c r="O875" s="36">
        <v>0</v>
      </c>
      <c r="P875" s="39">
        <v>4</v>
      </c>
    </row>
    <row r="876" spans="1:16" x14ac:dyDescent="0.2">
      <c r="A876" s="36" t="s">
        <v>1125</v>
      </c>
      <c r="B876" s="36">
        <v>1353.528</v>
      </c>
      <c r="C876" s="36">
        <v>53.06</v>
      </c>
      <c r="D876" s="36" t="s">
        <v>255</v>
      </c>
      <c r="E876" s="37">
        <v>302</v>
      </c>
      <c r="F876" s="38">
        <v>1041</v>
      </c>
      <c r="G876" s="39">
        <v>16</v>
      </c>
      <c r="H876" s="36">
        <v>5</v>
      </c>
      <c r="I876" s="36">
        <v>0</v>
      </c>
      <c r="J876" s="36">
        <v>0</v>
      </c>
      <c r="K876" s="37">
        <v>5942</v>
      </c>
      <c r="L876" s="38">
        <v>1430</v>
      </c>
      <c r="M876" s="39">
        <v>176</v>
      </c>
      <c r="N876" s="36">
        <v>0</v>
      </c>
      <c r="O876" s="36">
        <v>0</v>
      </c>
      <c r="P876" s="39">
        <v>4</v>
      </c>
    </row>
    <row r="877" spans="1:16" x14ac:dyDescent="0.2">
      <c r="A877" s="36" t="s">
        <v>1126</v>
      </c>
      <c r="B877" s="36">
        <v>1353.5329999999999</v>
      </c>
      <c r="C877" s="36">
        <v>44.68</v>
      </c>
      <c r="D877" s="36" t="s">
        <v>255</v>
      </c>
      <c r="E877" s="37">
        <v>5</v>
      </c>
      <c r="F877" s="38">
        <v>24</v>
      </c>
      <c r="G877" s="39">
        <v>24</v>
      </c>
      <c r="H877" s="36">
        <v>5</v>
      </c>
      <c r="I877" s="36">
        <v>15</v>
      </c>
      <c r="J877" s="36">
        <v>0</v>
      </c>
      <c r="K877" s="37">
        <v>10094</v>
      </c>
      <c r="L877" s="38">
        <v>5492</v>
      </c>
      <c r="M877" s="39">
        <v>339</v>
      </c>
      <c r="N877" s="36">
        <v>9</v>
      </c>
      <c r="O877" s="36">
        <v>0</v>
      </c>
      <c r="P877" s="39">
        <v>116</v>
      </c>
    </row>
    <row r="878" spans="1:16" x14ac:dyDescent="0.2">
      <c r="A878" s="36" t="s">
        <v>1127</v>
      </c>
      <c r="B878" s="36">
        <v>1357.662</v>
      </c>
      <c r="C878" s="36">
        <v>28.26</v>
      </c>
      <c r="D878" s="36" t="s">
        <v>255</v>
      </c>
      <c r="E878" s="37">
        <v>1808</v>
      </c>
      <c r="F878" s="38">
        <v>24971</v>
      </c>
      <c r="G878" s="39">
        <v>31482</v>
      </c>
      <c r="H878" s="36">
        <v>558</v>
      </c>
      <c r="I878" s="36">
        <v>0</v>
      </c>
      <c r="J878" s="36">
        <v>48</v>
      </c>
      <c r="K878" s="37">
        <v>42714</v>
      </c>
      <c r="L878" s="38">
        <v>25953</v>
      </c>
      <c r="M878" s="39">
        <v>319</v>
      </c>
      <c r="N878" s="36">
        <v>21</v>
      </c>
      <c r="O878" s="36">
        <v>83</v>
      </c>
      <c r="P878" s="39">
        <v>74</v>
      </c>
    </row>
    <row r="879" spans="1:16" x14ac:dyDescent="0.2">
      <c r="A879" s="36" t="s">
        <v>1128</v>
      </c>
      <c r="B879" s="36">
        <v>1358.6519000000001</v>
      </c>
      <c r="C879" s="36">
        <v>49.49</v>
      </c>
      <c r="D879" s="36" t="s">
        <v>255</v>
      </c>
      <c r="E879" s="37">
        <v>1461</v>
      </c>
      <c r="F879" s="38">
        <v>6294</v>
      </c>
      <c r="G879" s="39">
        <v>10758</v>
      </c>
      <c r="H879" s="36">
        <v>9</v>
      </c>
      <c r="I879" s="36">
        <v>0</v>
      </c>
      <c r="J879" s="36">
        <v>8</v>
      </c>
      <c r="K879" s="37">
        <v>49469</v>
      </c>
      <c r="L879" s="38">
        <v>32314</v>
      </c>
      <c r="M879" s="39">
        <v>8253</v>
      </c>
      <c r="N879" s="36">
        <v>17</v>
      </c>
      <c r="O879" s="36">
        <v>0</v>
      </c>
      <c r="P879" s="39">
        <v>5</v>
      </c>
    </row>
    <row r="880" spans="1:16" x14ac:dyDescent="0.2">
      <c r="A880" s="36" t="s">
        <v>1129</v>
      </c>
      <c r="B880" s="36">
        <v>1358.6603</v>
      </c>
      <c r="C880" s="36">
        <v>28.26</v>
      </c>
      <c r="D880" s="36" t="s">
        <v>255</v>
      </c>
      <c r="E880" s="37">
        <v>1528</v>
      </c>
      <c r="F880" s="38">
        <v>17648</v>
      </c>
      <c r="G880" s="39">
        <v>25968</v>
      </c>
      <c r="H880" s="36">
        <v>8</v>
      </c>
      <c r="I880" s="36">
        <v>20</v>
      </c>
      <c r="J880" s="36">
        <v>6</v>
      </c>
      <c r="K880" s="37">
        <v>31765</v>
      </c>
      <c r="L880" s="38">
        <v>21612</v>
      </c>
      <c r="M880" s="39">
        <v>46</v>
      </c>
      <c r="N880" s="36">
        <v>124</v>
      </c>
      <c r="O880" s="36">
        <v>82</v>
      </c>
      <c r="P880" s="39">
        <v>53</v>
      </c>
    </row>
    <row r="881" spans="1:16" x14ac:dyDescent="0.2">
      <c r="A881" s="36" t="s">
        <v>1130</v>
      </c>
      <c r="B881" s="36">
        <v>1359.6454000000001</v>
      </c>
      <c r="C881" s="36">
        <v>49.49</v>
      </c>
      <c r="D881" s="36" t="s">
        <v>255</v>
      </c>
      <c r="E881" s="37">
        <v>969</v>
      </c>
      <c r="F881" s="38">
        <v>4177</v>
      </c>
      <c r="G881" s="39">
        <v>8348</v>
      </c>
      <c r="H881" s="36">
        <v>9</v>
      </c>
      <c r="I881" s="36">
        <v>12</v>
      </c>
      <c r="J881" s="36">
        <v>5</v>
      </c>
      <c r="K881" s="37">
        <v>34357</v>
      </c>
      <c r="L881" s="38">
        <v>25631</v>
      </c>
      <c r="M881" s="39">
        <v>6199</v>
      </c>
      <c r="N881" s="36">
        <v>13</v>
      </c>
      <c r="O881" s="36">
        <v>0</v>
      </c>
      <c r="P881" s="39">
        <v>0</v>
      </c>
    </row>
    <row r="882" spans="1:16" x14ac:dyDescent="0.2">
      <c r="A882" s="36" t="s">
        <v>1131</v>
      </c>
      <c r="B882" s="36">
        <v>1359.6642999999999</v>
      </c>
      <c r="C882" s="36">
        <v>28.26</v>
      </c>
      <c r="D882" s="36" t="s">
        <v>255</v>
      </c>
      <c r="E882" s="37">
        <v>336</v>
      </c>
      <c r="F882" s="38">
        <v>2954</v>
      </c>
      <c r="G882" s="39">
        <v>6445</v>
      </c>
      <c r="H882" s="36">
        <v>4</v>
      </c>
      <c r="I882" s="36">
        <v>0</v>
      </c>
      <c r="J882" s="36">
        <v>0</v>
      </c>
      <c r="K882" s="37">
        <v>9300</v>
      </c>
      <c r="L882" s="38">
        <v>3418</v>
      </c>
      <c r="M882" s="39">
        <v>7</v>
      </c>
      <c r="N882" s="36">
        <v>0</v>
      </c>
      <c r="O882" s="36">
        <v>18</v>
      </c>
      <c r="P882" s="39">
        <v>0</v>
      </c>
    </row>
    <row r="883" spans="1:16" x14ac:dyDescent="0.2">
      <c r="A883" s="36" t="s">
        <v>1132</v>
      </c>
      <c r="B883" s="36">
        <v>1360.4777999999999</v>
      </c>
      <c r="C883" s="36">
        <v>49.35</v>
      </c>
      <c r="D883" s="36" t="s">
        <v>255</v>
      </c>
      <c r="E883" s="37">
        <v>262</v>
      </c>
      <c r="F883" s="38">
        <v>1089</v>
      </c>
      <c r="G883" s="39">
        <v>1621</v>
      </c>
      <c r="H883" s="36">
        <v>0</v>
      </c>
      <c r="I883" s="36">
        <v>0</v>
      </c>
      <c r="J883" s="36">
        <v>30</v>
      </c>
      <c r="K883" s="37">
        <v>30108</v>
      </c>
      <c r="L883" s="38">
        <v>38386</v>
      </c>
      <c r="M883" s="39">
        <v>8054</v>
      </c>
      <c r="N883" s="36">
        <v>41</v>
      </c>
      <c r="O883" s="36">
        <v>12</v>
      </c>
      <c r="P883" s="39">
        <v>5</v>
      </c>
    </row>
    <row r="884" spans="1:16" x14ac:dyDescent="0.2">
      <c r="A884" s="36" t="s">
        <v>1133</v>
      </c>
      <c r="B884" s="36">
        <v>1361.4928</v>
      </c>
      <c r="C884" s="36">
        <v>49.35</v>
      </c>
      <c r="D884" s="36" t="s">
        <v>255</v>
      </c>
      <c r="E884" s="37">
        <v>94</v>
      </c>
      <c r="F884" s="38">
        <v>355</v>
      </c>
      <c r="G884" s="39">
        <v>1426</v>
      </c>
      <c r="H884" s="36">
        <v>9</v>
      </c>
      <c r="I884" s="36">
        <v>12</v>
      </c>
      <c r="J884" s="36">
        <v>15</v>
      </c>
      <c r="K884" s="37">
        <v>27605</v>
      </c>
      <c r="L884" s="38">
        <v>38107</v>
      </c>
      <c r="M884" s="39">
        <v>7556</v>
      </c>
      <c r="N884" s="36">
        <v>32</v>
      </c>
      <c r="O884" s="36">
        <v>6</v>
      </c>
      <c r="P884" s="39">
        <v>123</v>
      </c>
    </row>
    <row r="885" spans="1:16" x14ac:dyDescent="0.2">
      <c r="A885" s="36" t="s">
        <v>1134</v>
      </c>
      <c r="B885" s="36">
        <v>1361.5710999999999</v>
      </c>
      <c r="C885" s="36">
        <v>64</v>
      </c>
      <c r="D885" s="36" t="s">
        <v>255</v>
      </c>
      <c r="E885" s="37">
        <v>43</v>
      </c>
      <c r="F885" s="38">
        <v>0</v>
      </c>
      <c r="G885" s="39">
        <v>0</v>
      </c>
      <c r="H885" s="36">
        <v>0</v>
      </c>
      <c r="I885" s="36">
        <v>6</v>
      </c>
      <c r="J885" s="36">
        <v>0</v>
      </c>
      <c r="K885" s="37">
        <v>14877</v>
      </c>
      <c r="L885" s="38">
        <v>5948</v>
      </c>
      <c r="M885" s="39">
        <v>240</v>
      </c>
      <c r="N885" s="36">
        <v>4</v>
      </c>
      <c r="O885" s="36">
        <v>4</v>
      </c>
      <c r="P885" s="39">
        <v>4</v>
      </c>
    </row>
    <row r="886" spans="1:16" x14ac:dyDescent="0.2">
      <c r="A886" s="36" t="s">
        <v>1135</v>
      </c>
      <c r="B886" s="36">
        <v>1362.2335</v>
      </c>
      <c r="C886" s="36">
        <v>64.14</v>
      </c>
      <c r="D886" s="36" t="s">
        <v>255</v>
      </c>
      <c r="E886" s="37">
        <v>47</v>
      </c>
      <c r="F886" s="38">
        <v>0</v>
      </c>
      <c r="G886" s="39">
        <v>64</v>
      </c>
      <c r="H886" s="36">
        <v>0</v>
      </c>
      <c r="I886" s="36">
        <v>0</v>
      </c>
      <c r="J886" s="36">
        <v>0</v>
      </c>
      <c r="K886" s="37">
        <v>14190</v>
      </c>
      <c r="L886" s="38">
        <v>5903</v>
      </c>
      <c r="M886" s="39">
        <v>130</v>
      </c>
      <c r="N886" s="36">
        <v>28</v>
      </c>
      <c r="O886" s="36">
        <v>4</v>
      </c>
      <c r="P886" s="39">
        <v>0</v>
      </c>
    </row>
    <row r="887" spans="1:16" x14ac:dyDescent="0.2">
      <c r="A887" s="36" t="s">
        <v>1136</v>
      </c>
      <c r="B887" s="36">
        <v>1369.4920999999999</v>
      </c>
      <c r="C887" s="36">
        <v>49.14</v>
      </c>
      <c r="D887" s="36" t="s">
        <v>255</v>
      </c>
      <c r="E887" s="37">
        <v>0</v>
      </c>
      <c r="F887" s="38">
        <v>287</v>
      </c>
      <c r="G887" s="39">
        <v>146</v>
      </c>
      <c r="H887" s="36">
        <v>10</v>
      </c>
      <c r="I887" s="36">
        <v>0</v>
      </c>
      <c r="J887" s="36">
        <v>10</v>
      </c>
      <c r="K887" s="37">
        <v>1795</v>
      </c>
      <c r="L887" s="38">
        <v>9476</v>
      </c>
      <c r="M887" s="39">
        <v>2224</v>
      </c>
      <c r="N887" s="36">
        <v>8</v>
      </c>
      <c r="O887" s="36">
        <v>0</v>
      </c>
      <c r="P887" s="39">
        <v>9</v>
      </c>
    </row>
    <row r="888" spans="1:16" x14ac:dyDescent="0.2">
      <c r="A888" s="36" t="s">
        <v>1137</v>
      </c>
      <c r="B888" s="36">
        <v>1370.5399</v>
      </c>
      <c r="C888" s="36">
        <v>46.17</v>
      </c>
      <c r="D888" s="36" t="s">
        <v>255</v>
      </c>
      <c r="E888" s="37">
        <v>2574</v>
      </c>
      <c r="F888" s="38">
        <v>4953</v>
      </c>
      <c r="G888" s="39">
        <v>5108</v>
      </c>
      <c r="H888" s="36">
        <v>855</v>
      </c>
      <c r="I888" s="36">
        <v>472</v>
      </c>
      <c r="J888" s="36">
        <v>267</v>
      </c>
      <c r="K888" s="37">
        <v>18286</v>
      </c>
      <c r="L888" s="38">
        <v>67081</v>
      </c>
      <c r="M888" s="39">
        <v>5473</v>
      </c>
      <c r="N888" s="36">
        <v>152</v>
      </c>
      <c r="O888" s="36">
        <v>150</v>
      </c>
      <c r="P888" s="39">
        <v>791</v>
      </c>
    </row>
    <row r="889" spans="1:16" x14ac:dyDescent="0.2">
      <c r="A889" s="36" t="s">
        <v>1138</v>
      </c>
      <c r="B889" s="36">
        <v>1371.5429999999999</v>
      </c>
      <c r="C889" s="36">
        <v>46.17</v>
      </c>
      <c r="D889" s="36" t="s">
        <v>255</v>
      </c>
      <c r="E889" s="37">
        <v>762</v>
      </c>
      <c r="F889" s="38">
        <v>1500</v>
      </c>
      <c r="G889" s="39">
        <v>1850</v>
      </c>
      <c r="H889" s="36">
        <v>182</v>
      </c>
      <c r="I889" s="36">
        <v>28</v>
      </c>
      <c r="J889" s="36">
        <v>10</v>
      </c>
      <c r="K889" s="37">
        <v>3947</v>
      </c>
      <c r="L889" s="38">
        <v>33908</v>
      </c>
      <c r="M889" s="39">
        <v>620</v>
      </c>
      <c r="N889" s="36">
        <v>4</v>
      </c>
      <c r="O889" s="36">
        <v>0</v>
      </c>
      <c r="P889" s="39">
        <v>104</v>
      </c>
    </row>
    <row r="890" spans="1:16" x14ac:dyDescent="0.2">
      <c r="A890" s="36" t="s">
        <v>1139</v>
      </c>
      <c r="B890" s="36">
        <v>1372.5360000000001</v>
      </c>
      <c r="C890" s="36">
        <v>46.17</v>
      </c>
      <c r="D890" s="36" t="s">
        <v>255</v>
      </c>
      <c r="E890" s="37">
        <v>0</v>
      </c>
      <c r="F890" s="38">
        <v>524</v>
      </c>
      <c r="G890" s="39">
        <v>430</v>
      </c>
      <c r="H890" s="36">
        <v>171</v>
      </c>
      <c r="I890" s="36">
        <v>10</v>
      </c>
      <c r="J890" s="36">
        <v>0</v>
      </c>
      <c r="K890" s="37">
        <v>724</v>
      </c>
      <c r="L890" s="38">
        <v>11727</v>
      </c>
      <c r="M890" s="39">
        <v>5</v>
      </c>
      <c r="N890" s="36">
        <v>0</v>
      </c>
      <c r="O890" s="36">
        <v>0</v>
      </c>
      <c r="P890" s="39">
        <v>16</v>
      </c>
    </row>
    <row r="891" spans="1:16" x14ac:dyDescent="0.2">
      <c r="A891" s="36" t="s">
        <v>1140</v>
      </c>
      <c r="B891" s="36">
        <v>1373.5585000000001</v>
      </c>
      <c r="C891" s="36">
        <v>56.24</v>
      </c>
      <c r="D891" s="36" t="s">
        <v>255</v>
      </c>
      <c r="E891" s="37">
        <v>5754</v>
      </c>
      <c r="F891" s="38">
        <v>0</v>
      </c>
      <c r="G891" s="39">
        <v>0</v>
      </c>
      <c r="H891" s="36">
        <v>5</v>
      </c>
      <c r="I891" s="36">
        <v>15</v>
      </c>
      <c r="J891" s="36">
        <v>0</v>
      </c>
      <c r="K891" s="37">
        <v>16697</v>
      </c>
      <c r="L891" s="38">
        <v>5922</v>
      </c>
      <c r="M891" s="39">
        <v>4043</v>
      </c>
      <c r="N891" s="36">
        <v>0</v>
      </c>
      <c r="O891" s="36">
        <v>0</v>
      </c>
      <c r="P891" s="39">
        <v>0</v>
      </c>
    </row>
    <row r="892" spans="1:16" x14ac:dyDescent="0.2">
      <c r="A892" s="36" t="s">
        <v>1141</v>
      </c>
      <c r="B892" s="36">
        <v>1374.0657000000001</v>
      </c>
      <c r="C892" s="36">
        <v>56.24</v>
      </c>
      <c r="D892" s="36" t="s">
        <v>255</v>
      </c>
      <c r="E892" s="37">
        <v>5996</v>
      </c>
      <c r="F892" s="38">
        <v>0</v>
      </c>
      <c r="G892" s="39">
        <v>4</v>
      </c>
      <c r="H892" s="36">
        <v>5</v>
      </c>
      <c r="I892" s="36">
        <v>0</v>
      </c>
      <c r="J892" s="36">
        <v>4</v>
      </c>
      <c r="K892" s="37">
        <v>12809</v>
      </c>
      <c r="L892" s="38">
        <v>5033</v>
      </c>
      <c r="M892" s="39">
        <v>3228</v>
      </c>
      <c r="N892" s="36">
        <v>0</v>
      </c>
      <c r="O892" s="36">
        <v>0</v>
      </c>
      <c r="P892" s="39">
        <v>4</v>
      </c>
    </row>
    <row r="893" spans="1:16" x14ac:dyDescent="0.2">
      <c r="A893" s="36" t="s">
        <v>1142</v>
      </c>
      <c r="B893" s="36">
        <v>1377.6010000000001</v>
      </c>
      <c r="C893" s="36">
        <v>55.41</v>
      </c>
      <c r="D893" s="36" t="s">
        <v>255</v>
      </c>
      <c r="E893" s="37">
        <v>4681</v>
      </c>
      <c r="F893" s="38">
        <v>0</v>
      </c>
      <c r="G893" s="39">
        <v>0</v>
      </c>
      <c r="H893" s="36">
        <v>0</v>
      </c>
      <c r="I893" s="36">
        <v>0</v>
      </c>
      <c r="J893" s="36">
        <v>4</v>
      </c>
      <c r="K893" s="37">
        <v>13091</v>
      </c>
      <c r="L893" s="38">
        <v>6188</v>
      </c>
      <c r="M893" s="39">
        <v>1918</v>
      </c>
      <c r="N893" s="36">
        <v>0</v>
      </c>
      <c r="O893" s="36">
        <v>52</v>
      </c>
      <c r="P893" s="39">
        <v>64</v>
      </c>
    </row>
    <row r="894" spans="1:16" x14ac:dyDescent="0.2">
      <c r="A894" s="36" t="s">
        <v>1143</v>
      </c>
      <c r="B894" s="36">
        <v>1382.0609999999999</v>
      </c>
      <c r="C894" s="36">
        <v>58.37</v>
      </c>
      <c r="D894" s="36" t="s">
        <v>255</v>
      </c>
      <c r="E894" s="37">
        <v>69450</v>
      </c>
      <c r="F894" s="38">
        <v>12</v>
      </c>
      <c r="G894" s="39">
        <v>108688</v>
      </c>
      <c r="H894" s="36">
        <v>101</v>
      </c>
      <c r="I894" s="36">
        <v>639</v>
      </c>
      <c r="J894" s="36">
        <v>429</v>
      </c>
      <c r="K894" s="37">
        <v>208318</v>
      </c>
      <c r="L894" s="38">
        <v>146181</v>
      </c>
      <c r="M894" s="39">
        <v>35833</v>
      </c>
      <c r="N894" s="36">
        <v>192</v>
      </c>
      <c r="O894" s="36">
        <v>219</v>
      </c>
      <c r="P894" s="39">
        <v>435</v>
      </c>
    </row>
    <row r="895" spans="1:16" x14ac:dyDescent="0.2">
      <c r="A895" s="36" t="s">
        <v>1144</v>
      </c>
      <c r="B895" s="36">
        <v>1382.575</v>
      </c>
      <c r="C895" s="36">
        <v>58.37</v>
      </c>
      <c r="D895" s="36" t="s">
        <v>255</v>
      </c>
      <c r="E895" s="37">
        <v>85885</v>
      </c>
      <c r="F895" s="38">
        <v>28</v>
      </c>
      <c r="G895" s="39">
        <v>149002</v>
      </c>
      <c r="H895" s="36">
        <v>242</v>
      </c>
      <c r="I895" s="36">
        <v>824</v>
      </c>
      <c r="J895" s="36">
        <v>1245</v>
      </c>
      <c r="K895" s="37">
        <v>422386</v>
      </c>
      <c r="L895" s="38">
        <v>382736</v>
      </c>
      <c r="M895" s="39">
        <v>52155</v>
      </c>
      <c r="N895" s="36">
        <v>224</v>
      </c>
      <c r="O895" s="36">
        <v>164</v>
      </c>
      <c r="P895" s="39">
        <v>433</v>
      </c>
    </row>
    <row r="896" spans="1:16" x14ac:dyDescent="0.2">
      <c r="A896" s="36" t="s">
        <v>1145</v>
      </c>
      <c r="B896" s="36">
        <v>1383.0630000000001</v>
      </c>
      <c r="C896" s="36">
        <v>58.37</v>
      </c>
      <c r="D896" s="36" t="s">
        <v>255</v>
      </c>
      <c r="E896" s="37">
        <v>69299</v>
      </c>
      <c r="F896" s="38">
        <v>12</v>
      </c>
      <c r="G896" s="39">
        <v>110685</v>
      </c>
      <c r="H896" s="36">
        <v>197</v>
      </c>
      <c r="I896" s="36">
        <v>1023</v>
      </c>
      <c r="J896" s="36">
        <v>701</v>
      </c>
      <c r="K896" s="37">
        <v>260104</v>
      </c>
      <c r="L896" s="38">
        <v>199690</v>
      </c>
      <c r="M896" s="39">
        <v>40734</v>
      </c>
      <c r="N896" s="36">
        <v>272</v>
      </c>
      <c r="O896" s="36">
        <v>341</v>
      </c>
      <c r="P896" s="39">
        <v>364</v>
      </c>
    </row>
    <row r="897" spans="1:16" x14ac:dyDescent="0.2">
      <c r="A897" s="36" t="s">
        <v>1146</v>
      </c>
      <c r="B897" s="36">
        <v>1383.5719999999999</v>
      </c>
      <c r="C897" s="36">
        <v>58.37</v>
      </c>
      <c r="D897" s="36" t="s">
        <v>255</v>
      </c>
      <c r="E897" s="37">
        <v>40340</v>
      </c>
      <c r="F897" s="38">
        <v>0</v>
      </c>
      <c r="G897" s="39">
        <v>47829</v>
      </c>
      <c r="H897" s="36">
        <v>60</v>
      </c>
      <c r="I897" s="36">
        <v>279</v>
      </c>
      <c r="J897" s="36">
        <v>402</v>
      </c>
      <c r="K897" s="37">
        <v>82257</v>
      </c>
      <c r="L897" s="38">
        <v>63943</v>
      </c>
      <c r="M897" s="39">
        <v>17690</v>
      </c>
      <c r="N897" s="36">
        <v>36</v>
      </c>
      <c r="O897" s="36">
        <v>124</v>
      </c>
      <c r="P897" s="39">
        <v>120</v>
      </c>
    </row>
    <row r="898" spans="1:16" x14ac:dyDescent="0.2">
      <c r="A898" s="36" t="s">
        <v>1147</v>
      </c>
      <c r="B898" s="36">
        <v>1393.6501000000001</v>
      </c>
      <c r="C898" s="36">
        <v>28.26</v>
      </c>
      <c r="D898" s="36" t="s">
        <v>255</v>
      </c>
      <c r="E898" s="37">
        <v>436</v>
      </c>
      <c r="F898" s="38">
        <v>7364</v>
      </c>
      <c r="G898" s="39">
        <v>6492</v>
      </c>
      <c r="H898" s="36">
        <v>12</v>
      </c>
      <c r="I898" s="36">
        <v>0</v>
      </c>
      <c r="J898" s="36">
        <v>0</v>
      </c>
      <c r="K898" s="37">
        <v>16002</v>
      </c>
      <c r="L898" s="38">
        <v>5480</v>
      </c>
      <c r="M898" s="39">
        <v>10</v>
      </c>
      <c r="N898" s="36">
        <v>0</v>
      </c>
      <c r="O898" s="36">
        <v>0</v>
      </c>
      <c r="P898" s="39">
        <v>0</v>
      </c>
    </row>
    <row r="899" spans="1:16" x14ac:dyDescent="0.2">
      <c r="A899" s="36" t="s">
        <v>1148</v>
      </c>
      <c r="B899" s="36">
        <v>1394.6352999999999</v>
      </c>
      <c r="C899" s="36">
        <v>28.26</v>
      </c>
      <c r="D899" s="36" t="s">
        <v>255</v>
      </c>
      <c r="E899" s="37">
        <v>388</v>
      </c>
      <c r="F899" s="38">
        <v>6001</v>
      </c>
      <c r="G899" s="39">
        <v>5402</v>
      </c>
      <c r="H899" s="36">
        <v>0</v>
      </c>
      <c r="I899" s="36">
        <v>0</v>
      </c>
      <c r="J899" s="36">
        <v>0</v>
      </c>
      <c r="K899" s="37">
        <v>12438</v>
      </c>
      <c r="L899" s="38">
        <v>4637</v>
      </c>
      <c r="M899" s="39">
        <v>14</v>
      </c>
      <c r="N899" s="36">
        <v>0</v>
      </c>
      <c r="O899" s="36">
        <v>0</v>
      </c>
      <c r="P899" s="39">
        <v>0</v>
      </c>
    </row>
    <row r="900" spans="1:16" x14ac:dyDescent="0.2">
      <c r="A900" s="36" t="s">
        <v>1149</v>
      </c>
      <c r="B900" s="36">
        <v>1395.6360999999999</v>
      </c>
      <c r="C900" s="36">
        <v>28.19</v>
      </c>
      <c r="D900" s="36" t="s">
        <v>255</v>
      </c>
      <c r="E900" s="37">
        <v>372</v>
      </c>
      <c r="F900" s="38">
        <v>5322</v>
      </c>
      <c r="G900" s="39">
        <v>5080</v>
      </c>
      <c r="H900" s="36">
        <v>4</v>
      </c>
      <c r="I900" s="36">
        <v>0</v>
      </c>
      <c r="J900" s="36">
        <v>10</v>
      </c>
      <c r="K900" s="37">
        <v>11177</v>
      </c>
      <c r="L900" s="38">
        <v>4260</v>
      </c>
      <c r="M900" s="39">
        <v>0</v>
      </c>
      <c r="N900" s="36">
        <v>0</v>
      </c>
      <c r="O900" s="36">
        <v>0</v>
      </c>
      <c r="P900" s="39">
        <v>0</v>
      </c>
    </row>
    <row r="901" spans="1:16" x14ac:dyDescent="0.2">
      <c r="A901" s="36" t="s">
        <v>1150</v>
      </c>
      <c r="B901" s="36">
        <v>1402.6455000000001</v>
      </c>
      <c r="C901" s="36">
        <v>45.03</v>
      </c>
      <c r="D901" s="36" t="s">
        <v>255</v>
      </c>
      <c r="E901" s="37">
        <v>43299</v>
      </c>
      <c r="F901" s="38">
        <v>98174</v>
      </c>
      <c r="G901" s="39">
        <v>59055</v>
      </c>
      <c r="H901" s="36">
        <v>257</v>
      </c>
      <c r="I901" s="36">
        <v>15</v>
      </c>
      <c r="J901" s="36">
        <v>33</v>
      </c>
      <c r="K901" s="37">
        <v>132333</v>
      </c>
      <c r="L901" s="38">
        <v>134989</v>
      </c>
      <c r="M901" s="39">
        <v>27947</v>
      </c>
      <c r="N901" s="36">
        <v>92</v>
      </c>
      <c r="O901" s="36">
        <v>16</v>
      </c>
      <c r="P901" s="39">
        <v>64</v>
      </c>
    </row>
    <row r="902" spans="1:16" x14ac:dyDescent="0.2">
      <c r="A902" s="36" t="s">
        <v>1151</v>
      </c>
      <c r="B902" s="36">
        <v>1403.6545000000001</v>
      </c>
      <c r="C902" s="36">
        <v>44.95</v>
      </c>
      <c r="D902" s="36" t="s">
        <v>255</v>
      </c>
      <c r="E902" s="37">
        <v>30953</v>
      </c>
      <c r="F902" s="38">
        <v>71529</v>
      </c>
      <c r="G902" s="39">
        <v>42301</v>
      </c>
      <c r="H902" s="36">
        <v>164</v>
      </c>
      <c r="I902" s="36">
        <v>10</v>
      </c>
      <c r="J902" s="36">
        <v>9</v>
      </c>
      <c r="K902" s="37">
        <v>98073</v>
      </c>
      <c r="L902" s="38">
        <v>99812</v>
      </c>
      <c r="M902" s="39">
        <v>18964</v>
      </c>
      <c r="N902" s="36">
        <v>44</v>
      </c>
      <c r="O902" s="36">
        <v>8</v>
      </c>
      <c r="P902" s="39">
        <v>68</v>
      </c>
    </row>
    <row r="903" spans="1:16" x14ac:dyDescent="0.2">
      <c r="A903" s="36" t="s">
        <v>1152</v>
      </c>
      <c r="B903" s="36">
        <v>1404.6592000000001</v>
      </c>
      <c r="C903" s="36">
        <v>44.96</v>
      </c>
      <c r="D903" s="36" t="s">
        <v>255</v>
      </c>
      <c r="E903" s="37">
        <v>3563</v>
      </c>
      <c r="F903" s="38">
        <v>14254</v>
      </c>
      <c r="G903" s="39">
        <v>17559</v>
      </c>
      <c r="H903" s="36">
        <v>92</v>
      </c>
      <c r="I903" s="36">
        <v>10</v>
      </c>
      <c r="J903" s="36">
        <v>4</v>
      </c>
      <c r="K903" s="37">
        <v>39525</v>
      </c>
      <c r="L903" s="38">
        <v>35757</v>
      </c>
      <c r="M903" s="39">
        <v>4725</v>
      </c>
      <c r="N903" s="36">
        <v>16</v>
      </c>
      <c r="O903" s="36">
        <v>8</v>
      </c>
      <c r="P903" s="39">
        <v>8</v>
      </c>
    </row>
    <row r="904" spans="1:16" x14ac:dyDescent="0.2">
      <c r="A904" s="36" t="s">
        <v>1153</v>
      </c>
      <c r="B904" s="36">
        <v>1408.1007999999999</v>
      </c>
      <c r="C904" s="36">
        <v>52.78</v>
      </c>
      <c r="D904" s="36" t="s">
        <v>255</v>
      </c>
      <c r="E904" s="37">
        <v>7800</v>
      </c>
      <c r="F904" s="38">
        <v>27031</v>
      </c>
      <c r="G904" s="39">
        <v>15606</v>
      </c>
      <c r="H904" s="36">
        <v>20</v>
      </c>
      <c r="I904" s="36">
        <v>6</v>
      </c>
      <c r="J904" s="36">
        <v>60</v>
      </c>
      <c r="K904" s="37">
        <v>129903</v>
      </c>
      <c r="L904" s="38">
        <v>81680</v>
      </c>
      <c r="M904" s="39">
        <v>15276</v>
      </c>
      <c r="N904" s="36">
        <v>24</v>
      </c>
      <c r="O904" s="36">
        <v>32</v>
      </c>
      <c r="P904" s="39">
        <v>56</v>
      </c>
    </row>
    <row r="905" spans="1:16" x14ac:dyDescent="0.2">
      <c r="A905" s="36" t="s">
        <v>1154</v>
      </c>
      <c r="B905" s="36">
        <v>1408.6039000000001</v>
      </c>
      <c r="C905" s="36">
        <v>52.78</v>
      </c>
      <c r="D905" s="36" t="s">
        <v>255</v>
      </c>
      <c r="E905" s="37">
        <v>12453</v>
      </c>
      <c r="F905" s="38">
        <v>36689</v>
      </c>
      <c r="G905" s="39">
        <v>21714</v>
      </c>
      <c r="H905" s="36">
        <v>10</v>
      </c>
      <c r="I905" s="36">
        <v>18</v>
      </c>
      <c r="J905" s="36">
        <v>20</v>
      </c>
      <c r="K905" s="37">
        <v>139724</v>
      </c>
      <c r="L905" s="38">
        <v>106585</v>
      </c>
      <c r="M905" s="39">
        <v>21837</v>
      </c>
      <c r="N905" s="36">
        <v>32</v>
      </c>
      <c r="O905" s="36">
        <v>16</v>
      </c>
      <c r="P905" s="39">
        <v>28</v>
      </c>
    </row>
    <row r="906" spans="1:16" x14ac:dyDescent="0.2">
      <c r="A906" s="36" t="s">
        <v>1155</v>
      </c>
      <c r="B906" s="36">
        <v>1409.0963999999999</v>
      </c>
      <c r="C906" s="36">
        <v>52.78</v>
      </c>
      <c r="D906" s="36" t="s">
        <v>255</v>
      </c>
      <c r="E906" s="37">
        <v>10545</v>
      </c>
      <c r="F906" s="38">
        <v>29697</v>
      </c>
      <c r="G906" s="39">
        <v>17591</v>
      </c>
      <c r="H906" s="36">
        <v>5</v>
      </c>
      <c r="I906" s="36">
        <v>6</v>
      </c>
      <c r="J906" s="36">
        <v>80</v>
      </c>
      <c r="K906" s="37">
        <v>120959</v>
      </c>
      <c r="L906" s="38">
        <v>86616</v>
      </c>
      <c r="M906" s="39">
        <v>17575</v>
      </c>
      <c r="N906" s="36">
        <v>56</v>
      </c>
      <c r="O906" s="36">
        <v>24</v>
      </c>
      <c r="P906" s="39">
        <v>32</v>
      </c>
    </row>
    <row r="907" spans="1:16" x14ac:dyDescent="0.2">
      <c r="A907" s="36" t="s">
        <v>1156</v>
      </c>
      <c r="B907" s="36">
        <v>1409.5996</v>
      </c>
      <c r="C907" s="36">
        <v>52.78</v>
      </c>
      <c r="D907" s="36" t="s">
        <v>255</v>
      </c>
      <c r="E907" s="37">
        <v>5477</v>
      </c>
      <c r="F907" s="38">
        <v>18512</v>
      </c>
      <c r="G907" s="39">
        <v>10051</v>
      </c>
      <c r="H907" s="36">
        <v>20</v>
      </c>
      <c r="I907" s="36">
        <v>31</v>
      </c>
      <c r="J907" s="36">
        <v>19</v>
      </c>
      <c r="K907" s="37">
        <v>74725</v>
      </c>
      <c r="L907" s="38">
        <v>53703</v>
      </c>
      <c r="M907" s="39">
        <v>10291</v>
      </c>
      <c r="N907" s="36">
        <v>8</v>
      </c>
      <c r="O907" s="36">
        <v>0</v>
      </c>
      <c r="P907" s="39">
        <v>16</v>
      </c>
    </row>
    <row r="908" spans="1:16" x14ac:dyDescent="0.2">
      <c r="A908" s="36" t="s">
        <v>1157</v>
      </c>
      <c r="B908" s="36">
        <v>1410.1081999999999</v>
      </c>
      <c r="C908" s="36">
        <v>52.78</v>
      </c>
      <c r="D908" s="36" t="s">
        <v>255</v>
      </c>
      <c r="E908" s="37">
        <v>1487</v>
      </c>
      <c r="F908" s="38">
        <v>8442</v>
      </c>
      <c r="G908" s="39">
        <v>106</v>
      </c>
      <c r="H908" s="36">
        <v>0</v>
      </c>
      <c r="I908" s="36">
        <v>24</v>
      </c>
      <c r="J908" s="36">
        <v>10</v>
      </c>
      <c r="K908" s="37">
        <v>34510</v>
      </c>
      <c r="L908" s="38">
        <v>22309</v>
      </c>
      <c r="M908" s="39">
        <v>5005</v>
      </c>
      <c r="N908" s="36">
        <v>8</v>
      </c>
      <c r="O908" s="36">
        <v>0</v>
      </c>
      <c r="P908" s="39">
        <v>12</v>
      </c>
    </row>
    <row r="909" spans="1:16" x14ac:dyDescent="0.2">
      <c r="A909" s="36" t="s">
        <v>1158</v>
      </c>
      <c r="B909" s="36">
        <v>1410.6116</v>
      </c>
      <c r="C909" s="36">
        <v>52.78</v>
      </c>
      <c r="D909" s="36" t="s">
        <v>255</v>
      </c>
      <c r="E909" s="37">
        <v>193</v>
      </c>
      <c r="F909" s="38">
        <v>2849</v>
      </c>
      <c r="G909" s="39">
        <v>20</v>
      </c>
      <c r="H909" s="36">
        <v>0</v>
      </c>
      <c r="I909" s="36">
        <v>0</v>
      </c>
      <c r="J909" s="36">
        <v>0</v>
      </c>
      <c r="K909" s="37">
        <v>11692</v>
      </c>
      <c r="L909" s="38">
        <v>2463</v>
      </c>
      <c r="M909" s="39">
        <v>927</v>
      </c>
      <c r="N909" s="36">
        <v>4</v>
      </c>
      <c r="O909" s="36">
        <v>0</v>
      </c>
      <c r="P909" s="39">
        <v>0</v>
      </c>
    </row>
    <row r="910" spans="1:16" x14ac:dyDescent="0.2">
      <c r="A910" s="36" t="s">
        <v>1159</v>
      </c>
      <c r="B910" s="36">
        <v>1418.0545999999999</v>
      </c>
      <c r="C910" s="36">
        <v>44.55</v>
      </c>
      <c r="D910" s="36" t="s">
        <v>255</v>
      </c>
      <c r="E910" s="37">
        <v>17</v>
      </c>
      <c r="F910" s="38">
        <v>0</v>
      </c>
      <c r="G910" s="39">
        <v>295</v>
      </c>
      <c r="H910" s="36">
        <v>40</v>
      </c>
      <c r="I910" s="36">
        <v>0</v>
      </c>
      <c r="J910" s="36">
        <v>31</v>
      </c>
      <c r="K910" s="37">
        <v>52681</v>
      </c>
      <c r="L910" s="38">
        <v>29699</v>
      </c>
      <c r="M910" s="39">
        <v>2205</v>
      </c>
      <c r="N910" s="36">
        <v>80</v>
      </c>
      <c r="O910" s="36">
        <v>20</v>
      </c>
      <c r="P910" s="39">
        <v>40</v>
      </c>
    </row>
    <row r="911" spans="1:16" x14ac:dyDescent="0.2">
      <c r="A911" s="36" t="s">
        <v>1160</v>
      </c>
      <c r="B911" s="36">
        <v>1418.5487000000001</v>
      </c>
      <c r="C911" s="36">
        <v>44.55</v>
      </c>
      <c r="D911" s="36" t="s">
        <v>255</v>
      </c>
      <c r="E911" s="37">
        <v>32</v>
      </c>
      <c r="F911" s="38">
        <v>61</v>
      </c>
      <c r="G911" s="39">
        <v>375</v>
      </c>
      <c r="H911" s="36">
        <v>23</v>
      </c>
      <c r="I911" s="36">
        <v>5</v>
      </c>
      <c r="J911" s="36">
        <v>8</v>
      </c>
      <c r="K911" s="37">
        <v>59841</v>
      </c>
      <c r="L911" s="38">
        <v>37426</v>
      </c>
      <c r="M911" s="39">
        <v>3725</v>
      </c>
      <c r="N911" s="36">
        <v>16</v>
      </c>
      <c r="O911" s="36">
        <v>24</v>
      </c>
      <c r="P911" s="39">
        <v>36</v>
      </c>
    </row>
    <row r="912" spans="1:16" x14ac:dyDescent="0.2">
      <c r="A912" s="36" t="s">
        <v>1161</v>
      </c>
      <c r="B912" s="36">
        <v>1419.0536</v>
      </c>
      <c r="C912" s="36">
        <v>44.55</v>
      </c>
      <c r="D912" s="36" t="s">
        <v>255</v>
      </c>
      <c r="E912" s="37">
        <v>16</v>
      </c>
      <c r="F912" s="38">
        <v>46</v>
      </c>
      <c r="G912" s="39">
        <v>154</v>
      </c>
      <c r="H912" s="36">
        <v>40</v>
      </c>
      <c r="I912" s="36">
        <v>0</v>
      </c>
      <c r="J912" s="36">
        <v>10</v>
      </c>
      <c r="K912" s="37">
        <v>47742</v>
      </c>
      <c r="L912" s="38">
        <v>29857</v>
      </c>
      <c r="M912" s="39">
        <v>2575</v>
      </c>
      <c r="N912" s="36">
        <v>62</v>
      </c>
      <c r="O912" s="36">
        <v>16</v>
      </c>
      <c r="P912" s="39">
        <v>28</v>
      </c>
    </row>
    <row r="913" spans="1:16" x14ac:dyDescent="0.2">
      <c r="A913" s="36" t="s">
        <v>1162</v>
      </c>
      <c r="B913" s="36">
        <v>1419.5595000000001</v>
      </c>
      <c r="C913" s="36">
        <v>44.61</v>
      </c>
      <c r="D913" s="36" t="s">
        <v>255</v>
      </c>
      <c r="E913" s="37">
        <v>4</v>
      </c>
      <c r="F913" s="38">
        <v>0</v>
      </c>
      <c r="G913" s="39">
        <v>70</v>
      </c>
      <c r="H913" s="36">
        <v>5</v>
      </c>
      <c r="I913" s="36">
        <v>0</v>
      </c>
      <c r="J913" s="36">
        <v>4</v>
      </c>
      <c r="K913" s="37">
        <v>26653</v>
      </c>
      <c r="L913" s="38">
        <v>12025</v>
      </c>
      <c r="M913" s="39">
        <v>1573</v>
      </c>
      <c r="N913" s="36">
        <v>4</v>
      </c>
      <c r="O913" s="36">
        <v>0</v>
      </c>
      <c r="P913" s="39">
        <v>32</v>
      </c>
    </row>
    <row r="914" spans="1:16" x14ac:dyDescent="0.2">
      <c r="A914" s="36" t="s">
        <v>1163</v>
      </c>
      <c r="B914" s="36">
        <v>1423.6813999999999</v>
      </c>
      <c r="C914" s="36">
        <v>45.03</v>
      </c>
      <c r="D914" s="36" t="s">
        <v>255</v>
      </c>
      <c r="E914" s="37">
        <v>193</v>
      </c>
      <c r="F914" s="38">
        <v>631</v>
      </c>
      <c r="G914" s="39">
        <v>1496</v>
      </c>
      <c r="H914" s="36">
        <v>5</v>
      </c>
      <c r="I914" s="36">
        <v>0</v>
      </c>
      <c r="J914" s="36">
        <v>9</v>
      </c>
      <c r="K914" s="37">
        <v>30024</v>
      </c>
      <c r="L914" s="38">
        <v>12425</v>
      </c>
      <c r="M914" s="39">
        <v>2254</v>
      </c>
      <c r="N914" s="36">
        <v>4</v>
      </c>
      <c r="O914" s="36">
        <v>0</v>
      </c>
      <c r="P914" s="39">
        <v>12</v>
      </c>
    </row>
    <row r="915" spans="1:16" x14ac:dyDescent="0.2">
      <c r="A915" s="36" t="s">
        <v>1164</v>
      </c>
      <c r="B915" s="36">
        <v>1424.6823999999999</v>
      </c>
      <c r="C915" s="36">
        <v>45.03</v>
      </c>
      <c r="D915" s="36" t="s">
        <v>255</v>
      </c>
      <c r="E915" s="37">
        <v>1525</v>
      </c>
      <c r="F915" s="38">
        <v>4358</v>
      </c>
      <c r="G915" s="39">
        <v>3327</v>
      </c>
      <c r="H915" s="36">
        <v>74</v>
      </c>
      <c r="I915" s="36">
        <v>5</v>
      </c>
      <c r="J915" s="36">
        <v>0</v>
      </c>
      <c r="K915" s="37">
        <v>26493</v>
      </c>
      <c r="L915" s="38">
        <v>15594</v>
      </c>
      <c r="M915" s="39">
        <v>3315</v>
      </c>
      <c r="N915" s="36">
        <v>16</v>
      </c>
      <c r="O915" s="36">
        <v>0</v>
      </c>
      <c r="P915" s="39">
        <v>4</v>
      </c>
    </row>
    <row r="916" spans="1:16" x14ac:dyDescent="0.2">
      <c r="A916" s="36" t="s">
        <v>1165</v>
      </c>
      <c r="B916" s="36">
        <v>1425.6832999999999</v>
      </c>
      <c r="C916" s="36">
        <v>45.09</v>
      </c>
      <c r="D916" s="36" t="s">
        <v>255</v>
      </c>
      <c r="E916" s="37">
        <v>10</v>
      </c>
      <c r="F916" s="38">
        <v>366</v>
      </c>
      <c r="G916" s="39">
        <v>611</v>
      </c>
      <c r="H916" s="36">
        <v>0</v>
      </c>
      <c r="I916" s="36">
        <v>0</v>
      </c>
      <c r="J916" s="36">
        <v>10</v>
      </c>
      <c r="K916" s="37">
        <v>11274</v>
      </c>
      <c r="L916" s="38">
        <v>1986</v>
      </c>
      <c r="M916" s="39">
        <v>0</v>
      </c>
      <c r="N916" s="36">
        <v>4</v>
      </c>
      <c r="O916" s="36">
        <v>0</v>
      </c>
      <c r="P916" s="39">
        <v>0</v>
      </c>
    </row>
    <row r="917" spans="1:16" x14ac:dyDescent="0.2">
      <c r="A917" s="36" t="s">
        <v>1166</v>
      </c>
      <c r="B917" s="36">
        <v>1426.1612</v>
      </c>
      <c r="C917" s="36">
        <v>57.24</v>
      </c>
      <c r="D917" s="36" t="s">
        <v>255</v>
      </c>
      <c r="E917" s="37">
        <v>0</v>
      </c>
      <c r="F917" s="38">
        <v>0</v>
      </c>
      <c r="G917" s="39">
        <v>74</v>
      </c>
      <c r="H917" s="36">
        <v>5</v>
      </c>
      <c r="I917" s="36">
        <v>0</v>
      </c>
      <c r="J917" s="36">
        <v>20</v>
      </c>
      <c r="K917" s="37">
        <v>24597</v>
      </c>
      <c r="L917" s="38">
        <v>34876</v>
      </c>
      <c r="M917" s="39">
        <v>3910</v>
      </c>
      <c r="N917" s="36">
        <v>8</v>
      </c>
      <c r="O917" s="36">
        <v>8</v>
      </c>
      <c r="P917" s="39">
        <v>20</v>
      </c>
    </row>
    <row r="918" spans="1:16" x14ac:dyDescent="0.2">
      <c r="A918" s="36" t="s">
        <v>1167</v>
      </c>
      <c r="B918" s="36">
        <v>1426.6621</v>
      </c>
      <c r="C918" s="36">
        <v>57.24</v>
      </c>
      <c r="D918" s="36" t="s">
        <v>255</v>
      </c>
      <c r="E918" s="37">
        <v>5</v>
      </c>
      <c r="F918" s="38">
        <v>0</v>
      </c>
      <c r="G918" s="39">
        <v>0</v>
      </c>
      <c r="H918" s="36">
        <v>6</v>
      </c>
      <c r="I918" s="36">
        <v>0</v>
      </c>
      <c r="J918" s="36">
        <v>10</v>
      </c>
      <c r="K918" s="37">
        <v>34647</v>
      </c>
      <c r="L918" s="38">
        <v>49890</v>
      </c>
      <c r="M918" s="39">
        <v>6417</v>
      </c>
      <c r="N918" s="36">
        <v>0</v>
      </c>
      <c r="O918" s="36">
        <v>12</v>
      </c>
      <c r="P918" s="39">
        <v>16</v>
      </c>
    </row>
    <row r="919" spans="1:16" x14ac:dyDescent="0.2">
      <c r="A919" s="36" t="s">
        <v>1168</v>
      </c>
      <c r="B919" s="36">
        <v>1427.1578</v>
      </c>
      <c r="C919" s="36">
        <v>57.24</v>
      </c>
      <c r="D919" s="36" t="s">
        <v>255</v>
      </c>
      <c r="E919" s="37">
        <v>15</v>
      </c>
      <c r="F919" s="38">
        <v>4</v>
      </c>
      <c r="G919" s="39">
        <v>37</v>
      </c>
      <c r="H919" s="36">
        <v>0</v>
      </c>
      <c r="I919" s="36">
        <v>0</v>
      </c>
      <c r="J919" s="36">
        <v>20</v>
      </c>
      <c r="K919" s="37">
        <v>31420</v>
      </c>
      <c r="L919" s="38">
        <v>40470</v>
      </c>
      <c r="M919" s="39">
        <v>5475</v>
      </c>
      <c r="N919" s="36">
        <v>12</v>
      </c>
      <c r="O919" s="36">
        <v>4</v>
      </c>
      <c r="P919" s="39">
        <v>4</v>
      </c>
    </row>
    <row r="920" spans="1:16" x14ac:dyDescent="0.2">
      <c r="A920" s="36" t="s">
        <v>1169</v>
      </c>
      <c r="B920" s="36">
        <v>1427.6482000000001</v>
      </c>
      <c r="C920" s="36">
        <v>57.24</v>
      </c>
      <c r="D920" s="36" t="s">
        <v>255</v>
      </c>
      <c r="E920" s="37">
        <v>0</v>
      </c>
      <c r="F920" s="38">
        <v>0</v>
      </c>
      <c r="G920" s="39">
        <v>24</v>
      </c>
      <c r="H920" s="36">
        <v>0</v>
      </c>
      <c r="I920" s="36">
        <v>6</v>
      </c>
      <c r="J920" s="36">
        <v>0</v>
      </c>
      <c r="K920" s="37">
        <v>17094</v>
      </c>
      <c r="L920" s="38">
        <v>23086</v>
      </c>
      <c r="M920" s="39">
        <v>2846</v>
      </c>
      <c r="N920" s="36">
        <v>4</v>
      </c>
      <c r="O920" s="36">
        <v>0</v>
      </c>
      <c r="P920" s="39">
        <v>12</v>
      </c>
    </row>
    <row r="921" spans="1:16" x14ac:dyDescent="0.2">
      <c r="A921" s="36" t="s">
        <v>1170</v>
      </c>
      <c r="B921" s="36">
        <v>1435.0498</v>
      </c>
      <c r="C921" s="36">
        <v>52.85</v>
      </c>
      <c r="D921" s="36" t="s">
        <v>255</v>
      </c>
      <c r="E921" s="37">
        <v>0</v>
      </c>
      <c r="F921" s="38">
        <v>1884</v>
      </c>
      <c r="G921" s="39">
        <v>4</v>
      </c>
      <c r="H921" s="36">
        <v>0</v>
      </c>
      <c r="I921" s="36">
        <v>0</v>
      </c>
      <c r="J921" s="36">
        <v>0</v>
      </c>
      <c r="K921" s="37">
        <v>8231</v>
      </c>
      <c r="L921" s="38">
        <v>1350</v>
      </c>
      <c r="M921" s="39">
        <v>701</v>
      </c>
      <c r="N921" s="36">
        <v>8</v>
      </c>
      <c r="O921" s="36">
        <v>0</v>
      </c>
      <c r="P921" s="39">
        <v>0</v>
      </c>
    </row>
    <row r="922" spans="1:16" x14ac:dyDescent="0.2">
      <c r="A922" s="36" t="s">
        <v>1171</v>
      </c>
      <c r="B922" s="36">
        <v>1435.5587</v>
      </c>
      <c r="C922" s="36">
        <v>52.78</v>
      </c>
      <c r="D922" s="36" t="s">
        <v>255</v>
      </c>
      <c r="E922" s="37">
        <v>0</v>
      </c>
      <c r="F922" s="38">
        <v>2308</v>
      </c>
      <c r="G922" s="39">
        <v>4</v>
      </c>
      <c r="H922" s="36">
        <v>0</v>
      </c>
      <c r="I922" s="36">
        <v>6</v>
      </c>
      <c r="J922" s="36">
        <v>0</v>
      </c>
      <c r="K922" s="37">
        <v>8364</v>
      </c>
      <c r="L922" s="38">
        <v>1361</v>
      </c>
      <c r="M922" s="39">
        <v>703</v>
      </c>
      <c r="N922" s="36">
        <v>0</v>
      </c>
      <c r="O922" s="36">
        <v>0</v>
      </c>
      <c r="P922" s="39">
        <v>0</v>
      </c>
    </row>
    <row r="923" spans="1:16" x14ac:dyDescent="0.2">
      <c r="A923" s="36" t="s">
        <v>1172</v>
      </c>
      <c r="B923" s="36">
        <v>1442.6394</v>
      </c>
      <c r="C923" s="36">
        <v>37.869999999999997</v>
      </c>
      <c r="D923" s="36" t="s">
        <v>255</v>
      </c>
      <c r="E923" s="37">
        <v>234</v>
      </c>
      <c r="F923" s="38">
        <v>767</v>
      </c>
      <c r="G923" s="39">
        <v>1090</v>
      </c>
      <c r="H923" s="36">
        <v>70</v>
      </c>
      <c r="I923" s="36">
        <v>6</v>
      </c>
      <c r="J923" s="36">
        <v>19</v>
      </c>
      <c r="K923" s="37">
        <v>18198</v>
      </c>
      <c r="L923" s="38">
        <v>27956</v>
      </c>
      <c r="M923" s="39">
        <v>1753</v>
      </c>
      <c r="N923" s="36">
        <v>36</v>
      </c>
      <c r="O923" s="36">
        <v>24</v>
      </c>
      <c r="P923" s="39">
        <v>9</v>
      </c>
    </row>
    <row r="924" spans="1:16" x14ac:dyDescent="0.2">
      <c r="A924" s="36" t="s">
        <v>1173</v>
      </c>
      <c r="B924" s="36">
        <v>1443.6524999999999</v>
      </c>
      <c r="C924" s="36">
        <v>37.869999999999997</v>
      </c>
      <c r="D924" s="36" t="s">
        <v>255</v>
      </c>
      <c r="E924" s="37">
        <v>137</v>
      </c>
      <c r="F924" s="38">
        <v>291</v>
      </c>
      <c r="G924" s="39">
        <v>241</v>
      </c>
      <c r="H924" s="36">
        <v>0</v>
      </c>
      <c r="I924" s="36">
        <v>0</v>
      </c>
      <c r="J924" s="36">
        <v>0</v>
      </c>
      <c r="K924" s="37">
        <v>11768</v>
      </c>
      <c r="L924" s="38">
        <v>18548</v>
      </c>
      <c r="M924" s="39">
        <v>350</v>
      </c>
      <c r="N924" s="36">
        <v>0</v>
      </c>
      <c r="O924" s="36">
        <v>0</v>
      </c>
      <c r="P924" s="39">
        <v>9</v>
      </c>
    </row>
    <row r="925" spans="1:16" x14ac:dyDescent="0.2">
      <c r="A925" s="36" t="s">
        <v>1174</v>
      </c>
      <c r="B925" s="36">
        <v>1443.6768</v>
      </c>
      <c r="C925" s="36">
        <v>61.52</v>
      </c>
      <c r="D925" s="36" t="s">
        <v>255</v>
      </c>
      <c r="E925" s="37">
        <v>1915</v>
      </c>
      <c r="F925" s="38">
        <v>0</v>
      </c>
      <c r="G925" s="39">
        <v>12</v>
      </c>
      <c r="H925" s="36">
        <v>15</v>
      </c>
      <c r="I925" s="36">
        <v>0</v>
      </c>
      <c r="J925" s="36">
        <v>12</v>
      </c>
      <c r="K925" s="37">
        <v>28296</v>
      </c>
      <c r="L925" s="38">
        <v>40898</v>
      </c>
      <c r="M925" s="39">
        <v>1927</v>
      </c>
      <c r="N925" s="36">
        <v>336</v>
      </c>
      <c r="O925" s="36">
        <v>16</v>
      </c>
      <c r="P925" s="39">
        <v>12</v>
      </c>
    </row>
    <row r="926" spans="1:16" x14ac:dyDescent="0.2">
      <c r="A926" s="36" t="s">
        <v>1175</v>
      </c>
      <c r="B926" s="36">
        <v>1444.1754000000001</v>
      </c>
      <c r="C926" s="36">
        <v>61.52</v>
      </c>
      <c r="D926" s="36" t="s">
        <v>255</v>
      </c>
      <c r="E926" s="37">
        <v>4374</v>
      </c>
      <c r="F926" s="38">
        <v>0</v>
      </c>
      <c r="G926" s="39">
        <v>4</v>
      </c>
      <c r="H926" s="36">
        <v>25</v>
      </c>
      <c r="I926" s="36">
        <v>16</v>
      </c>
      <c r="J926" s="36">
        <v>0</v>
      </c>
      <c r="K926" s="37">
        <v>43796</v>
      </c>
      <c r="L926" s="38">
        <v>60619</v>
      </c>
      <c r="M926" s="39">
        <v>4608</v>
      </c>
      <c r="N926" s="36">
        <v>740</v>
      </c>
      <c r="O926" s="36">
        <v>32</v>
      </c>
      <c r="P926" s="39">
        <v>24</v>
      </c>
    </row>
    <row r="927" spans="1:16" x14ac:dyDescent="0.2">
      <c r="A927" s="36" t="s">
        <v>1176</v>
      </c>
      <c r="B927" s="36">
        <v>1444.6741</v>
      </c>
      <c r="C927" s="36">
        <v>61.52</v>
      </c>
      <c r="D927" s="36" t="s">
        <v>255</v>
      </c>
      <c r="E927" s="37">
        <v>3726</v>
      </c>
      <c r="F927" s="38">
        <v>0</v>
      </c>
      <c r="G927" s="39">
        <v>44</v>
      </c>
      <c r="H927" s="36">
        <v>10</v>
      </c>
      <c r="I927" s="36">
        <v>8</v>
      </c>
      <c r="J927" s="36">
        <v>15</v>
      </c>
      <c r="K927" s="37">
        <v>35127</v>
      </c>
      <c r="L927" s="38">
        <v>51113</v>
      </c>
      <c r="M927" s="39">
        <v>3457</v>
      </c>
      <c r="N927" s="36">
        <v>700</v>
      </c>
      <c r="O927" s="36">
        <v>12</v>
      </c>
      <c r="P927" s="39">
        <v>16</v>
      </c>
    </row>
    <row r="928" spans="1:16" x14ac:dyDescent="0.2">
      <c r="A928" s="36" t="s">
        <v>1177</v>
      </c>
      <c r="B928" s="36">
        <v>1445.1836000000001</v>
      </c>
      <c r="C928" s="36">
        <v>61.52</v>
      </c>
      <c r="D928" s="36" t="s">
        <v>255</v>
      </c>
      <c r="E928" s="37">
        <v>1680</v>
      </c>
      <c r="F928" s="38">
        <v>0</v>
      </c>
      <c r="G928" s="39">
        <v>0</v>
      </c>
      <c r="H928" s="36">
        <v>25</v>
      </c>
      <c r="I928" s="36">
        <v>0</v>
      </c>
      <c r="J928" s="36">
        <v>14</v>
      </c>
      <c r="K928" s="37">
        <v>19739</v>
      </c>
      <c r="L928" s="38">
        <v>29447</v>
      </c>
      <c r="M928" s="39">
        <v>1797</v>
      </c>
      <c r="N928" s="36">
        <v>388</v>
      </c>
      <c r="O928" s="36">
        <v>28</v>
      </c>
      <c r="P928" s="39">
        <v>24</v>
      </c>
    </row>
    <row r="929" spans="1:16" x14ac:dyDescent="0.2">
      <c r="A929" s="36" t="s">
        <v>1178</v>
      </c>
      <c r="B929" s="36">
        <v>1445.6718000000001</v>
      </c>
      <c r="C929" s="36">
        <v>61.52</v>
      </c>
      <c r="D929" s="36" t="s">
        <v>255</v>
      </c>
      <c r="E929" s="37">
        <v>0</v>
      </c>
      <c r="F929" s="38">
        <v>0</v>
      </c>
      <c r="G929" s="39">
        <v>16</v>
      </c>
      <c r="H929" s="36">
        <v>0</v>
      </c>
      <c r="I929" s="36">
        <v>14</v>
      </c>
      <c r="J929" s="36">
        <v>5</v>
      </c>
      <c r="K929" s="37">
        <v>224</v>
      </c>
      <c r="L929" s="38">
        <v>7954</v>
      </c>
      <c r="M929" s="39">
        <v>414</v>
      </c>
      <c r="N929" s="36">
        <v>0</v>
      </c>
      <c r="O929" s="36">
        <v>4</v>
      </c>
      <c r="P929" s="39">
        <v>0</v>
      </c>
    </row>
    <row r="930" spans="1:16" x14ac:dyDescent="0.2">
      <c r="A930" s="36" t="s">
        <v>1179</v>
      </c>
      <c r="B930" s="36">
        <v>1445.6791000000001</v>
      </c>
      <c r="C930" s="36">
        <v>49.76</v>
      </c>
      <c r="D930" s="36" t="s">
        <v>255</v>
      </c>
      <c r="E930" s="37">
        <v>10</v>
      </c>
      <c r="F930" s="38">
        <v>42</v>
      </c>
      <c r="G930" s="39">
        <v>1146</v>
      </c>
      <c r="H930" s="36">
        <v>0</v>
      </c>
      <c r="I930" s="36">
        <v>0</v>
      </c>
      <c r="J930" s="36">
        <v>0</v>
      </c>
      <c r="K930" s="37">
        <v>8263</v>
      </c>
      <c r="L930" s="38">
        <v>2308</v>
      </c>
      <c r="M930" s="39">
        <v>1039</v>
      </c>
      <c r="N930" s="36">
        <v>0</v>
      </c>
      <c r="O930" s="36">
        <v>0</v>
      </c>
      <c r="P930" s="39">
        <v>12</v>
      </c>
    </row>
    <row r="931" spans="1:16" x14ac:dyDescent="0.2">
      <c r="A931" s="36" t="s">
        <v>1180</v>
      </c>
      <c r="B931" s="36">
        <v>1448.078</v>
      </c>
      <c r="C931" s="36">
        <v>55.55</v>
      </c>
      <c r="D931" s="36" t="s">
        <v>255</v>
      </c>
      <c r="E931" s="37">
        <v>196820</v>
      </c>
      <c r="F931" s="38">
        <v>32</v>
      </c>
      <c r="G931" s="39">
        <v>316006</v>
      </c>
      <c r="H931" s="36">
        <v>281</v>
      </c>
      <c r="I931" s="36">
        <v>3248</v>
      </c>
      <c r="J931" s="36">
        <v>1821</v>
      </c>
      <c r="K931" s="37">
        <v>1337660</v>
      </c>
      <c r="L931" s="38">
        <v>1158920</v>
      </c>
      <c r="M931" s="39">
        <v>174306</v>
      </c>
      <c r="N931" s="36">
        <v>420</v>
      </c>
      <c r="O931" s="36">
        <v>444</v>
      </c>
      <c r="P931" s="39">
        <v>882</v>
      </c>
    </row>
    <row r="932" spans="1:16" x14ac:dyDescent="0.2">
      <c r="A932" s="36" t="s">
        <v>1181</v>
      </c>
      <c r="B932" s="36">
        <v>1448.0849000000001</v>
      </c>
      <c r="C932" s="36">
        <v>60.53</v>
      </c>
      <c r="D932" s="36" t="s">
        <v>255</v>
      </c>
      <c r="E932" s="37">
        <v>2096</v>
      </c>
      <c r="F932" s="38">
        <v>20</v>
      </c>
      <c r="G932" s="39">
        <v>69126</v>
      </c>
      <c r="H932" s="36">
        <v>171</v>
      </c>
      <c r="I932" s="36">
        <v>202</v>
      </c>
      <c r="J932" s="36">
        <v>158</v>
      </c>
      <c r="K932" s="37">
        <v>679094</v>
      </c>
      <c r="L932" s="38">
        <v>852964</v>
      </c>
      <c r="M932" s="39">
        <v>3588</v>
      </c>
      <c r="N932" s="36">
        <v>408</v>
      </c>
      <c r="O932" s="36">
        <v>224</v>
      </c>
      <c r="P932" s="39">
        <v>274</v>
      </c>
    </row>
    <row r="933" spans="1:16" x14ac:dyDescent="0.2">
      <c r="A933" s="36" t="s">
        <v>1182</v>
      </c>
      <c r="B933" s="36">
        <v>1448.5816</v>
      </c>
      <c r="C933" s="36">
        <v>59.42</v>
      </c>
      <c r="D933" s="36" t="s">
        <v>255</v>
      </c>
      <c r="E933" s="37">
        <v>4887</v>
      </c>
      <c r="F933" s="38">
        <v>28</v>
      </c>
      <c r="G933" s="39">
        <v>104969</v>
      </c>
      <c r="H933" s="36">
        <v>158</v>
      </c>
      <c r="I933" s="36">
        <v>426</v>
      </c>
      <c r="J933" s="36">
        <v>375</v>
      </c>
      <c r="K933" s="37">
        <v>762338</v>
      </c>
      <c r="L933" s="38">
        <v>992001</v>
      </c>
      <c r="M933" s="39">
        <v>7670</v>
      </c>
      <c r="N933" s="36">
        <v>140</v>
      </c>
      <c r="O933" s="36">
        <v>97</v>
      </c>
      <c r="P933" s="39">
        <v>87</v>
      </c>
    </row>
    <row r="934" spans="1:16" x14ac:dyDescent="0.2">
      <c r="A934" s="36" t="s">
        <v>1183</v>
      </c>
      <c r="B934" s="36">
        <v>1448.5854999999999</v>
      </c>
      <c r="C934" s="36">
        <v>68.13</v>
      </c>
      <c r="D934" s="36" t="s">
        <v>255</v>
      </c>
      <c r="E934" s="37">
        <v>102</v>
      </c>
      <c r="F934" s="38">
        <v>4</v>
      </c>
      <c r="G934" s="39">
        <v>728</v>
      </c>
      <c r="H934" s="36">
        <v>35</v>
      </c>
      <c r="I934" s="36">
        <v>27</v>
      </c>
      <c r="J934" s="36">
        <v>20</v>
      </c>
      <c r="K934" s="37">
        <v>12377</v>
      </c>
      <c r="L934" s="38">
        <v>33141</v>
      </c>
      <c r="M934" s="39">
        <v>179</v>
      </c>
      <c r="N934" s="36">
        <v>16</v>
      </c>
      <c r="O934" s="36">
        <v>4</v>
      </c>
      <c r="P934" s="39">
        <v>4</v>
      </c>
    </row>
    <row r="935" spans="1:16" x14ac:dyDescent="0.2">
      <c r="A935" s="36" t="s">
        <v>1184</v>
      </c>
      <c r="B935" s="36">
        <v>1448.5880999999999</v>
      </c>
      <c r="C935" s="36">
        <v>55.55</v>
      </c>
      <c r="D935" s="36" t="s">
        <v>255</v>
      </c>
      <c r="E935" s="37">
        <v>200646</v>
      </c>
      <c r="F935" s="38">
        <v>44</v>
      </c>
      <c r="G935" s="39">
        <v>309307</v>
      </c>
      <c r="H935" s="36">
        <v>763</v>
      </c>
      <c r="I935" s="36">
        <v>4351</v>
      </c>
      <c r="J935" s="36">
        <v>3070</v>
      </c>
      <c r="K935" s="37">
        <v>1442270</v>
      </c>
      <c r="L935" s="38">
        <v>1358509</v>
      </c>
      <c r="M935" s="39">
        <v>205685</v>
      </c>
      <c r="N935" s="36">
        <v>300</v>
      </c>
      <c r="O935" s="36">
        <v>313</v>
      </c>
      <c r="P935" s="39">
        <v>847</v>
      </c>
    </row>
    <row r="936" spans="1:16" x14ac:dyDescent="0.2">
      <c r="A936" s="36" t="s">
        <v>1185</v>
      </c>
      <c r="B936" s="36">
        <v>1449.0822000000001</v>
      </c>
      <c r="C936" s="36">
        <v>55.55</v>
      </c>
      <c r="D936" s="36" t="s">
        <v>255</v>
      </c>
      <c r="E936" s="37">
        <v>176686</v>
      </c>
      <c r="F936" s="38">
        <v>36</v>
      </c>
      <c r="G936" s="39">
        <v>279705</v>
      </c>
      <c r="H936" s="36">
        <v>829</v>
      </c>
      <c r="I936" s="36">
        <v>3473</v>
      </c>
      <c r="J936" s="36">
        <v>2638</v>
      </c>
      <c r="K936" s="37">
        <v>1242197</v>
      </c>
      <c r="L936" s="38">
        <v>1165608</v>
      </c>
      <c r="M936" s="39">
        <v>171621</v>
      </c>
      <c r="N936" s="36">
        <v>612</v>
      </c>
      <c r="O936" s="36">
        <v>592</v>
      </c>
      <c r="P936" s="39">
        <v>966</v>
      </c>
    </row>
    <row r="937" spans="1:16" x14ac:dyDescent="0.2">
      <c r="A937" s="36" t="s">
        <v>1186</v>
      </c>
      <c r="B937" s="36">
        <v>1449.0842</v>
      </c>
      <c r="C937" s="36">
        <v>67.680000000000007</v>
      </c>
      <c r="D937" s="36" t="s">
        <v>255</v>
      </c>
      <c r="E937" s="37">
        <v>0</v>
      </c>
      <c r="F937" s="38">
        <v>0</v>
      </c>
      <c r="G937" s="39">
        <v>676</v>
      </c>
      <c r="H937" s="36">
        <v>10</v>
      </c>
      <c r="I937" s="36">
        <v>0</v>
      </c>
      <c r="J937" s="36">
        <v>12</v>
      </c>
      <c r="K937" s="37">
        <v>5454</v>
      </c>
      <c r="L937" s="38">
        <v>14983</v>
      </c>
      <c r="M937" s="39">
        <v>42</v>
      </c>
      <c r="N937" s="36">
        <v>8</v>
      </c>
      <c r="O937" s="36">
        <v>0</v>
      </c>
      <c r="P937" s="39">
        <v>4</v>
      </c>
    </row>
    <row r="938" spans="1:16" x14ac:dyDescent="0.2">
      <c r="A938" s="36" t="s">
        <v>1187</v>
      </c>
      <c r="B938" s="36">
        <v>1449.0876000000001</v>
      </c>
      <c r="C938" s="36">
        <v>59.56</v>
      </c>
      <c r="D938" s="36" t="s">
        <v>255</v>
      </c>
      <c r="E938" s="37">
        <v>3780</v>
      </c>
      <c r="F938" s="38">
        <v>8</v>
      </c>
      <c r="G938" s="39">
        <v>77422</v>
      </c>
      <c r="H938" s="36">
        <v>246</v>
      </c>
      <c r="I938" s="36">
        <v>352</v>
      </c>
      <c r="J938" s="36">
        <v>216</v>
      </c>
      <c r="K938" s="37">
        <v>618667</v>
      </c>
      <c r="L938" s="38">
        <v>787706</v>
      </c>
      <c r="M938" s="39">
        <v>6271</v>
      </c>
      <c r="N938" s="36">
        <v>452</v>
      </c>
      <c r="O938" s="36">
        <v>204</v>
      </c>
      <c r="P938" s="39">
        <v>266</v>
      </c>
    </row>
    <row r="939" spans="1:16" x14ac:dyDescent="0.2">
      <c r="A939" s="36" t="s">
        <v>1188</v>
      </c>
      <c r="B939" s="36">
        <v>1449.5871999999999</v>
      </c>
      <c r="C939" s="36">
        <v>55.55</v>
      </c>
      <c r="D939" s="36" t="s">
        <v>255</v>
      </c>
      <c r="E939" s="37">
        <v>109227</v>
      </c>
      <c r="F939" s="38">
        <v>8</v>
      </c>
      <c r="G939" s="39">
        <v>172090</v>
      </c>
      <c r="H939" s="36">
        <v>322</v>
      </c>
      <c r="I939" s="36">
        <v>1518</v>
      </c>
      <c r="J939" s="36">
        <v>1215</v>
      </c>
      <c r="K939" s="37">
        <v>746988</v>
      </c>
      <c r="L939" s="38">
        <v>647339</v>
      </c>
      <c r="M939" s="39">
        <v>103764</v>
      </c>
      <c r="N939" s="36">
        <v>200</v>
      </c>
      <c r="O939" s="36">
        <v>136</v>
      </c>
      <c r="P939" s="39">
        <v>384</v>
      </c>
    </row>
    <row r="940" spans="1:16" x14ac:dyDescent="0.2">
      <c r="A940" s="36" t="s">
        <v>1189</v>
      </c>
      <c r="B940" s="36">
        <v>1449.5905</v>
      </c>
      <c r="C940" s="36">
        <v>61.73</v>
      </c>
      <c r="D940" s="36" t="s">
        <v>255</v>
      </c>
      <c r="E940" s="37">
        <v>1286</v>
      </c>
      <c r="F940" s="38">
        <v>0</v>
      </c>
      <c r="G940" s="39">
        <v>40818</v>
      </c>
      <c r="H940" s="36">
        <v>100</v>
      </c>
      <c r="I940" s="36">
        <v>217</v>
      </c>
      <c r="J940" s="36">
        <v>168</v>
      </c>
      <c r="K940" s="37">
        <v>367664</v>
      </c>
      <c r="L940" s="38">
        <v>484013</v>
      </c>
      <c r="M940" s="39">
        <v>2171</v>
      </c>
      <c r="N940" s="36">
        <v>136</v>
      </c>
      <c r="O940" s="36">
        <v>84</v>
      </c>
      <c r="P940" s="39">
        <v>80</v>
      </c>
    </row>
    <row r="941" spans="1:16" x14ac:dyDescent="0.2">
      <c r="A941" s="36" t="s">
        <v>1190</v>
      </c>
      <c r="B941" s="36">
        <v>1450.0956000000001</v>
      </c>
      <c r="C941" s="36">
        <v>63.76</v>
      </c>
      <c r="D941" s="36" t="s">
        <v>255</v>
      </c>
      <c r="E941" s="37">
        <v>89</v>
      </c>
      <c r="F941" s="38">
        <v>0</v>
      </c>
      <c r="G941" s="39">
        <v>1676</v>
      </c>
      <c r="H941" s="36">
        <v>10</v>
      </c>
      <c r="I941" s="36">
        <v>24</v>
      </c>
      <c r="J941" s="36">
        <v>31</v>
      </c>
      <c r="K941" s="37">
        <v>33085</v>
      </c>
      <c r="L941" s="38">
        <v>58495</v>
      </c>
      <c r="M941" s="39">
        <v>193</v>
      </c>
      <c r="N941" s="36">
        <v>36</v>
      </c>
      <c r="O941" s="36">
        <v>20</v>
      </c>
      <c r="P941" s="39">
        <v>44</v>
      </c>
    </row>
    <row r="942" spans="1:16" x14ac:dyDescent="0.2">
      <c r="A942" s="36" t="s">
        <v>1191</v>
      </c>
      <c r="B942" s="36">
        <v>1450.0976000000001</v>
      </c>
      <c r="C942" s="36">
        <v>55.55</v>
      </c>
      <c r="D942" s="36" t="s">
        <v>255</v>
      </c>
      <c r="E942" s="37">
        <v>59163</v>
      </c>
      <c r="F942" s="38">
        <v>20</v>
      </c>
      <c r="G942" s="39">
        <v>93074</v>
      </c>
      <c r="H942" s="36">
        <v>209</v>
      </c>
      <c r="I942" s="36">
        <v>746</v>
      </c>
      <c r="J942" s="36">
        <v>697</v>
      </c>
      <c r="K942" s="37">
        <v>372040</v>
      </c>
      <c r="L942" s="38">
        <v>303788</v>
      </c>
      <c r="M942" s="39">
        <v>54349</v>
      </c>
      <c r="N942" s="36">
        <v>212</v>
      </c>
      <c r="O942" s="36">
        <v>236</v>
      </c>
      <c r="P942" s="39">
        <v>363</v>
      </c>
    </row>
    <row r="943" spans="1:16" x14ac:dyDescent="0.2">
      <c r="A943" s="36" t="s">
        <v>1192</v>
      </c>
      <c r="B943" s="36">
        <v>1450.5812000000001</v>
      </c>
      <c r="C943" s="36">
        <v>55.55</v>
      </c>
      <c r="D943" s="36" t="s">
        <v>255</v>
      </c>
      <c r="E943" s="37">
        <v>16654</v>
      </c>
      <c r="F943" s="38">
        <v>4</v>
      </c>
      <c r="G943" s="39">
        <v>16</v>
      </c>
      <c r="H943" s="36">
        <v>0</v>
      </c>
      <c r="I943" s="36">
        <v>5</v>
      </c>
      <c r="J943" s="36">
        <v>9</v>
      </c>
      <c r="K943" s="37">
        <v>27360</v>
      </c>
      <c r="L943" s="38">
        <v>14019</v>
      </c>
      <c r="M943" s="39">
        <v>9285</v>
      </c>
      <c r="N943" s="36">
        <v>4</v>
      </c>
      <c r="O943" s="36">
        <v>0</v>
      </c>
      <c r="P943" s="39">
        <v>8</v>
      </c>
    </row>
    <row r="944" spans="1:16" x14ac:dyDescent="0.2">
      <c r="A944" s="36" t="s">
        <v>1193</v>
      </c>
      <c r="B944" s="36">
        <v>1458.1206</v>
      </c>
      <c r="C944" s="36">
        <v>55</v>
      </c>
      <c r="D944" s="36" t="s">
        <v>255</v>
      </c>
      <c r="E944" s="37">
        <v>4627</v>
      </c>
      <c r="F944" s="38">
        <v>5134</v>
      </c>
      <c r="G944" s="39">
        <v>2383</v>
      </c>
      <c r="H944" s="36">
        <v>65</v>
      </c>
      <c r="I944" s="36">
        <v>71</v>
      </c>
      <c r="J944" s="36">
        <v>94</v>
      </c>
      <c r="K944" s="37">
        <v>37667</v>
      </c>
      <c r="L944" s="38">
        <v>31371</v>
      </c>
      <c r="M944" s="39">
        <v>4132</v>
      </c>
      <c r="N944" s="36">
        <v>28</v>
      </c>
      <c r="O944" s="36">
        <v>28</v>
      </c>
      <c r="P944" s="39">
        <v>80</v>
      </c>
    </row>
    <row r="945" spans="1:16" x14ac:dyDescent="0.2">
      <c r="A945" s="36" t="s">
        <v>1194</v>
      </c>
      <c r="B945" s="36">
        <v>1458.6216999999999</v>
      </c>
      <c r="C945" s="36">
        <v>55</v>
      </c>
      <c r="D945" s="36" t="s">
        <v>255</v>
      </c>
      <c r="E945" s="37">
        <v>6973</v>
      </c>
      <c r="F945" s="38">
        <v>3779</v>
      </c>
      <c r="G945" s="39">
        <v>3622</v>
      </c>
      <c r="H945" s="36">
        <v>40</v>
      </c>
      <c r="I945" s="36">
        <v>73</v>
      </c>
      <c r="J945" s="36">
        <v>92</v>
      </c>
      <c r="K945" s="37">
        <v>49656</v>
      </c>
      <c r="L945" s="38">
        <v>42491</v>
      </c>
      <c r="M945" s="39">
        <v>5364</v>
      </c>
      <c r="N945" s="36">
        <v>20</v>
      </c>
      <c r="O945" s="36">
        <v>8</v>
      </c>
      <c r="P945" s="39">
        <v>80</v>
      </c>
    </row>
    <row r="946" spans="1:16" x14ac:dyDescent="0.2">
      <c r="A946" s="36" t="s">
        <v>1195</v>
      </c>
      <c r="B946" s="36">
        <v>1459.1175000000001</v>
      </c>
      <c r="C946" s="36">
        <v>55</v>
      </c>
      <c r="D946" s="36" t="s">
        <v>255</v>
      </c>
      <c r="E946" s="37">
        <v>16488</v>
      </c>
      <c r="F946" s="38">
        <v>3116</v>
      </c>
      <c r="G946" s="39">
        <v>2783</v>
      </c>
      <c r="H946" s="36">
        <v>142</v>
      </c>
      <c r="I946" s="36">
        <v>98</v>
      </c>
      <c r="J946" s="36">
        <v>99</v>
      </c>
      <c r="K946" s="37">
        <v>63615</v>
      </c>
      <c r="L946" s="38">
        <v>58403</v>
      </c>
      <c r="M946" s="39">
        <v>10050</v>
      </c>
      <c r="N946" s="36">
        <v>52</v>
      </c>
      <c r="O946" s="36">
        <v>32</v>
      </c>
      <c r="P946" s="39">
        <v>200</v>
      </c>
    </row>
    <row r="947" spans="1:16" x14ac:dyDescent="0.2">
      <c r="A947" s="36" t="s">
        <v>1196</v>
      </c>
      <c r="B947" s="36">
        <v>1459.6077</v>
      </c>
      <c r="C947" s="36">
        <v>55.43</v>
      </c>
      <c r="D947" s="36" t="s">
        <v>255</v>
      </c>
      <c r="E947" s="37">
        <v>14984</v>
      </c>
      <c r="F947" s="38">
        <v>8</v>
      </c>
      <c r="G947" s="39">
        <v>12</v>
      </c>
      <c r="H947" s="36">
        <v>10</v>
      </c>
      <c r="I947" s="36">
        <v>20</v>
      </c>
      <c r="J947" s="36">
        <v>15</v>
      </c>
      <c r="K947" s="37">
        <v>24766</v>
      </c>
      <c r="L947" s="38">
        <v>19134</v>
      </c>
      <c r="M947" s="39">
        <v>8192</v>
      </c>
      <c r="N947" s="36">
        <v>4</v>
      </c>
      <c r="O947" s="36">
        <v>0</v>
      </c>
      <c r="P947" s="39">
        <v>24</v>
      </c>
    </row>
    <row r="948" spans="1:16" x14ac:dyDescent="0.2">
      <c r="A948" s="36" t="s">
        <v>1197</v>
      </c>
      <c r="B948" s="36">
        <v>1460.0823</v>
      </c>
      <c r="C948" s="36">
        <v>55.41</v>
      </c>
      <c r="D948" s="36" t="s">
        <v>255</v>
      </c>
      <c r="E948" s="37">
        <v>7845</v>
      </c>
      <c r="F948" s="38">
        <v>0</v>
      </c>
      <c r="G948" s="39">
        <v>4</v>
      </c>
      <c r="H948" s="36">
        <v>0</v>
      </c>
      <c r="I948" s="36">
        <v>0</v>
      </c>
      <c r="J948" s="36">
        <v>25</v>
      </c>
      <c r="K948" s="37">
        <v>12370</v>
      </c>
      <c r="L948" s="38">
        <v>5636</v>
      </c>
      <c r="M948" s="39">
        <v>3168</v>
      </c>
      <c r="N948" s="36">
        <v>0</v>
      </c>
      <c r="O948" s="36">
        <v>12</v>
      </c>
      <c r="P948" s="39">
        <v>16</v>
      </c>
    </row>
    <row r="949" spans="1:16" x14ac:dyDescent="0.2">
      <c r="A949" s="36" t="s">
        <v>1198</v>
      </c>
      <c r="B949" s="36">
        <v>1466.0775000000001</v>
      </c>
      <c r="C949" s="36">
        <v>55.55</v>
      </c>
      <c r="D949" s="36" t="s">
        <v>255</v>
      </c>
      <c r="E949" s="37">
        <v>13174</v>
      </c>
      <c r="F949" s="38">
        <v>4</v>
      </c>
      <c r="G949" s="39">
        <v>4</v>
      </c>
      <c r="H949" s="36">
        <v>0</v>
      </c>
      <c r="I949" s="36">
        <v>5</v>
      </c>
      <c r="J949" s="36">
        <v>9</v>
      </c>
      <c r="K949" s="37">
        <v>23366</v>
      </c>
      <c r="L949" s="38">
        <v>18786</v>
      </c>
      <c r="M949" s="39">
        <v>9533</v>
      </c>
      <c r="N949" s="36">
        <v>0</v>
      </c>
      <c r="O949" s="36">
        <v>8</v>
      </c>
      <c r="P949" s="39">
        <v>12</v>
      </c>
    </row>
    <row r="950" spans="1:16" x14ac:dyDescent="0.2">
      <c r="A950" s="36" t="s">
        <v>1199</v>
      </c>
      <c r="B950" s="36">
        <v>1466.58</v>
      </c>
      <c r="C950" s="36">
        <v>55.55</v>
      </c>
      <c r="D950" s="36" t="s">
        <v>255</v>
      </c>
      <c r="E950" s="37">
        <v>28569</v>
      </c>
      <c r="F950" s="38">
        <v>4</v>
      </c>
      <c r="G950" s="39">
        <v>12810</v>
      </c>
      <c r="H950" s="36">
        <v>25</v>
      </c>
      <c r="I950" s="36">
        <v>122</v>
      </c>
      <c r="J950" s="36">
        <v>149</v>
      </c>
      <c r="K950" s="37">
        <v>82479</v>
      </c>
      <c r="L950" s="38">
        <v>67151</v>
      </c>
      <c r="M950" s="39">
        <v>16513</v>
      </c>
      <c r="N950" s="36">
        <v>24</v>
      </c>
      <c r="O950" s="36">
        <v>32</v>
      </c>
      <c r="P950" s="39">
        <v>756</v>
      </c>
    </row>
    <row r="951" spans="1:16" x14ac:dyDescent="0.2">
      <c r="A951" s="36" t="s">
        <v>1200</v>
      </c>
      <c r="B951" s="36">
        <v>1467.0717</v>
      </c>
      <c r="C951" s="36">
        <v>55.55</v>
      </c>
      <c r="D951" s="36" t="s">
        <v>255</v>
      </c>
      <c r="E951" s="37">
        <v>30453</v>
      </c>
      <c r="F951" s="38">
        <v>12</v>
      </c>
      <c r="G951" s="39">
        <v>18659</v>
      </c>
      <c r="H951" s="36">
        <v>43</v>
      </c>
      <c r="I951" s="36">
        <v>355</v>
      </c>
      <c r="J951" s="36">
        <v>141</v>
      </c>
      <c r="K951" s="37">
        <v>89611</v>
      </c>
      <c r="L951" s="38">
        <v>77557</v>
      </c>
      <c r="M951" s="39">
        <v>20497</v>
      </c>
      <c r="N951" s="36">
        <v>32</v>
      </c>
      <c r="O951" s="36">
        <v>68</v>
      </c>
      <c r="P951" s="39">
        <v>84</v>
      </c>
    </row>
    <row r="952" spans="1:16" x14ac:dyDescent="0.2">
      <c r="A952" s="36" t="s">
        <v>1201</v>
      </c>
      <c r="B952" s="36">
        <v>1467.569</v>
      </c>
      <c r="C952" s="36">
        <v>55.55</v>
      </c>
      <c r="D952" s="36" t="s">
        <v>255</v>
      </c>
      <c r="E952" s="37">
        <v>16518</v>
      </c>
      <c r="F952" s="38">
        <v>8</v>
      </c>
      <c r="G952" s="39">
        <v>8</v>
      </c>
      <c r="H952" s="36">
        <v>0</v>
      </c>
      <c r="I952" s="36">
        <v>10</v>
      </c>
      <c r="J952" s="36">
        <v>10</v>
      </c>
      <c r="K952" s="37">
        <v>26238</v>
      </c>
      <c r="L952" s="38">
        <v>21267</v>
      </c>
      <c r="M952" s="39">
        <v>12773</v>
      </c>
      <c r="N952" s="36">
        <v>0</v>
      </c>
      <c r="O952" s="36">
        <v>0</v>
      </c>
      <c r="P952" s="39">
        <v>12</v>
      </c>
    </row>
    <row r="953" spans="1:16" x14ac:dyDescent="0.2">
      <c r="A953" s="36" t="s">
        <v>1202</v>
      </c>
      <c r="B953" s="36">
        <v>1468.0771</v>
      </c>
      <c r="C953" s="36">
        <v>55.55</v>
      </c>
      <c r="D953" s="36" t="s">
        <v>255</v>
      </c>
      <c r="E953" s="37">
        <v>5332</v>
      </c>
      <c r="F953" s="38">
        <v>0</v>
      </c>
      <c r="G953" s="39">
        <v>0</v>
      </c>
      <c r="H953" s="36">
        <v>0</v>
      </c>
      <c r="I953" s="36">
        <v>10</v>
      </c>
      <c r="J953" s="36">
        <v>0</v>
      </c>
      <c r="K953" s="37">
        <v>8601</v>
      </c>
      <c r="L953" s="38">
        <v>5311</v>
      </c>
      <c r="M953" s="39">
        <v>2903</v>
      </c>
      <c r="N953" s="36">
        <v>0</v>
      </c>
      <c r="O953" s="36">
        <v>4</v>
      </c>
      <c r="P953" s="39">
        <v>4</v>
      </c>
    </row>
    <row r="954" spans="1:16" x14ac:dyDescent="0.2">
      <c r="A954" s="36" t="s">
        <v>1203</v>
      </c>
      <c r="B954" s="36">
        <v>1474.5672</v>
      </c>
      <c r="C954" s="36">
        <v>55.5</v>
      </c>
      <c r="D954" s="36" t="s">
        <v>255</v>
      </c>
      <c r="E954" s="37">
        <v>12478</v>
      </c>
      <c r="F954" s="38">
        <v>0</v>
      </c>
      <c r="G954" s="39">
        <v>8</v>
      </c>
      <c r="H954" s="36">
        <v>0</v>
      </c>
      <c r="I954" s="36">
        <v>10</v>
      </c>
      <c r="J954" s="36">
        <v>10</v>
      </c>
      <c r="K954" s="37">
        <v>17455</v>
      </c>
      <c r="L954" s="38">
        <v>8719</v>
      </c>
      <c r="M954" s="39">
        <v>7647</v>
      </c>
      <c r="N954" s="36">
        <v>0</v>
      </c>
      <c r="O954" s="36">
        <v>4</v>
      </c>
      <c r="P954" s="39">
        <v>4</v>
      </c>
    </row>
    <row r="955" spans="1:16" x14ac:dyDescent="0.2">
      <c r="A955" s="36" t="s">
        <v>1204</v>
      </c>
      <c r="B955" s="36">
        <v>1474.5944</v>
      </c>
      <c r="C955" s="36">
        <v>49.35</v>
      </c>
      <c r="D955" s="36" t="s">
        <v>255</v>
      </c>
      <c r="E955" s="37">
        <v>296</v>
      </c>
      <c r="F955" s="38">
        <v>812</v>
      </c>
      <c r="G955" s="39">
        <v>3348</v>
      </c>
      <c r="H955" s="36">
        <v>17</v>
      </c>
      <c r="I955" s="36">
        <v>6</v>
      </c>
      <c r="J955" s="36">
        <v>12</v>
      </c>
      <c r="K955" s="37">
        <v>43989</v>
      </c>
      <c r="L955" s="38">
        <v>33415</v>
      </c>
      <c r="M955" s="39">
        <v>7816</v>
      </c>
      <c r="N955" s="36">
        <v>8</v>
      </c>
      <c r="O955" s="36">
        <v>259</v>
      </c>
      <c r="P955" s="39">
        <v>121</v>
      </c>
    </row>
    <row r="956" spans="1:16" x14ac:dyDescent="0.2">
      <c r="A956" s="36" t="s">
        <v>1205</v>
      </c>
      <c r="B956" s="36">
        <v>1475.0713000000001</v>
      </c>
      <c r="C956" s="36">
        <v>55.43</v>
      </c>
      <c r="D956" s="36" t="s">
        <v>255</v>
      </c>
      <c r="E956" s="37">
        <v>20563</v>
      </c>
      <c r="F956" s="38">
        <v>4</v>
      </c>
      <c r="G956" s="39">
        <v>4</v>
      </c>
      <c r="H956" s="36">
        <v>30</v>
      </c>
      <c r="I956" s="36">
        <v>15</v>
      </c>
      <c r="J956" s="36">
        <v>20</v>
      </c>
      <c r="K956" s="37">
        <v>26517</v>
      </c>
      <c r="L956" s="38">
        <v>18369</v>
      </c>
      <c r="M956" s="39">
        <v>14597</v>
      </c>
      <c r="N956" s="36">
        <v>0</v>
      </c>
      <c r="O956" s="36">
        <v>4</v>
      </c>
      <c r="P956" s="39">
        <v>16</v>
      </c>
    </row>
    <row r="957" spans="1:16" x14ac:dyDescent="0.2">
      <c r="A957" s="36" t="s">
        <v>1206</v>
      </c>
      <c r="B957" s="36">
        <v>1475.0929000000001</v>
      </c>
      <c r="C957" s="36">
        <v>49.35</v>
      </c>
      <c r="D957" s="36" t="s">
        <v>255</v>
      </c>
      <c r="E957" s="37">
        <v>478</v>
      </c>
      <c r="F957" s="38">
        <v>1685</v>
      </c>
      <c r="G957" s="39">
        <v>5281</v>
      </c>
      <c r="H957" s="36">
        <v>18</v>
      </c>
      <c r="I957" s="36">
        <v>12</v>
      </c>
      <c r="J957" s="36">
        <v>56</v>
      </c>
      <c r="K957" s="37">
        <v>72727</v>
      </c>
      <c r="L957" s="38">
        <v>51645</v>
      </c>
      <c r="M957" s="39">
        <v>10943</v>
      </c>
      <c r="N957" s="36">
        <v>80</v>
      </c>
      <c r="O957" s="36">
        <v>349</v>
      </c>
      <c r="P957" s="39">
        <v>409</v>
      </c>
    </row>
    <row r="958" spans="1:16" x14ac:dyDescent="0.2">
      <c r="A958" s="36" t="s">
        <v>1207</v>
      </c>
      <c r="B958" s="36">
        <v>1475.5645</v>
      </c>
      <c r="C958" s="36">
        <v>55.43</v>
      </c>
      <c r="D958" s="36" t="s">
        <v>255</v>
      </c>
      <c r="E958" s="37">
        <v>16932</v>
      </c>
      <c r="F958" s="38">
        <v>4</v>
      </c>
      <c r="G958" s="39">
        <v>8</v>
      </c>
      <c r="H958" s="36">
        <v>10</v>
      </c>
      <c r="I958" s="36">
        <v>15</v>
      </c>
      <c r="J958" s="36">
        <v>17</v>
      </c>
      <c r="K958" s="37">
        <v>23135</v>
      </c>
      <c r="L958" s="38">
        <v>18048</v>
      </c>
      <c r="M958" s="39">
        <v>13827</v>
      </c>
      <c r="N958" s="36">
        <v>0</v>
      </c>
      <c r="O958" s="36">
        <v>0</v>
      </c>
      <c r="P958" s="39">
        <v>4</v>
      </c>
    </row>
    <row r="959" spans="1:16" x14ac:dyDescent="0.2">
      <c r="A959" s="36" t="s">
        <v>1208</v>
      </c>
      <c r="B959" s="36">
        <v>1475.5915</v>
      </c>
      <c r="C959" s="36">
        <v>49.35</v>
      </c>
      <c r="D959" s="36" t="s">
        <v>255</v>
      </c>
      <c r="E959" s="37">
        <v>412</v>
      </c>
      <c r="F959" s="38">
        <v>1361</v>
      </c>
      <c r="G959" s="39">
        <v>3972</v>
      </c>
      <c r="H959" s="36">
        <v>26</v>
      </c>
      <c r="I959" s="36">
        <v>24</v>
      </c>
      <c r="J959" s="36">
        <v>14</v>
      </c>
      <c r="K959" s="37">
        <v>57761</v>
      </c>
      <c r="L959" s="38">
        <v>40079</v>
      </c>
      <c r="M959" s="39">
        <v>8939</v>
      </c>
      <c r="N959" s="36">
        <v>40</v>
      </c>
      <c r="O959" s="36">
        <v>291</v>
      </c>
      <c r="P959" s="39">
        <v>202</v>
      </c>
    </row>
    <row r="960" spans="1:16" x14ac:dyDescent="0.2">
      <c r="A960" s="36" t="s">
        <v>1209</v>
      </c>
      <c r="B960" s="36">
        <v>1476.0686000000001</v>
      </c>
      <c r="C960" s="36">
        <v>55.43</v>
      </c>
      <c r="D960" s="36" t="s">
        <v>255</v>
      </c>
      <c r="E960" s="37">
        <v>10809</v>
      </c>
      <c r="F960" s="38">
        <v>4</v>
      </c>
      <c r="G960" s="39">
        <v>0</v>
      </c>
      <c r="H960" s="36">
        <v>0</v>
      </c>
      <c r="I960" s="36">
        <v>0</v>
      </c>
      <c r="J960" s="36">
        <v>4</v>
      </c>
      <c r="K960" s="37">
        <v>15141</v>
      </c>
      <c r="L960" s="38">
        <v>9971</v>
      </c>
      <c r="M960" s="39">
        <v>7820</v>
      </c>
      <c r="N960" s="36">
        <v>4</v>
      </c>
      <c r="O960" s="36">
        <v>8</v>
      </c>
      <c r="P960" s="39">
        <v>4</v>
      </c>
    </row>
    <row r="961" spans="1:16" x14ac:dyDescent="0.2">
      <c r="A961" s="36" t="s">
        <v>1210</v>
      </c>
      <c r="B961" s="36">
        <v>1476.1010000000001</v>
      </c>
      <c r="C961" s="36">
        <v>49.35</v>
      </c>
      <c r="D961" s="36" t="s">
        <v>255</v>
      </c>
      <c r="E961" s="37">
        <v>49</v>
      </c>
      <c r="F961" s="38">
        <v>536</v>
      </c>
      <c r="G961" s="39">
        <v>2141</v>
      </c>
      <c r="H961" s="36">
        <v>10</v>
      </c>
      <c r="I961" s="36">
        <v>12</v>
      </c>
      <c r="J961" s="36">
        <v>9</v>
      </c>
      <c r="K961" s="37">
        <v>18747</v>
      </c>
      <c r="L961" s="38">
        <v>15975</v>
      </c>
      <c r="M961" s="39">
        <v>4663</v>
      </c>
      <c r="N961" s="36">
        <v>9</v>
      </c>
      <c r="O961" s="36">
        <v>31</v>
      </c>
      <c r="P961" s="39">
        <v>73</v>
      </c>
    </row>
    <row r="962" spans="1:16" x14ac:dyDescent="0.2">
      <c r="A962" s="36" t="s">
        <v>1211</v>
      </c>
      <c r="B962" s="36">
        <v>1476.5780999999999</v>
      </c>
      <c r="C962" s="36">
        <v>55.5</v>
      </c>
      <c r="D962" s="36" t="s">
        <v>255</v>
      </c>
      <c r="E962" s="37">
        <v>3880</v>
      </c>
      <c r="F962" s="38">
        <v>0</v>
      </c>
      <c r="G962" s="39">
        <v>0</v>
      </c>
      <c r="H962" s="36">
        <v>0</v>
      </c>
      <c r="I962" s="36">
        <v>10</v>
      </c>
      <c r="J962" s="36">
        <v>15</v>
      </c>
      <c r="K962" s="37">
        <v>5978</v>
      </c>
      <c r="L962" s="38">
        <v>3728</v>
      </c>
      <c r="M962" s="39">
        <v>2519</v>
      </c>
      <c r="N962" s="36">
        <v>0</v>
      </c>
      <c r="O962" s="36">
        <v>0</v>
      </c>
      <c r="P962" s="39">
        <v>0</v>
      </c>
    </row>
    <row r="963" spans="1:16" x14ac:dyDescent="0.2">
      <c r="A963" s="36" t="s">
        <v>1212</v>
      </c>
      <c r="B963" s="36">
        <v>1477.1220000000001</v>
      </c>
      <c r="C963" s="36">
        <v>57.24</v>
      </c>
      <c r="D963" s="36" t="s">
        <v>255</v>
      </c>
      <c r="E963" s="37">
        <v>7626</v>
      </c>
      <c r="F963" s="38">
        <v>12</v>
      </c>
      <c r="G963" s="39">
        <v>263</v>
      </c>
      <c r="H963" s="36">
        <v>25</v>
      </c>
      <c r="I963" s="36">
        <v>66</v>
      </c>
      <c r="J963" s="36">
        <v>121</v>
      </c>
      <c r="K963" s="37">
        <v>17724</v>
      </c>
      <c r="L963" s="38">
        <v>19078</v>
      </c>
      <c r="M963" s="39">
        <v>4589</v>
      </c>
      <c r="N963" s="36">
        <v>24</v>
      </c>
      <c r="O963" s="36">
        <v>12</v>
      </c>
      <c r="P963" s="39">
        <v>64</v>
      </c>
    </row>
    <row r="964" spans="1:16" x14ac:dyDescent="0.2">
      <c r="A964" s="36" t="s">
        <v>1213</v>
      </c>
      <c r="B964" s="36">
        <v>1483.2034000000001</v>
      </c>
      <c r="C964" s="36">
        <v>60.34</v>
      </c>
      <c r="D964" s="36" t="s">
        <v>255</v>
      </c>
      <c r="E964" s="37">
        <v>12</v>
      </c>
      <c r="F964" s="38">
        <v>0</v>
      </c>
      <c r="G964" s="39">
        <v>7</v>
      </c>
      <c r="H964" s="36">
        <v>0</v>
      </c>
      <c r="I964" s="36">
        <v>0</v>
      </c>
      <c r="J964" s="36">
        <v>14</v>
      </c>
      <c r="K964" s="37">
        <v>16843</v>
      </c>
      <c r="L964" s="38">
        <v>20323</v>
      </c>
      <c r="M964" s="39">
        <v>912</v>
      </c>
      <c r="N964" s="36">
        <v>24</v>
      </c>
      <c r="O964" s="36">
        <v>0</v>
      </c>
      <c r="P964" s="39">
        <v>12</v>
      </c>
    </row>
    <row r="965" spans="1:16" x14ac:dyDescent="0.2">
      <c r="A965" s="36" t="s">
        <v>1214</v>
      </c>
      <c r="B965" s="36">
        <v>1483.6125</v>
      </c>
      <c r="C965" s="36">
        <v>55.48</v>
      </c>
      <c r="D965" s="36" t="s">
        <v>255</v>
      </c>
      <c r="E965" s="37">
        <v>4058</v>
      </c>
      <c r="F965" s="38">
        <v>0</v>
      </c>
      <c r="G965" s="39">
        <v>0</v>
      </c>
      <c r="H965" s="36">
        <v>5</v>
      </c>
      <c r="I965" s="36">
        <v>0</v>
      </c>
      <c r="J965" s="36">
        <v>5</v>
      </c>
      <c r="K965" s="37">
        <v>7149</v>
      </c>
      <c r="L965" s="38">
        <v>3982</v>
      </c>
      <c r="M965" s="39">
        <v>3146</v>
      </c>
      <c r="N965" s="36">
        <v>4</v>
      </c>
      <c r="O965" s="36">
        <v>0</v>
      </c>
      <c r="P965" s="39">
        <v>16</v>
      </c>
    </row>
    <row r="966" spans="1:16" x14ac:dyDescent="0.2">
      <c r="A966" s="36" t="s">
        <v>1215</v>
      </c>
      <c r="B966" s="36">
        <v>1484.0958000000001</v>
      </c>
      <c r="C966" s="36">
        <v>55.55</v>
      </c>
      <c r="D966" s="36" t="s">
        <v>255</v>
      </c>
      <c r="E966" s="37">
        <v>9026</v>
      </c>
      <c r="F966" s="38">
        <v>4</v>
      </c>
      <c r="G966" s="39">
        <v>0</v>
      </c>
      <c r="H966" s="36">
        <v>10</v>
      </c>
      <c r="I966" s="36">
        <v>20</v>
      </c>
      <c r="J966" s="36">
        <v>13</v>
      </c>
      <c r="K966" s="37">
        <v>20486</v>
      </c>
      <c r="L966" s="38">
        <v>11276</v>
      </c>
      <c r="M966" s="39">
        <v>7255</v>
      </c>
      <c r="N966" s="36">
        <v>4</v>
      </c>
      <c r="O966" s="36">
        <v>4</v>
      </c>
      <c r="P966" s="39">
        <v>8</v>
      </c>
    </row>
    <row r="967" spans="1:16" x14ac:dyDescent="0.2">
      <c r="A967" s="36" t="s">
        <v>1216</v>
      </c>
      <c r="B967" s="36">
        <v>1484.2088000000001</v>
      </c>
      <c r="C967" s="36">
        <v>60.34</v>
      </c>
      <c r="D967" s="36" t="s">
        <v>255</v>
      </c>
      <c r="E967" s="37">
        <v>0</v>
      </c>
      <c r="F967" s="38">
        <v>0</v>
      </c>
      <c r="G967" s="39">
        <v>8</v>
      </c>
      <c r="H967" s="36">
        <v>0</v>
      </c>
      <c r="I967" s="36">
        <v>0</v>
      </c>
      <c r="J967" s="36">
        <v>0</v>
      </c>
      <c r="K967" s="37">
        <v>213</v>
      </c>
      <c r="L967" s="38">
        <v>9264</v>
      </c>
      <c r="M967" s="39">
        <v>105</v>
      </c>
      <c r="N967" s="36">
        <v>16</v>
      </c>
      <c r="O967" s="36">
        <v>0</v>
      </c>
      <c r="P967" s="39">
        <v>4</v>
      </c>
    </row>
    <row r="968" spans="1:16" x14ac:dyDescent="0.2">
      <c r="A968" s="36" t="s">
        <v>1217</v>
      </c>
      <c r="B968" s="36">
        <v>1484.5962999999999</v>
      </c>
      <c r="C968" s="36">
        <v>55.48</v>
      </c>
      <c r="D968" s="36" t="s">
        <v>255</v>
      </c>
      <c r="E968" s="37">
        <v>10365</v>
      </c>
      <c r="F968" s="38">
        <v>0</v>
      </c>
      <c r="G968" s="39">
        <v>20</v>
      </c>
      <c r="H968" s="36">
        <v>15</v>
      </c>
      <c r="I968" s="36">
        <v>0</v>
      </c>
      <c r="J968" s="36">
        <v>4</v>
      </c>
      <c r="K968" s="37">
        <v>20091</v>
      </c>
      <c r="L968" s="38">
        <v>12098</v>
      </c>
      <c r="M968" s="39">
        <v>9408</v>
      </c>
      <c r="N968" s="36">
        <v>0</v>
      </c>
      <c r="O968" s="36">
        <v>0</v>
      </c>
      <c r="P968" s="39">
        <v>8</v>
      </c>
    </row>
    <row r="969" spans="1:16" x14ac:dyDescent="0.2">
      <c r="A969" s="36" t="s">
        <v>1218</v>
      </c>
      <c r="B969" s="36">
        <v>1492.6787999999999</v>
      </c>
      <c r="C969" s="36">
        <v>56.59</v>
      </c>
      <c r="D969" s="36" t="s">
        <v>255</v>
      </c>
      <c r="E969" s="37">
        <v>0</v>
      </c>
      <c r="F969" s="38">
        <v>0</v>
      </c>
      <c r="G969" s="39">
        <v>0</v>
      </c>
      <c r="H969" s="36">
        <v>0</v>
      </c>
      <c r="I969" s="36">
        <v>0</v>
      </c>
      <c r="J969" s="36">
        <v>8</v>
      </c>
      <c r="K969" s="37">
        <v>13747</v>
      </c>
      <c r="L969" s="38">
        <v>2309</v>
      </c>
      <c r="M969" s="39">
        <v>2941</v>
      </c>
      <c r="N969" s="36">
        <v>0</v>
      </c>
      <c r="O969" s="36">
        <v>0</v>
      </c>
      <c r="P969" s="39">
        <v>0</v>
      </c>
    </row>
    <row r="970" spans="1:16" x14ac:dyDescent="0.2">
      <c r="A970" s="36" t="s">
        <v>1219</v>
      </c>
      <c r="B970" s="36">
        <v>1493.1858</v>
      </c>
      <c r="C970" s="36">
        <v>56.59</v>
      </c>
      <c r="D970" s="36" t="s">
        <v>255</v>
      </c>
      <c r="E970" s="37">
        <v>0</v>
      </c>
      <c r="F970" s="38">
        <v>0</v>
      </c>
      <c r="G970" s="39">
        <v>4</v>
      </c>
      <c r="H970" s="36">
        <v>0</v>
      </c>
      <c r="I970" s="36">
        <v>5</v>
      </c>
      <c r="J970" s="36">
        <v>4</v>
      </c>
      <c r="K970" s="37">
        <v>11857</v>
      </c>
      <c r="L970" s="38">
        <v>2300</v>
      </c>
      <c r="M970" s="39">
        <v>2346</v>
      </c>
      <c r="N970" s="36">
        <v>0</v>
      </c>
      <c r="O970" s="36">
        <v>0</v>
      </c>
      <c r="P970" s="39">
        <v>0</v>
      </c>
    </row>
    <row r="971" spans="1:16" x14ac:dyDescent="0.2">
      <c r="A971" s="36" t="s">
        <v>1220</v>
      </c>
      <c r="B971" s="36">
        <v>1498.0510999999999</v>
      </c>
      <c r="C971" s="36">
        <v>55.39</v>
      </c>
      <c r="D971" s="36" t="s">
        <v>255</v>
      </c>
      <c r="E971" s="37">
        <v>8129</v>
      </c>
      <c r="F971" s="38">
        <v>8</v>
      </c>
      <c r="G971" s="39">
        <v>0</v>
      </c>
      <c r="H971" s="36">
        <v>10</v>
      </c>
      <c r="I971" s="36">
        <v>0</v>
      </c>
      <c r="J971" s="36">
        <v>21</v>
      </c>
      <c r="K971" s="37">
        <v>24325</v>
      </c>
      <c r="L971" s="38">
        <v>33860</v>
      </c>
      <c r="M971" s="39">
        <v>39989</v>
      </c>
      <c r="N971" s="36">
        <v>4</v>
      </c>
      <c r="O971" s="36">
        <v>12</v>
      </c>
      <c r="P971" s="39">
        <v>32</v>
      </c>
    </row>
    <row r="972" spans="1:16" x14ac:dyDescent="0.2">
      <c r="A972" s="36" t="s">
        <v>1221</v>
      </c>
      <c r="B972" s="36">
        <v>1498.5544</v>
      </c>
      <c r="C972" s="36">
        <v>55.46</v>
      </c>
      <c r="D972" s="36" t="s">
        <v>255</v>
      </c>
      <c r="E972" s="37">
        <v>13059</v>
      </c>
      <c r="F972" s="38">
        <v>4</v>
      </c>
      <c r="G972" s="39">
        <v>9218</v>
      </c>
      <c r="H972" s="36">
        <v>45</v>
      </c>
      <c r="I972" s="36">
        <v>325</v>
      </c>
      <c r="J972" s="36">
        <v>297</v>
      </c>
      <c r="K972" s="37">
        <v>102328</v>
      </c>
      <c r="L972" s="38">
        <v>106813</v>
      </c>
      <c r="M972" s="39">
        <v>66234</v>
      </c>
      <c r="N972" s="36">
        <v>12</v>
      </c>
      <c r="O972" s="36">
        <v>20</v>
      </c>
      <c r="P972" s="39">
        <v>40</v>
      </c>
    </row>
    <row r="973" spans="1:16" x14ac:dyDescent="0.2">
      <c r="A973" s="36" t="s">
        <v>1222</v>
      </c>
      <c r="B973" s="36">
        <v>1499.0579</v>
      </c>
      <c r="C973" s="36">
        <v>55.32</v>
      </c>
      <c r="D973" s="36" t="s">
        <v>255</v>
      </c>
      <c r="E973" s="37">
        <v>10808</v>
      </c>
      <c r="F973" s="38">
        <v>12</v>
      </c>
      <c r="G973" s="39">
        <v>5516</v>
      </c>
      <c r="H973" s="36">
        <v>48</v>
      </c>
      <c r="I973" s="36">
        <v>253</v>
      </c>
      <c r="J973" s="36">
        <v>365</v>
      </c>
      <c r="K973" s="37">
        <v>86386</v>
      </c>
      <c r="L973" s="38">
        <v>86449</v>
      </c>
      <c r="M973" s="39">
        <v>56679</v>
      </c>
      <c r="N973" s="36">
        <v>28</v>
      </c>
      <c r="O973" s="36">
        <v>24</v>
      </c>
      <c r="P973" s="39">
        <v>36</v>
      </c>
    </row>
    <row r="974" spans="1:16" x14ac:dyDescent="0.2">
      <c r="A974" s="36" t="s">
        <v>1223</v>
      </c>
      <c r="B974" s="36">
        <v>1499.5605</v>
      </c>
      <c r="C974" s="36">
        <v>55.32</v>
      </c>
      <c r="D974" s="36" t="s">
        <v>255</v>
      </c>
      <c r="E974" s="37">
        <v>1542</v>
      </c>
      <c r="F974" s="38">
        <v>4</v>
      </c>
      <c r="G974" s="39">
        <v>0</v>
      </c>
      <c r="H974" s="36">
        <v>0</v>
      </c>
      <c r="I974" s="36">
        <v>10</v>
      </c>
      <c r="J974" s="36">
        <v>23</v>
      </c>
      <c r="K974" s="37">
        <v>5305</v>
      </c>
      <c r="L974" s="38">
        <v>7555</v>
      </c>
      <c r="M974" s="39">
        <v>14995</v>
      </c>
      <c r="N974" s="36">
        <v>0</v>
      </c>
      <c r="O974" s="36">
        <v>4</v>
      </c>
      <c r="P974" s="39">
        <v>8</v>
      </c>
    </row>
  </sheetData>
  <mergeCells count="5">
    <mergeCell ref="A3:A4"/>
    <mergeCell ref="B3:B4"/>
    <mergeCell ref="C3:C4"/>
    <mergeCell ref="D3:D4"/>
    <mergeCell ref="E3:P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workbookViewId="0">
      <selection activeCell="L37" sqref="L37"/>
    </sheetView>
  </sheetViews>
  <sheetFormatPr baseColWidth="10" defaultRowHeight="16" x14ac:dyDescent="0.2"/>
  <cols>
    <col min="1" max="1" width="17.83203125" customWidth="1"/>
    <col min="2" max="2" width="56.33203125" customWidth="1"/>
    <col min="4" max="4" width="12.33203125" customWidth="1"/>
    <col min="7" max="7" width="17.5" customWidth="1"/>
    <col min="8" max="8" width="15.83203125" customWidth="1"/>
    <col min="9" max="9" width="13.33203125" customWidth="1"/>
  </cols>
  <sheetData>
    <row r="1" spans="1:9" x14ac:dyDescent="0.2">
      <c r="A1" s="7" t="s">
        <v>1294</v>
      </c>
    </row>
    <row r="2" spans="1:9" ht="17" thickBot="1" x14ac:dyDescent="0.25"/>
    <row r="3" spans="1:9" ht="17" thickTop="1" x14ac:dyDescent="0.2">
      <c r="A3" s="40" t="s">
        <v>1225</v>
      </c>
      <c r="B3" s="41" t="s">
        <v>1226</v>
      </c>
      <c r="C3" s="42" t="s">
        <v>1227</v>
      </c>
      <c r="D3" s="41" t="s">
        <v>1228</v>
      </c>
      <c r="E3" s="41" t="s">
        <v>1229</v>
      </c>
      <c r="F3" s="41" t="s">
        <v>1230</v>
      </c>
      <c r="G3" s="41" t="s">
        <v>1231</v>
      </c>
      <c r="H3" s="43" t="s">
        <v>1232</v>
      </c>
      <c r="I3" s="44"/>
    </row>
    <row r="4" spans="1:9" ht="17" thickBot="1" x14ac:dyDescent="0.25">
      <c r="A4" s="45"/>
      <c r="B4" s="46"/>
      <c r="C4" s="47"/>
      <c r="D4" s="46"/>
      <c r="E4" s="46"/>
      <c r="F4" s="46"/>
      <c r="G4" s="46"/>
      <c r="H4" s="48" t="s">
        <v>1233</v>
      </c>
      <c r="I4" s="49" t="s">
        <v>1234</v>
      </c>
    </row>
    <row r="5" spans="1:9" ht="17" thickTop="1" x14ac:dyDescent="0.2">
      <c r="A5" s="50" t="s">
        <v>1235</v>
      </c>
      <c r="B5" s="50" t="s">
        <v>1236</v>
      </c>
      <c r="C5" s="51"/>
      <c r="D5" s="52">
        <v>362.09829999999999</v>
      </c>
      <c r="E5" s="52">
        <v>362.0994</v>
      </c>
      <c r="F5" s="53">
        <v>-3.0378398859763216</v>
      </c>
      <c r="G5" s="50">
        <v>20.64</v>
      </c>
      <c r="H5" s="51">
        <v>2.1308084899896298</v>
      </c>
      <c r="I5" s="51">
        <v>3.0222763947111524</v>
      </c>
    </row>
    <row r="6" spans="1:9" x14ac:dyDescent="0.2">
      <c r="A6" s="54" t="s">
        <v>1237</v>
      </c>
      <c r="B6" s="54" t="s">
        <v>1238</v>
      </c>
      <c r="C6" s="55"/>
      <c r="D6" s="56">
        <v>385.10079999999999</v>
      </c>
      <c r="E6" s="56">
        <v>385.1001</v>
      </c>
      <c r="F6" s="57">
        <v>1.8177092137727719</v>
      </c>
      <c r="G6" s="54">
        <v>8.11</v>
      </c>
      <c r="H6" s="55">
        <v>1.9250898809015899</v>
      </c>
      <c r="I6" s="55">
        <v>2.2564902352715701</v>
      </c>
    </row>
    <row r="7" spans="1:9" x14ac:dyDescent="0.2">
      <c r="A7" s="54" t="s">
        <v>1239</v>
      </c>
      <c r="B7" s="54" t="s">
        <v>1240</v>
      </c>
      <c r="C7" s="55"/>
      <c r="D7" s="56">
        <v>428.12009999999998</v>
      </c>
      <c r="E7" s="56">
        <v>428.12119999999999</v>
      </c>
      <c r="F7" s="57">
        <v>-2.5693658711787561</v>
      </c>
      <c r="G7" s="54">
        <v>33.44</v>
      </c>
      <c r="H7" s="55">
        <v>0.83787512055389801</v>
      </c>
      <c r="I7" s="55">
        <v>1.7084091743419989</v>
      </c>
    </row>
    <row r="8" spans="1:9" x14ac:dyDescent="0.2">
      <c r="A8" s="54" t="s">
        <v>1241</v>
      </c>
      <c r="B8" s="54" t="s">
        <v>1240</v>
      </c>
      <c r="C8" s="55" t="s">
        <v>1242</v>
      </c>
      <c r="D8" s="56">
        <v>430.12810000000002</v>
      </c>
      <c r="E8" s="56">
        <v>430.12439999999998</v>
      </c>
      <c r="F8" s="57">
        <v>8.6021625372509956</v>
      </c>
      <c r="G8" s="54">
        <v>33.44</v>
      </c>
      <c r="H8" s="55">
        <v>1.2835700968819901</v>
      </c>
      <c r="I8" s="55">
        <v>1.4350973274707952</v>
      </c>
    </row>
    <row r="9" spans="1:9" x14ac:dyDescent="0.2">
      <c r="A9" s="54" t="s">
        <v>1243</v>
      </c>
      <c r="B9" s="58"/>
      <c r="C9" s="55"/>
      <c r="D9" s="56">
        <v>444.11599999999999</v>
      </c>
      <c r="E9" s="56"/>
      <c r="F9" s="57"/>
      <c r="G9" s="54">
        <v>22.23</v>
      </c>
      <c r="H9" s="55">
        <v>1.30531452272313</v>
      </c>
      <c r="I9" s="55">
        <v>1.3860525232196503</v>
      </c>
    </row>
    <row r="10" spans="1:9" x14ac:dyDescent="0.2">
      <c r="A10" s="54" t="s">
        <v>1244</v>
      </c>
      <c r="B10" s="58"/>
      <c r="C10" s="55"/>
      <c r="D10" s="56">
        <v>453.11450000000002</v>
      </c>
      <c r="E10" s="56"/>
      <c r="F10" s="57"/>
      <c r="G10" s="54">
        <v>38.21</v>
      </c>
      <c r="H10" s="55">
        <v>1.60302640761202</v>
      </c>
      <c r="I10" s="55">
        <v>2.7594507517174001</v>
      </c>
    </row>
    <row r="11" spans="1:9" x14ac:dyDescent="0.2">
      <c r="A11" s="54" t="s">
        <v>1245</v>
      </c>
      <c r="B11" s="58"/>
      <c r="C11" s="55" t="s">
        <v>1242</v>
      </c>
      <c r="D11" s="56">
        <v>454.12400000000002</v>
      </c>
      <c r="E11" s="56"/>
      <c r="F11" s="57"/>
      <c r="G11" s="54">
        <v>38.479999999999997</v>
      </c>
      <c r="H11" s="55">
        <v>1.5630615120673801</v>
      </c>
      <c r="I11" s="55">
        <v>2.7495799976911059</v>
      </c>
    </row>
    <row r="12" spans="1:9" x14ac:dyDescent="0.2">
      <c r="A12" s="54" t="s">
        <v>1246</v>
      </c>
      <c r="B12" s="58"/>
      <c r="C12" s="55"/>
      <c r="D12" s="56">
        <v>460.1121</v>
      </c>
      <c r="E12" s="56"/>
      <c r="F12" s="57"/>
      <c r="G12" s="54">
        <v>18.79</v>
      </c>
      <c r="H12" s="55">
        <v>1.00227633443707</v>
      </c>
      <c r="I12" s="55">
        <v>1.4517334548292546</v>
      </c>
    </row>
    <row r="13" spans="1:9" x14ac:dyDescent="0.2">
      <c r="A13" s="54" t="s">
        <v>1247</v>
      </c>
      <c r="B13" s="58"/>
      <c r="C13" s="55" t="s">
        <v>1242</v>
      </c>
      <c r="D13" s="56">
        <v>461.11439999999999</v>
      </c>
      <c r="E13" s="56"/>
      <c r="F13" s="57"/>
      <c r="G13" s="54">
        <v>18.79</v>
      </c>
      <c r="H13" s="55">
        <v>1.3429848589003699</v>
      </c>
      <c r="I13" s="55">
        <v>1.3709983807130082</v>
      </c>
    </row>
    <row r="14" spans="1:9" x14ac:dyDescent="0.2">
      <c r="A14" s="54" t="s">
        <v>1248</v>
      </c>
      <c r="B14" s="54"/>
      <c r="C14" s="55"/>
      <c r="D14" s="56">
        <v>485.12079999999997</v>
      </c>
      <c r="E14" s="56"/>
      <c r="F14" s="54"/>
      <c r="G14" s="54">
        <v>30.72</v>
      </c>
      <c r="H14" s="55">
        <v>0.82814676924563602</v>
      </c>
      <c r="I14" s="55">
        <v>2.034798298974088</v>
      </c>
    </row>
    <row r="15" spans="1:9" x14ac:dyDescent="0.2">
      <c r="A15" s="54" t="s">
        <v>1249</v>
      </c>
      <c r="B15" s="54"/>
      <c r="C15" s="55" t="s">
        <v>1242</v>
      </c>
      <c r="D15" s="56">
        <v>486.12189999999998</v>
      </c>
      <c r="E15" s="56"/>
      <c r="F15" s="54"/>
      <c r="G15" s="54">
        <v>29.75</v>
      </c>
      <c r="H15" s="55">
        <v>1.0067030219695301</v>
      </c>
      <c r="I15" s="55">
        <v>1.9172146296835499</v>
      </c>
    </row>
    <row r="16" spans="1:9" x14ac:dyDescent="0.2">
      <c r="A16" s="54" t="s">
        <v>1250</v>
      </c>
      <c r="B16" s="54"/>
      <c r="C16" s="55"/>
      <c r="D16" s="56">
        <v>488.10640000000001</v>
      </c>
      <c r="E16" s="56"/>
      <c r="F16" s="54"/>
      <c r="G16" s="54">
        <v>23.13</v>
      </c>
      <c r="H16" s="55">
        <v>1.0932919175654401</v>
      </c>
      <c r="I16" s="55">
        <v>1.4999008080842773</v>
      </c>
    </row>
    <row r="17" spans="1:9" x14ac:dyDescent="0.2">
      <c r="A17" s="54" t="s">
        <v>1251</v>
      </c>
      <c r="B17" s="54"/>
      <c r="C17" s="55" t="s">
        <v>1242</v>
      </c>
      <c r="D17" s="56">
        <v>489.11059999999998</v>
      </c>
      <c r="E17" s="56"/>
      <c r="F17" s="54"/>
      <c r="G17" s="54">
        <v>23.13</v>
      </c>
      <c r="H17" s="55">
        <v>1.5075738100855001</v>
      </c>
      <c r="I17" s="55">
        <v>1.3295685906393944</v>
      </c>
    </row>
    <row r="18" spans="1:9" x14ac:dyDescent="0.2">
      <c r="A18" s="54" t="s">
        <v>1252</v>
      </c>
      <c r="B18" s="54"/>
      <c r="C18" s="55"/>
      <c r="D18" s="56">
        <v>517.00779999999997</v>
      </c>
      <c r="E18" s="56"/>
      <c r="F18" s="54"/>
      <c r="G18" s="54">
        <v>33.44</v>
      </c>
      <c r="H18" s="55">
        <v>1.3677252824142501</v>
      </c>
      <c r="I18" s="55">
        <v>1.3484312611342082</v>
      </c>
    </row>
    <row r="19" spans="1:9" x14ac:dyDescent="0.2">
      <c r="A19" s="54" t="s">
        <v>1253</v>
      </c>
      <c r="B19" s="54"/>
      <c r="C19" s="55"/>
      <c r="D19" s="56">
        <v>527.04319999999996</v>
      </c>
      <c r="E19" s="56"/>
      <c r="F19" s="54"/>
      <c r="G19" s="54">
        <v>33.44</v>
      </c>
      <c r="H19" s="55">
        <v>1.28068796175688</v>
      </c>
      <c r="I19" s="55">
        <v>1.3688607497431888</v>
      </c>
    </row>
    <row r="20" spans="1:9" x14ac:dyDescent="0.2">
      <c r="A20" s="54" t="s">
        <v>1254</v>
      </c>
      <c r="B20" s="54"/>
      <c r="C20" s="55"/>
      <c r="D20" s="56">
        <v>560.03279999999995</v>
      </c>
      <c r="E20" s="56"/>
      <c r="F20" s="54"/>
      <c r="G20" s="54">
        <v>18.510000000000002</v>
      </c>
      <c r="H20" s="55">
        <v>1.9102373442610201</v>
      </c>
      <c r="I20" s="55">
        <v>1.3076819557407213</v>
      </c>
    </row>
    <row r="21" spans="1:9" ht="17" thickBot="1" x14ac:dyDescent="0.25">
      <c r="A21" s="59" t="s">
        <v>1255</v>
      </c>
      <c r="B21" s="59"/>
      <c r="C21" s="60"/>
      <c r="D21" s="61">
        <v>735.35199999999998</v>
      </c>
      <c r="E21" s="61"/>
      <c r="F21" s="59"/>
      <c r="G21" s="59">
        <v>20.07</v>
      </c>
      <c r="H21" s="60">
        <v>2.0008540700528399</v>
      </c>
      <c r="I21" s="60">
        <v>2.3381873144627385</v>
      </c>
    </row>
    <row r="22" spans="1:9" ht="17" thickTop="1" x14ac:dyDescent="0.2">
      <c r="A22" s="41" t="s">
        <v>1225</v>
      </c>
      <c r="B22" s="41" t="s">
        <v>1226</v>
      </c>
      <c r="C22" s="42" t="s">
        <v>1227</v>
      </c>
      <c r="D22" s="41" t="s">
        <v>1228</v>
      </c>
      <c r="E22" s="41" t="s">
        <v>1229</v>
      </c>
      <c r="F22" s="41" t="s">
        <v>1230</v>
      </c>
      <c r="G22" s="41" t="s">
        <v>1231</v>
      </c>
      <c r="H22" s="43" t="s">
        <v>1256</v>
      </c>
      <c r="I22" s="44"/>
    </row>
    <row r="23" spans="1:9" ht="17" thickBot="1" x14ac:dyDescent="0.25">
      <c r="A23" s="46"/>
      <c r="B23" s="46"/>
      <c r="C23" s="47"/>
      <c r="D23" s="46"/>
      <c r="E23" s="46"/>
      <c r="F23" s="46"/>
      <c r="G23" s="46"/>
      <c r="H23" s="48" t="s">
        <v>1233</v>
      </c>
      <c r="I23" s="49" t="s">
        <v>1234</v>
      </c>
    </row>
    <row r="24" spans="1:9" ht="17" thickTop="1" x14ac:dyDescent="0.2">
      <c r="A24" s="50" t="s">
        <v>1257</v>
      </c>
      <c r="B24" s="50"/>
      <c r="C24" s="50"/>
      <c r="D24" s="52">
        <v>224.16480000000001</v>
      </c>
      <c r="E24" s="62"/>
      <c r="F24" s="53"/>
      <c r="G24" s="50">
        <v>69.72</v>
      </c>
      <c r="H24" s="51">
        <v>1.73159704476272</v>
      </c>
      <c r="I24" s="51">
        <v>2.593459819566045</v>
      </c>
    </row>
    <row r="25" spans="1:9" x14ac:dyDescent="0.2">
      <c r="A25" s="54" t="s">
        <v>1258</v>
      </c>
      <c r="B25" s="54"/>
      <c r="C25" s="54"/>
      <c r="D25" s="56">
        <v>244.0873</v>
      </c>
      <c r="E25" s="63"/>
      <c r="F25" s="57"/>
      <c r="G25" s="54">
        <v>27.67</v>
      </c>
      <c r="H25" s="55">
        <v>1.5596242357852199</v>
      </c>
      <c r="I25" s="55">
        <v>1.8661418747966654</v>
      </c>
    </row>
    <row r="26" spans="1:9" x14ac:dyDescent="0.2">
      <c r="A26" s="54" t="s">
        <v>1259</v>
      </c>
      <c r="B26" s="54"/>
      <c r="C26" s="54"/>
      <c r="D26" s="56">
        <v>274.06909999999999</v>
      </c>
      <c r="E26" s="63"/>
      <c r="F26" s="57"/>
      <c r="G26" s="54">
        <v>17.32</v>
      </c>
      <c r="H26" s="55">
        <v>0.99929662691606702</v>
      </c>
      <c r="I26" s="55">
        <v>1.9821322810364943</v>
      </c>
    </row>
    <row r="27" spans="1:9" x14ac:dyDescent="0.2">
      <c r="A27" s="54" t="s">
        <v>1260</v>
      </c>
      <c r="B27" s="54"/>
      <c r="C27" s="54"/>
      <c r="D27" s="56">
        <v>326.05410000000001</v>
      </c>
      <c r="E27" s="63"/>
      <c r="F27" s="57"/>
      <c r="G27" s="54">
        <v>48.29</v>
      </c>
      <c r="H27" s="55">
        <v>1.28897880668561</v>
      </c>
      <c r="I27" s="55">
        <v>3.0409586076789066</v>
      </c>
    </row>
    <row r="28" spans="1:9" x14ac:dyDescent="0.2">
      <c r="A28" s="54" t="s">
        <v>1261</v>
      </c>
      <c r="B28" s="54" t="s">
        <v>1262</v>
      </c>
      <c r="C28" s="54"/>
      <c r="D28" s="56">
        <v>327.09570000000002</v>
      </c>
      <c r="E28" s="63">
        <v>327.09460000000001</v>
      </c>
      <c r="F28" s="57">
        <f t="shared" ref="F28:F34" si="0">((D28-E28)*1000000)/E28</f>
        <v>3.362941485454344</v>
      </c>
      <c r="G28" s="54">
        <v>13.02</v>
      </c>
      <c r="H28" s="55">
        <v>0.89368908186172802</v>
      </c>
      <c r="I28" s="55">
        <v>1.8667805432675058</v>
      </c>
    </row>
    <row r="29" spans="1:9" x14ac:dyDescent="0.2">
      <c r="A29" s="54" t="s">
        <v>1263</v>
      </c>
      <c r="B29" s="54" t="s">
        <v>1262</v>
      </c>
      <c r="C29" s="54" t="s">
        <v>1242</v>
      </c>
      <c r="D29" s="56">
        <v>328.0992</v>
      </c>
      <c r="E29" s="63">
        <v>328.09800000000001</v>
      </c>
      <c r="F29" s="57">
        <f t="shared" si="0"/>
        <v>3.6574438124675934</v>
      </c>
      <c r="G29" s="54">
        <v>13.09</v>
      </c>
      <c r="H29" s="55">
        <v>1.17829435462302</v>
      </c>
      <c r="I29" s="55">
        <v>1.5797141150580822</v>
      </c>
    </row>
    <row r="30" spans="1:9" x14ac:dyDescent="0.2">
      <c r="A30" s="54" t="s">
        <v>1264</v>
      </c>
      <c r="B30" s="54" t="s">
        <v>1265</v>
      </c>
      <c r="C30" s="54"/>
      <c r="D30" s="56">
        <v>329.11200000000002</v>
      </c>
      <c r="E30" s="63">
        <v>329.1103</v>
      </c>
      <c r="F30" s="57">
        <f t="shared" si="0"/>
        <v>5.1654414949274221</v>
      </c>
      <c r="G30" s="54">
        <v>17.32</v>
      </c>
      <c r="H30" s="55">
        <v>0.90918826060861502</v>
      </c>
      <c r="I30" s="55">
        <v>2.0963674839157624</v>
      </c>
    </row>
    <row r="31" spans="1:9" x14ac:dyDescent="0.2">
      <c r="A31" s="54" t="s">
        <v>1266</v>
      </c>
      <c r="B31" s="54" t="s">
        <v>1265</v>
      </c>
      <c r="C31" s="54" t="s">
        <v>1242</v>
      </c>
      <c r="D31" s="56">
        <v>330.11360000000002</v>
      </c>
      <c r="E31" s="63">
        <v>330.11360000000002</v>
      </c>
      <c r="F31" s="57">
        <f t="shared" si="0"/>
        <v>0</v>
      </c>
      <c r="G31" s="54">
        <v>17.32</v>
      </c>
      <c r="H31" s="55">
        <v>1.1272038532406501</v>
      </c>
      <c r="I31" s="55">
        <v>2.4168012260313771</v>
      </c>
    </row>
    <row r="32" spans="1:9" x14ac:dyDescent="0.2">
      <c r="A32" s="54" t="s">
        <v>1267</v>
      </c>
      <c r="B32" s="54"/>
      <c r="C32" s="54"/>
      <c r="D32" s="56">
        <v>343.0093</v>
      </c>
      <c r="E32" s="63"/>
      <c r="F32" s="57"/>
      <c r="G32" s="54">
        <v>27.6</v>
      </c>
      <c r="H32" s="55">
        <v>1.46364625836368</v>
      </c>
      <c r="I32" s="55">
        <v>1.6963720236161102</v>
      </c>
    </row>
    <row r="33" spans="1:9" x14ac:dyDescent="0.2">
      <c r="A33" s="54" t="s">
        <v>1268</v>
      </c>
      <c r="B33" s="54"/>
      <c r="C33" s="54"/>
      <c r="D33" s="56">
        <v>358.19529999999997</v>
      </c>
      <c r="E33" s="63"/>
      <c r="F33" s="57"/>
      <c r="G33" s="54">
        <v>24.88</v>
      </c>
      <c r="H33" s="55">
        <v>1.1246069927695801</v>
      </c>
      <c r="I33" s="55">
        <v>1.5273898024039554</v>
      </c>
    </row>
    <row r="34" spans="1:9" x14ac:dyDescent="0.2">
      <c r="A34" s="54" t="s">
        <v>1269</v>
      </c>
      <c r="B34" s="54" t="s">
        <v>1270</v>
      </c>
      <c r="C34" s="54"/>
      <c r="D34" s="56">
        <v>369.10649999999998</v>
      </c>
      <c r="E34" s="63">
        <v>369.10520000000002</v>
      </c>
      <c r="F34" s="57">
        <f t="shared" si="0"/>
        <v>3.5220311173017618</v>
      </c>
      <c r="G34" s="54">
        <v>19.510000000000002</v>
      </c>
      <c r="H34" s="55">
        <v>1.44685804137003</v>
      </c>
      <c r="I34" s="55">
        <v>2.6595558851598815</v>
      </c>
    </row>
    <row r="35" spans="1:9" x14ac:dyDescent="0.2">
      <c r="A35" s="54" t="s">
        <v>1271</v>
      </c>
      <c r="B35" s="54"/>
      <c r="C35" s="54"/>
      <c r="D35" s="56">
        <v>372.12450000000001</v>
      </c>
      <c r="E35" s="63"/>
      <c r="F35" s="64"/>
      <c r="G35" s="54">
        <v>24.3</v>
      </c>
      <c r="H35" s="55">
        <v>1.77157003034188</v>
      </c>
      <c r="I35" s="55">
        <v>1.3686577135160671</v>
      </c>
    </row>
    <row r="36" spans="1:9" x14ac:dyDescent="0.2">
      <c r="A36" s="54" t="s">
        <v>1272</v>
      </c>
      <c r="B36" s="54"/>
      <c r="C36" s="54"/>
      <c r="D36" s="56">
        <v>372.17930000000001</v>
      </c>
      <c r="E36" s="63"/>
      <c r="F36" s="64"/>
      <c r="G36" s="54">
        <v>16.77</v>
      </c>
      <c r="H36" s="55">
        <v>2.1074955957560899</v>
      </c>
      <c r="I36" s="55">
        <v>1.5734887386354248</v>
      </c>
    </row>
    <row r="37" spans="1:9" x14ac:dyDescent="0.2">
      <c r="A37" s="54" t="s">
        <v>1273</v>
      </c>
      <c r="B37" s="54"/>
      <c r="C37" s="54"/>
      <c r="D37" s="56">
        <v>386.1121</v>
      </c>
      <c r="E37" s="63"/>
      <c r="F37" s="64"/>
      <c r="G37" s="54">
        <v>22.11</v>
      </c>
      <c r="H37" s="55">
        <v>1.3240967430294099</v>
      </c>
      <c r="I37" s="55">
        <v>2.3062730510763529</v>
      </c>
    </row>
    <row r="38" spans="1:9" x14ac:dyDescent="0.2">
      <c r="A38" s="54" t="s">
        <v>1274</v>
      </c>
      <c r="B38" s="54"/>
      <c r="C38" s="54"/>
      <c r="D38" s="56">
        <v>387.06470000000002</v>
      </c>
      <c r="E38" s="63"/>
      <c r="F38" s="64"/>
      <c r="G38" s="54">
        <v>17.32</v>
      </c>
      <c r="H38" s="55">
        <v>1.2911771915582599</v>
      </c>
      <c r="I38" s="55">
        <v>1.3563499617826709</v>
      </c>
    </row>
    <row r="39" spans="1:9" x14ac:dyDescent="0.2">
      <c r="A39" s="54" t="s">
        <v>1275</v>
      </c>
      <c r="B39" s="54"/>
      <c r="C39" s="54"/>
      <c r="D39" s="56">
        <v>402.10879999999997</v>
      </c>
      <c r="E39" s="63"/>
      <c r="F39" s="64"/>
      <c r="G39" s="54">
        <v>24.7</v>
      </c>
      <c r="H39" s="55">
        <v>1.7380886866002601</v>
      </c>
      <c r="I39" s="55">
        <v>2.7644715530924513</v>
      </c>
    </row>
    <row r="40" spans="1:9" x14ac:dyDescent="0.2">
      <c r="A40" s="54" t="s">
        <v>1276</v>
      </c>
      <c r="B40" s="54"/>
      <c r="C40" s="54"/>
      <c r="D40" s="56">
        <v>415.11419999999998</v>
      </c>
      <c r="E40" s="63"/>
      <c r="F40" s="64"/>
      <c r="G40" s="54">
        <v>28.39</v>
      </c>
      <c r="H40" s="55">
        <v>1.6011793523478099</v>
      </c>
      <c r="I40" s="55">
        <v>1.4398541601509525</v>
      </c>
    </row>
    <row r="41" spans="1:9" x14ac:dyDescent="0.2">
      <c r="A41" s="54" t="s">
        <v>1277</v>
      </c>
      <c r="B41" s="54"/>
      <c r="C41" s="54"/>
      <c r="D41" s="56">
        <v>423.14150000000001</v>
      </c>
      <c r="E41" s="63"/>
      <c r="F41" s="64"/>
      <c r="G41" s="54">
        <v>28.39</v>
      </c>
      <c r="H41" s="55">
        <v>1.7524032075184901</v>
      </c>
      <c r="I41" s="55">
        <v>1.5469876088785448</v>
      </c>
    </row>
    <row r="42" spans="1:9" x14ac:dyDescent="0.2">
      <c r="A42" s="54" t="s">
        <v>1278</v>
      </c>
      <c r="B42" s="54"/>
      <c r="C42" s="54"/>
      <c r="D42" s="56">
        <v>448.05500000000001</v>
      </c>
      <c r="E42" s="63"/>
      <c r="F42" s="64"/>
      <c r="G42" s="54">
        <v>28.39</v>
      </c>
      <c r="H42" s="55">
        <v>1.56494795074352</v>
      </c>
      <c r="I42" s="55">
        <v>1.9775716288145135</v>
      </c>
    </row>
    <row r="43" spans="1:9" x14ac:dyDescent="0.2">
      <c r="A43" s="54" t="s">
        <v>1279</v>
      </c>
      <c r="B43" s="54"/>
      <c r="C43" s="54"/>
      <c r="D43" s="56">
        <v>460.02390000000003</v>
      </c>
      <c r="E43" s="63"/>
      <c r="F43" s="64"/>
      <c r="G43" s="54">
        <v>28.52</v>
      </c>
      <c r="H43" s="55">
        <v>1.6559226285411699</v>
      </c>
      <c r="I43" s="55">
        <v>1.5797141150580822</v>
      </c>
    </row>
    <row r="44" spans="1:9" x14ac:dyDescent="0.2">
      <c r="A44" s="54" t="s">
        <v>1280</v>
      </c>
      <c r="B44" s="54"/>
      <c r="C44" s="54"/>
      <c r="D44" s="56">
        <v>476.06400000000002</v>
      </c>
      <c r="E44" s="63"/>
      <c r="F44" s="64"/>
      <c r="G44" s="54">
        <v>28.39</v>
      </c>
      <c r="H44" s="55">
        <v>1.5085051443790101</v>
      </c>
      <c r="I44" s="55">
        <v>1.3450537734156558</v>
      </c>
    </row>
    <row r="45" spans="1:9" x14ac:dyDescent="0.2">
      <c r="A45" s="54" t="s">
        <v>1281</v>
      </c>
      <c r="B45" s="54"/>
      <c r="C45" s="54"/>
      <c r="D45" s="56">
        <v>489.1223</v>
      </c>
      <c r="E45" s="63"/>
      <c r="F45" s="64"/>
      <c r="G45" s="54">
        <v>28.39</v>
      </c>
      <c r="H45" s="55">
        <v>1.2448839234849101</v>
      </c>
      <c r="I45" s="55">
        <v>1.6135010344493468</v>
      </c>
    </row>
    <row r="46" spans="1:9" x14ac:dyDescent="0.2">
      <c r="A46" s="54" t="s">
        <v>1282</v>
      </c>
      <c r="B46" s="54"/>
      <c r="C46" s="54" t="s">
        <v>1242</v>
      </c>
      <c r="D46" s="56">
        <v>491.07769999999999</v>
      </c>
      <c r="E46" s="63"/>
      <c r="F46" s="64"/>
      <c r="G46" s="54">
        <v>28.39</v>
      </c>
      <c r="H46" s="55">
        <v>1.7321513790015799</v>
      </c>
      <c r="I46" s="55">
        <v>1.8401321529074333</v>
      </c>
    </row>
    <row r="47" spans="1:9" x14ac:dyDescent="0.2">
      <c r="A47" s="54" t="s">
        <v>1283</v>
      </c>
      <c r="B47" s="54"/>
      <c r="C47" s="54"/>
      <c r="D47" s="56">
        <v>494.17039999999997</v>
      </c>
      <c r="E47" s="63"/>
      <c r="F47" s="64"/>
      <c r="G47" s="54">
        <v>45.38</v>
      </c>
      <c r="H47" s="55">
        <v>1.4469881749492399</v>
      </c>
      <c r="I47" s="55">
        <v>1.319120825573189</v>
      </c>
    </row>
    <row r="48" spans="1:9" x14ac:dyDescent="0.2">
      <c r="A48" s="54" t="s">
        <v>1284</v>
      </c>
      <c r="B48" s="54"/>
      <c r="C48" s="54"/>
      <c r="D48" s="56">
        <v>495.07029999999997</v>
      </c>
      <c r="E48" s="63"/>
      <c r="F48" s="64"/>
      <c r="G48" s="54">
        <v>28.26</v>
      </c>
      <c r="H48" s="55">
        <v>1.75100251496101</v>
      </c>
      <c r="I48" s="55">
        <v>1.728158393463501</v>
      </c>
    </row>
    <row r="49" spans="1:9" x14ac:dyDescent="0.2">
      <c r="A49" s="54" t="s">
        <v>1285</v>
      </c>
      <c r="B49" s="54"/>
      <c r="C49" s="54" t="s">
        <v>1242</v>
      </c>
      <c r="D49" s="56">
        <v>496.072</v>
      </c>
      <c r="E49" s="63"/>
      <c r="F49" s="64"/>
      <c r="G49" s="54">
        <v>28.33</v>
      </c>
      <c r="H49" s="55">
        <v>1.70300462044439</v>
      </c>
      <c r="I49" s="55">
        <v>1.5325398904927361</v>
      </c>
    </row>
    <row r="50" spans="1:9" x14ac:dyDescent="0.2">
      <c r="A50" s="54" t="s">
        <v>1286</v>
      </c>
      <c r="B50" s="54"/>
      <c r="C50" s="54"/>
      <c r="D50" s="56">
        <v>501.00470000000001</v>
      </c>
      <c r="E50" s="63"/>
      <c r="F50" s="64"/>
      <c r="G50" s="54">
        <v>28.39</v>
      </c>
      <c r="H50" s="55">
        <v>1.8115979183442501</v>
      </c>
      <c r="I50" s="55">
        <v>1.520280764560429</v>
      </c>
    </row>
    <row r="51" spans="1:9" x14ac:dyDescent="0.2">
      <c r="A51" s="54" t="s">
        <v>1287</v>
      </c>
      <c r="B51" s="54"/>
      <c r="C51" s="54"/>
      <c r="D51" s="56">
        <v>680.20680000000004</v>
      </c>
      <c r="E51" s="63"/>
      <c r="F51" s="64"/>
      <c r="G51" s="54">
        <v>17.25</v>
      </c>
      <c r="H51" s="55">
        <v>2.3536024452862399</v>
      </c>
      <c r="I51" s="55">
        <v>1.4613006204575933</v>
      </c>
    </row>
    <row r="52" spans="1:9" x14ac:dyDescent="0.2">
      <c r="A52" s="54" t="s">
        <v>1288</v>
      </c>
      <c r="B52" s="54"/>
      <c r="C52" s="54"/>
      <c r="D52" s="56">
        <v>751.26859999999999</v>
      </c>
      <c r="E52" s="63"/>
      <c r="F52" s="64"/>
      <c r="G52" s="54">
        <v>26.46</v>
      </c>
      <c r="H52" s="55">
        <v>1.94510352870861</v>
      </c>
      <c r="I52" s="55">
        <v>2.5346171485515816</v>
      </c>
    </row>
    <row r="53" spans="1:9" x14ac:dyDescent="0.2">
      <c r="A53" s="54" t="s">
        <v>1289</v>
      </c>
      <c r="B53" s="54"/>
      <c r="C53" s="54"/>
      <c r="D53" s="56">
        <v>787.24549999999999</v>
      </c>
      <c r="E53" s="63"/>
      <c r="F53" s="64"/>
      <c r="G53" s="54">
        <v>26.46</v>
      </c>
      <c r="H53" s="55">
        <v>1.9428077753547599</v>
      </c>
      <c r="I53" s="55">
        <v>2.5575202309355514</v>
      </c>
    </row>
    <row r="54" spans="1:9" x14ac:dyDescent="0.2">
      <c r="A54" s="54" t="s">
        <v>1290</v>
      </c>
      <c r="B54" s="54"/>
      <c r="C54" s="54"/>
      <c r="D54" s="56">
        <v>813.255</v>
      </c>
      <c r="E54" s="63"/>
      <c r="F54" s="64"/>
      <c r="G54" s="54">
        <v>16.72</v>
      </c>
      <c r="H54" s="55">
        <v>2.7077111999568602</v>
      </c>
      <c r="I54" s="55">
        <v>2.4814860601221125</v>
      </c>
    </row>
    <row r="55" spans="1:9" x14ac:dyDescent="0.2">
      <c r="A55" s="54" t="s">
        <v>1291</v>
      </c>
      <c r="B55" s="54"/>
      <c r="C55" s="54" t="s">
        <v>1242</v>
      </c>
      <c r="D55" s="56">
        <v>814.26530000000002</v>
      </c>
      <c r="E55" s="63"/>
      <c r="F55" s="64"/>
      <c r="G55" s="54">
        <v>16.72</v>
      </c>
      <c r="H55" s="55">
        <v>2.3149261696731598</v>
      </c>
      <c r="I55" s="55">
        <v>2.489454989793388</v>
      </c>
    </row>
    <row r="56" spans="1:9" x14ac:dyDescent="0.2">
      <c r="A56" s="54" t="s">
        <v>1292</v>
      </c>
      <c r="B56" s="54"/>
      <c r="C56" s="54"/>
      <c r="D56" s="56">
        <v>851.30119999999999</v>
      </c>
      <c r="E56" s="63"/>
      <c r="F56" s="64"/>
      <c r="G56" s="54">
        <v>42.66</v>
      </c>
      <c r="H56" s="55">
        <v>1.64301544953165</v>
      </c>
      <c r="I56" s="55">
        <v>2.5543957967264026</v>
      </c>
    </row>
    <row r="57" spans="1:9" x14ac:dyDescent="0.2">
      <c r="A57" s="54" t="s">
        <v>1293</v>
      </c>
      <c r="B57" s="54"/>
      <c r="C57" s="54"/>
      <c r="D57" s="56">
        <v>1038.3659</v>
      </c>
      <c r="E57" s="63"/>
      <c r="F57" s="64"/>
      <c r="G57" s="54">
        <v>16.329999999999998</v>
      </c>
      <c r="H57" s="55">
        <v>2.3392291771728702</v>
      </c>
      <c r="I57" s="55">
        <v>2.6108339156354674</v>
      </c>
    </row>
  </sheetData>
  <mergeCells count="16">
    <mergeCell ref="G3:G4"/>
    <mergeCell ref="H3:I3"/>
    <mergeCell ref="A22:A23"/>
    <mergeCell ref="B22:B23"/>
    <mergeCell ref="C22:C23"/>
    <mergeCell ref="D22:D23"/>
    <mergeCell ref="E22:E23"/>
    <mergeCell ref="F22:F23"/>
    <mergeCell ref="G22:G23"/>
    <mergeCell ref="H22:I22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A-C</vt:lpstr>
      <vt:lpstr>FIG 2A-B</vt:lpstr>
      <vt:lpstr>FIG 2C</vt:lpstr>
      <vt:lpstr>FIG 2D-E</vt:lpstr>
      <vt:lpstr>FIG 2G</vt:lpstr>
      <vt:lpstr>FIG 3A</vt:lpstr>
      <vt:lpstr>FIG 3B</vt:lpstr>
      <vt:lpstr>FIG 4A</vt:lpstr>
      <vt:lpstr>FIG 4B</vt:lpstr>
      <vt:lpstr>FIG 5C-D</vt:lpstr>
      <vt:lpstr>FIG 6C</vt:lpstr>
      <vt:lpstr>FIG 6D</vt:lpstr>
      <vt:lpstr>FIG 7C</vt:lpstr>
      <vt:lpstr>FIG 7D</vt:lpstr>
      <vt:lpstr>FIG 7E</vt:lpstr>
      <vt:lpstr>FIG 8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Harriff</dc:creator>
  <cp:lastModifiedBy>Melanie Harriff</cp:lastModifiedBy>
  <dcterms:created xsi:type="dcterms:W3CDTF">2018-04-13T15:14:54Z</dcterms:created>
  <dcterms:modified xsi:type="dcterms:W3CDTF">2018-04-17T18:48:13Z</dcterms:modified>
</cp:coreProperties>
</file>